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MH-specific RIs in 1KG" sheetId="1" state="visible" r:id="rId2"/>
  </sheets>
  <definedNames>
    <definedName function="false" hidden="false" localSheetId="0" name="Excel_BuiltIn__FilterDatabase" vbProcedure="false">'AMH-specific RIs in 1KG'!$A$2:$AT$31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1" uniqueCount="380">
  <si>
    <t xml:space="preserve">median</t>
  </si>
  <si>
    <t xml:space="preserve">Insertional locus (+/- 1100bp up/down)</t>
  </si>
  <si>
    <t xml:space="preserve">BadRegion (&lt;50% available sites)?</t>
  </si>
  <si>
    <t xml:space="preserve">TMRCA (kya)</t>
  </si>
  <si>
    <t xml:space="preserve">cACB</t>
  </si>
  <si>
    <t xml:space="preserve">cASW</t>
  </si>
  <si>
    <t xml:space="preserve">cBEB</t>
  </si>
  <si>
    <t xml:space="preserve">cCDX</t>
  </si>
  <si>
    <t xml:space="preserve">cCEU</t>
  </si>
  <si>
    <t xml:space="preserve">cCHB</t>
  </si>
  <si>
    <t xml:space="preserve">cCHS</t>
  </si>
  <si>
    <t xml:space="preserve">cCLM</t>
  </si>
  <si>
    <t xml:space="preserve">cFIN</t>
  </si>
  <si>
    <t xml:space="preserve">cGBR</t>
  </si>
  <si>
    <t xml:space="preserve">cIBS</t>
  </si>
  <si>
    <t xml:space="preserve">cITU</t>
  </si>
  <si>
    <t xml:space="preserve">cJPT</t>
  </si>
  <si>
    <t xml:space="preserve">cKHV</t>
  </si>
  <si>
    <t xml:space="preserve">cMXL</t>
  </si>
  <si>
    <t xml:space="preserve">cPEL</t>
  </si>
  <si>
    <t xml:space="preserve">cPJL</t>
  </si>
  <si>
    <t xml:space="preserve">cPUR</t>
  </si>
  <si>
    <t xml:space="preserve">cAFRICANS</t>
  </si>
  <si>
    <t xml:space="preserve">cSTU</t>
  </si>
  <si>
    <t xml:space="preserve">cTSI</t>
  </si>
  <si>
    <t xml:space="preserve">CEU</t>
  </si>
  <si>
    <t xml:space="preserve">CDX</t>
  </si>
  <si>
    <t xml:space="preserve">TSI</t>
  </si>
  <si>
    <t xml:space="preserve">JPT</t>
  </si>
  <si>
    <t xml:space="preserve">PJL</t>
  </si>
  <si>
    <t xml:space="preserve">KHV</t>
  </si>
  <si>
    <t xml:space="preserve">GBR</t>
  </si>
  <si>
    <t xml:space="preserve">ITU</t>
  </si>
  <si>
    <t xml:space="preserve">PUR</t>
  </si>
  <si>
    <t xml:space="preserve">PEL</t>
  </si>
  <si>
    <t xml:space="preserve">STU</t>
  </si>
  <si>
    <t xml:space="preserve">IBS</t>
  </si>
  <si>
    <t xml:space="preserve">MXL</t>
  </si>
  <si>
    <t xml:space="preserve">CHB</t>
  </si>
  <si>
    <t xml:space="preserve">BEB</t>
  </si>
  <si>
    <t xml:space="preserve">CHS</t>
  </si>
  <si>
    <t xml:space="preserve">CLM</t>
  </si>
  <si>
    <t xml:space="preserve">FIN</t>
  </si>
  <si>
    <t xml:space="preserve">ASW</t>
  </si>
  <si>
    <t xml:space="preserve">AFRICANS</t>
  </si>
  <si>
    <t xml:space="preserve">ACB</t>
  </si>
  <si>
    <t xml:space="preserve">Africans Presence</t>
  </si>
  <si>
    <t xml:space="preserve">Africans Absence</t>
  </si>
  <si>
    <t xml:space="preserve">East Asians Presence</t>
  </si>
  <si>
    <t xml:space="preserve">East Asians Absence</t>
  </si>
  <si>
    <t xml:space="preserve">South Asians Presence</t>
  </si>
  <si>
    <t xml:space="preserve">South Asians Absence</t>
  </si>
  <si>
    <t xml:space="preserve">Native Americans Presence</t>
  </si>
  <si>
    <t xml:space="preserve">Native Americans Absence</t>
  </si>
  <si>
    <t xml:space="preserve">Europeans Presence</t>
  </si>
  <si>
    <t xml:space="preserve">Europeans Absence</t>
  </si>
  <si>
    <t xml:space="preserve">1:184688543-184690854</t>
  </si>
  <si>
    <t xml:space="preserve">2:224472015-224474438</t>
  </si>
  <si>
    <t xml:space="preserve">20:58925628-58928141</t>
  </si>
  <si>
    <t xml:space="preserve">9:124495275-124497780</t>
  </si>
  <si>
    <t xml:space="preserve">10:118663331-118665840</t>
  </si>
  <si>
    <t xml:space="preserve">10:95852591-95855096</t>
  </si>
  <si>
    <t xml:space="preserve">8:136965696-136968816</t>
  </si>
  <si>
    <t xml:space="preserve">9:13839687-13842182</t>
  </si>
  <si>
    <t xml:space="preserve">18:41165600-41168103</t>
  </si>
  <si>
    <t xml:space="preserve">16:74288332-74290844</t>
  </si>
  <si>
    <t xml:space="preserve">5:162647049-162649556</t>
  </si>
  <si>
    <t xml:space="preserve">6:112809812-112812319</t>
  </si>
  <si>
    <t xml:space="preserve">10:133447995-133450508</t>
  </si>
  <si>
    <t xml:space="preserve">3:17511965-17514288</t>
  </si>
  <si>
    <t xml:space="preserve">1:111700427-111702934</t>
  </si>
  <si>
    <t xml:space="preserve">11:56406853-56409356</t>
  </si>
  <si>
    <t xml:space="preserve">3:160236201-160238714</t>
  </si>
  <si>
    <t xml:space="preserve">13:111231765-111234269</t>
  </si>
  <si>
    <t xml:space="preserve">18:11970830-11973336</t>
  </si>
  <si>
    <t xml:space="preserve">5:41598347-41601228</t>
  </si>
  <si>
    <t xml:space="preserve">5:97842851-97845355</t>
  </si>
  <si>
    <t xml:space="preserve">17:29931375-29933875</t>
  </si>
  <si>
    <t xml:space="preserve">16:67512721-67515227</t>
  </si>
  <si>
    <t xml:space="preserve">14:87554802-87557308</t>
  </si>
  <si>
    <t xml:space="preserve">8:91514331-91516781</t>
  </si>
  <si>
    <t xml:space="preserve">5:170856411-170858924</t>
  </si>
  <si>
    <t xml:space="preserve">20:37138172-37140674</t>
  </si>
  <si>
    <t xml:space="preserve">9:9651961-9654474</t>
  </si>
  <si>
    <t xml:space="preserve">4:33472320-33474826</t>
  </si>
  <si>
    <t xml:space="preserve">5:130488674-130491178</t>
  </si>
  <si>
    <t xml:space="preserve">7:96893648-96896078</t>
  </si>
  <si>
    <t xml:space="preserve">11:133301953-133304265</t>
  </si>
  <si>
    <t xml:space="preserve">17:6873635-6876132</t>
  </si>
  <si>
    <t xml:space="preserve">5:41602904-41605414</t>
  </si>
  <si>
    <t xml:space="preserve">13:89521726-89524232</t>
  </si>
  <si>
    <t xml:space="preserve">6:44612399-44614905</t>
  </si>
  <si>
    <t xml:space="preserve">7:11816394-11818908</t>
  </si>
  <si>
    <t xml:space="preserve">5:150105957-150108463</t>
  </si>
  <si>
    <t xml:space="preserve">10:28111686-28114193</t>
  </si>
  <si>
    <t xml:space="preserve">1:74983430-74986354</t>
  </si>
  <si>
    <t xml:space="preserve">7:51269816-51272282</t>
  </si>
  <si>
    <t xml:space="preserve">11:55666320-55668821</t>
  </si>
  <si>
    <t xml:space="preserve">20:43294470-43296976</t>
  </si>
  <si>
    <t xml:space="preserve">2:60196805-60199304</t>
  </si>
  <si>
    <t xml:space="preserve">4:87065267-87067638</t>
  </si>
  <si>
    <t xml:space="preserve">12:45010089-45012600</t>
  </si>
  <si>
    <t xml:space="preserve">19:51456377-51458884</t>
  </si>
  <si>
    <t xml:space="preserve">2:85334271-85336779</t>
  </si>
  <si>
    <t xml:space="preserve">4:37765193-37767706</t>
  </si>
  <si>
    <t xml:space="preserve">4:65198357-65200873</t>
  </si>
  <si>
    <t xml:space="preserve">20:14979888-14982401</t>
  </si>
  <si>
    <t xml:space="preserve">7:79164233-79166729</t>
  </si>
  <si>
    <t xml:space="preserve">11:105764417-105766923</t>
  </si>
  <si>
    <t xml:space="preserve">2:131843255-131845758</t>
  </si>
  <si>
    <t xml:space="preserve">8:69416585-69419095</t>
  </si>
  <si>
    <t xml:space="preserve">5:37292720-37295233</t>
  </si>
  <si>
    <t xml:space="preserve">4:28563202-28565708</t>
  </si>
  <si>
    <t xml:space="preserve">4:67536849-67539353</t>
  </si>
  <si>
    <t xml:space="preserve">8:98199058-98201568</t>
  </si>
  <si>
    <t xml:space="preserve">10:10707444-10709950</t>
  </si>
  <si>
    <t xml:space="preserve">2:21571694-21574180</t>
  </si>
  <si>
    <t xml:space="preserve">13:48418833-48421181</t>
  </si>
  <si>
    <t xml:space="preserve">9:7370713-7373219</t>
  </si>
  <si>
    <t xml:space="preserve">6:129318430-129326678</t>
  </si>
  <si>
    <t xml:space="preserve">20:57722354-57724860</t>
  </si>
  <si>
    <t xml:space="preserve">11:82305796-82308302</t>
  </si>
  <si>
    <t xml:space="preserve">1:219922218-219924732</t>
  </si>
  <si>
    <t xml:space="preserve">8:27682961-27685433</t>
  </si>
  <si>
    <t xml:space="preserve">1:119557685-119560191</t>
  </si>
  <si>
    <t xml:space="preserve">12:63231320-63233826</t>
  </si>
  <si>
    <t xml:space="preserve">4:163231315-163233819</t>
  </si>
  <si>
    <t xml:space="preserve">1:182288232-182290735</t>
  </si>
  <si>
    <t xml:space="preserve">7:29475833-29478329</t>
  </si>
  <si>
    <t xml:space="preserve">3:68889116-68891597</t>
  </si>
  <si>
    <t xml:space="preserve">14:63886389-63888896</t>
  </si>
  <si>
    <t xml:space="preserve">2:194397409-194399915</t>
  </si>
  <si>
    <t xml:space="preserve">3:81344982-81347485</t>
  </si>
  <si>
    <t xml:space="preserve">13:101905861-101908367</t>
  </si>
  <si>
    <t xml:space="preserve">5:25274312-25276823</t>
  </si>
  <si>
    <t xml:space="preserve">10:70271013-70273521</t>
  </si>
  <si>
    <t xml:space="preserve">4:78235189-78237645</t>
  </si>
  <si>
    <t xml:space="preserve">11:24348399-24356652</t>
  </si>
  <si>
    <t xml:space="preserve">21:26824047-26826501</t>
  </si>
  <si>
    <t xml:space="preserve">4:97571015-97573529</t>
  </si>
  <si>
    <t xml:space="preserve">14:48825723-48828236</t>
  </si>
  <si>
    <t xml:space="preserve">18:47909920-47912370</t>
  </si>
  <si>
    <t xml:space="preserve">7:113952419-113954923</t>
  </si>
  <si>
    <t xml:space="preserve">10:123488087-123490593</t>
  </si>
  <si>
    <t xml:space="preserve">12:102312971-102315263</t>
  </si>
  <si>
    <t xml:space="preserve">1:117077082-117079588</t>
  </si>
  <si>
    <t xml:space="preserve">1:66023110-66031359</t>
  </si>
  <si>
    <t xml:space="preserve">17:11556291-11558795</t>
  </si>
  <si>
    <t xml:space="preserve">1:31039561-31042744</t>
  </si>
  <si>
    <t xml:space="preserve">18:32660873-32663376</t>
  </si>
  <si>
    <t xml:space="preserve">6:65184063-65186569</t>
  </si>
  <si>
    <t xml:space="preserve">7:123635845-123638358</t>
  </si>
  <si>
    <t xml:space="preserve">15:58281022-58283319</t>
  </si>
  <si>
    <t xml:space="preserve">8:27661417-27663930</t>
  </si>
  <si>
    <t xml:space="preserve">2:239408282-239410788</t>
  </si>
  <si>
    <t xml:space="preserve">11:96232033-96234535</t>
  </si>
  <si>
    <t xml:space="preserve">4:59943466-59951701</t>
  </si>
  <si>
    <t xml:space="preserve">11:4801436-4803909</t>
  </si>
  <si>
    <t xml:space="preserve">17:75987198-75989699</t>
  </si>
  <si>
    <t xml:space="preserve">5:80750057-80752570</t>
  </si>
  <si>
    <t xml:space="preserve">6:47279054-47281336</t>
  </si>
  <si>
    <t xml:space="preserve">10:56515936-56518440</t>
  </si>
  <si>
    <t xml:space="preserve">10:111035294-111037800</t>
  </si>
  <si>
    <t xml:space="preserve">7:31069490-31072003</t>
  </si>
  <si>
    <t xml:space="preserve">6:51255201-51257706</t>
  </si>
  <si>
    <t xml:space="preserve">1:77099276-77101756</t>
  </si>
  <si>
    <t xml:space="preserve">14:79652838-79655129</t>
  </si>
  <si>
    <t xml:space="preserve">14:48333154-48335660</t>
  </si>
  <si>
    <t xml:space="preserve">6:123513969-123516478</t>
  </si>
  <si>
    <t xml:space="preserve">1:232774437-232776942</t>
  </si>
  <si>
    <t xml:space="preserve">2:213573587-213576081</t>
  </si>
  <si>
    <t xml:space="preserve">18:9384305-9386819</t>
  </si>
  <si>
    <t xml:space="preserve">3:72378627-72381108</t>
  </si>
  <si>
    <t xml:space="preserve">4:80204643-80207158</t>
  </si>
  <si>
    <t xml:space="preserve">15:93514700-93517202</t>
  </si>
  <si>
    <t xml:space="preserve">4:98109557-98112063</t>
  </si>
  <si>
    <t xml:space="preserve">15:24205969-24208470</t>
  </si>
  <si>
    <t xml:space="preserve">21:24741147-24743653</t>
  </si>
  <si>
    <t xml:space="preserve">13:103930553-103933059</t>
  </si>
  <si>
    <t xml:space="preserve">1:217752990-217755482</t>
  </si>
  <si>
    <t xml:space="preserve">10:14935258-14937764</t>
  </si>
  <si>
    <t xml:space="preserve">1:56830025-56836069</t>
  </si>
  <si>
    <t xml:space="preserve">5:143352551-143354878</t>
  </si>
  <si>
    <t xml:space="preserve">4:55807586-55810025</t>
  </si>
  <si>
    <t xml:space="preserve">9:106131449-106133956</t>
  </si>
  <si>
    <t xml:space="preserve">15:43659342-43661849</t>
  </si>
  <si>
    <t xml:space="preserve">18:22891394-22893905</t>
  </si>
  <si>
    <t xml:space="preserve">15:79890757-79893263</t>
  </si>
  <si>
    <t xml:space="preserve">2:89028145-89033380</t>
  </si>
  <si>
    <t xml:space="preserve">18:73568922-73571434</t>
  </si>
  <si>
    <t xml:space="preserve">2:168894721-168897232</t>
  </si>
  <si>
    <t xml:space="preserve">1:236053499-236056012</t>
  </si>
  <si>
    <t xml:space="preserve">9:85032760-85035273</t>
  </si>
  <si>
    <t xml:space="preserve">6:25528785-25531108</t>
  </si>
  <si>
    <t xml:space="preserve">18:67948511-67951022</t>
  </si>
  <si>
    <t xml:space="preserve">5:82155633-82158137</t>
  </si>
  <si>
    <t xml:space="preserve">20:33114736-33117242</t>
  </si>
  <si>
    <t xml:space="preserve">5:99922448-99924942</t>
  </si>
  <si>
    <t xml:space="preserve">9:74268295-74270768</t>
  </si>
  <si>
    <t xml:space="preserve">4:58886179-58889432</t>
  </si>
  <si>
    <t xml:space="preserve">13:105160120-105162626</t>
  </si>
  <si>
    <t xml:space="preserve">8:5747088-5749601</t>
  </si>
  <si>
    <t xml:space="preserve">10:34683384-34685895</t>
  </si>
  <si>
    <t xml:space="preserve">11:92244907-92247403</t>
  </si>
  <si>
    <t xml:space="preserve">4:31405587-31408093</t>
  </si>
  <si>
    <t xml:space="preserve">18:47018769-47021275</t>
  </si>
  <si>
    <t xml:space="preserve">8:16961123-16963629</t>
  </si>
  <si>
    <t xml:space="preserve">10:63742531-63744894</t>
  </si>
  <si>
    <t xml:space="preserve">12:127501539-127503947</t>
  </si>
  <si>
    <t xml:space="preserve">3:192062095-192064593</t>
  </si>
  <si>
    <t xml:space="preserve">6:119416420-119418932</t>
  </si>
  <si>
    <t xml:space="preserve">1:234586112-234588612</t>
  </si>
  <si>
    <t xml:space="preserve">1:58342117-58344634</t>
  </si>
  <si>
    <t xml:space="preserve">14:59544214-59546711</t>
  </si>
  <si>
    <t xml:space="preserve">2:118905040-118907378</t>
  </si>
  <si>
    <t xml:space="preserve">4:111807666-111810164</t>
  </si>
  <si>
    <t xml:space="preserve">10:20666160-20668667</t>
  </si>
  <si>
    <t xml:space="preserve">2:231995096-231997601</t>
  </si>
  <si>
    <t xml:space="preserve">7:108351758-108354271</t>
  </si>
  <si>
    <t xml:space="preserve">11:132557495-132559977</t>
  </si>
  <si>
    <t xml:space="preserve">11:27306785-27309301</t>
  </si>
  <si>
    <t xml:space="preserve">8:107510009-107512521</t>
  </si>
  <si>
    <t xml:space="preserve">9:109023030-109025536</t>
  </si>
  <si>
    <t xml:space="preserve">7:102487622-102490128</t>
  </si>
  <si>
    <t xml:space="preserve">8:108119135-108121642</t>
  </si>
  <si>
    <t xml:space="preserve">11:106594790-106597263</t>
  </si>
  <si>
    <t xml:space="preserve">10:10492319-10494832</t>
  </si>
  <si>
    <t xml:space="preserve">4:178513158-178515667</t>
  </si>
  <si>
    <t xml:space="preserve">3:161245629-161248135</t>
  </si>
  <si>
    <t xml:space="preserve">7:38511923-38514436</t>
  </si>
  <si>
    <t xml:space="preserve">13:63655094-63657600</t>
  </si>
  <si>
    <t xml:space="preserve">4:98589566-98592074</t>
  </si>
  <si>
    <t xml:space="preserve">9:36422565-36425070</t>
  </si>
  <si>
    <t xml:space="preserve">6:9013733-9016024</t>
  </si>
  <si>
    <t xml:space="preserve">6:128988732-128991245</t>
  </si>
  <si>
    <t xml:space="preserve">4:177868233-177870740</t>
  </si>
  <si>
    <t xml:space="preserve">1:81686698-81689211</t>
  </si>
  <si>
    <t xml:space="preserve">4:186154455-186156956</t>
  </si>
  <si>
    <t xml:space="preserve">16:20777458-20779964</t>
  </si>
  <si>
    <t xml:space="preserve">20:60569539-60572051</t>
  </si>
  <si>
    <t xml:space="preserve">7:126774521-126776797</t>
  </si>
  <si>
    <t xml:space="preserve">14:81537996-81540466</t>
  </si>
  <si>
    <t xml:space="preserve">4:113468889-113471386</t>
  </si>
  <si>
    <t xml:space="preserve">11:33536589-33539095</t>
  </si>
  <si>
    <t xml:space="preserve">10:57700958-57703464</t>
  </si>
  <si>
    <t xml:space="preserve">1:240615908-240618419</t>
  </si>
  <si>
    <t xml:space="preserve">14:50117788-50120107</t>
  </si>
  <si>
    <t xml:space="preserve">1:188993870-188996383</t>
  </si>
  <si>
    <t xml:space="preserve">11:14347225-14349731</t>
  </si>
  <si>
    <t xml:space="preserve">5:88030930-88033443</t>
  </si>
  <si>
    <t xml:space="preserve">7:154940833-154943346</t>
  </si>
  <si>
    <t xml:space="preserve">5:103853190-103861433</t>
  </si>
  <si>
    <t xml:space="preserve">4:21159913-21168153</t>
  </si>
  <si>
    <t xml:space="preserve">14:35304204-35306710</t>
  </si>
  <si>
    <t xml:space="preserve">18:57257095-57259603</t>
  </si>
  <si>
    <t xml:space="preserve">16:62045777-62048291</t>
  </si>
  <si>
    <t xml:space="preserve">5:172888629-172891135</t>
  </si>
  <si>
    <t xml:space="preserve">5:53175842-53178337</t>
  </si>
  <si>
    <t xml:space="preserve">10:132857414-132859920</t>
  </si>
  <si>
    <t xml:space="preserve">10:43273113-43275619</t>
  </si>
  <si>
    <t xml:space="preserve">4:71925318-71927667</t>
  </si>
  <si>
    <t xml:space="preserve">1:26488727-26491233</t>
  </si>
  <si>
    <t xml:space="preserve">19:23319704-23322210</t>
  </si>
  <si>
    <t xml:space="preserve">5:80038282-80040787</t>
  </si>
  <si>
    <t xml:space="preserve">4:36468822-36471328</t>
  </si>
  <si>
    <t xml:space="preserve">7:110541599-110544112</t>
  </si>
  <si>
    <t xml:space="preserve">16:63441347-63443853</t>
  </si>
  <si>
    <t xml:space="preserve">14:100843914-100846420</t>
  </si>
  <si>
    <t xml:space="preserve">1:232422030-232424545</t>
  </si>
  <si>
    <t xml:space="preserve">8:72550319-72552825</t>
  </si>
  <si>
    <t xml:space="preserve">1:247026794-247029274</t>
  </si>
  <si>
    <t xml:space="preserve">2:20665579-20668076</t>
  </si>
  <si>
    <t xml:space="preserve">5:24451753-24454266</t>
  </si>
  <si>
    <t xml:space="preserve">17:69851055-69853568</t>
  </si>
  <si>
    <t xml:space="preserve">20:60525203-60527699</t>
  </si>
  <si>
    <t xml:space="preserve">1:210294216-210296721</t>
  </si>
  <si>
    <t xml:space="preserve">1:43856371-43858880</t>
  </si>
  <si>
    <t xml:space="preserve">4:150159957-150162474</t>
  </si>
  <si>
    <t xml:space="preserve">1:83041557-83044063</t>
  </si>
  <si>
    <t xml:space="preserve">5:61292541-61295052</t>
  </si>
  <si>
    <t xml:space="preserve">2:183314724-183317226</t>
  </si>
  <si>
    <t xml:space="preserve">21:42401797-42404304</t>
  </si>
  <si>
    <t xml:space="preserve">6:9459293-9461813</t>
  </si>
  <si>
    <t xml:space="preserve">5:170157722-170160002</t>
  </si>
  <si>
    <t xml:space="preserve">1:85747534-85750049</t>
  </si>
  <si>
    <t xml:space="preserve">1:228571083-228573589</t>
  </si>
  <si>
    <t xml:space="preserve">12:54244322-54246801</t>
  </si>
  <si>
    <t xml:space="preserve">12:41658732-41661237</t>
  </si>
  <si>
    <t xml:space="preserve">9:16388308-16390817</t>
  </si>
  <si>
    <t xml:space="preserve">15:52524095-52526603</t>
  </si>
  <si>
    <t xml:space="preserve">5:158591309-158593816</t>
  </si>
  <si>
    <t xml:space="preserve">8:98782362-98784867</t>
  </si>
  <si>
    <t xml:space="preserve">15:69531469-69533748</t>
  </si>
  <si>
    <t xml:space="preserve">13:82888112-82890625</t>
  </si>
  <si>
    <t xml:space="preserve">20:6149860-6152366</t>
  </si>
  <si>
    <t xml:space="preserve">6:10069706-10072205</t>
  </si>
  <si>
    <t xml:space="preserve">1:247849376-247857637</t>
  </si>
  <si>
    <t xml:space="preserve">1:118089952-118092360</t>
  </si>
  <si>
    <t xml:space="preserve">9:18750740-18753214</t>
  </si>
  <si>
    <t xml:space="preserve">1:241359451-241361952</t>
  </si>
  <si>
    <t xml:space="preserve">2:128870173-128872671</t>
  </si>
  <si>
    <t xml:space="preserve">11:81555131-81557637</t>
  </si>
  <si>
    <t xml:space="preserve">20:2862917-2865423</t>
  </si>
  <si>
    <t xml:space="preserve">5:99758376-99760882</t>
  </si>
  <si>
    <t xml:space="preserve">5:9410674-9413179</t>
  </si>
  <si>
    <t xml:space="preserve">10:54859721-54862229</t>
  </si>
  <si>
    <t xml:space="preserve">2:5208090-5210596</t>
  </si>
  <si>
    <t xml:space="preserve">9:119475977-119478484</t>
  </si>
  <si>
    <t xml:space="preserve">9:10497652-10500154</t>
  </si>
  <si>
    <t xml:space="preserve">10:49916071-49918581</t>
  </si>
  <si>
    <t xml:space="preserve">9:115935999-115938468</t>
  </si>
  <si>
    <t xml:space="preserve">21:30600727-30603240</t>
  </si>
  <si>
    <t xml:space="preserve">5:103029468-103031974</t>
  </si>
  <si>
    <t xml:space="preserve">7:102342341-102344849</t>
  </si>
  <si>
    <t xml:space="preserve">5:122273254-122275760</t>
  </si>
  <si>
    <t xml:space="preserve">7:103461980-103464491</t>
  </si>
  <si>
    <t xml:space="preserve">8:106180311-106182825</t>
  </si>
  <si>
    <t xml:space="preserve">18:12850097-12852610</t>
  </si>
  <si>
    <t xml:space="preserve">11:71860504-71863011</t>
  </si>
  <si>
    <t xml:space="preserve">11:42463000-42465508</t>
  </si>
  <si>
    <t xml:space="preserve">10:129564205-129566707</t>
  </si>
  <si>
    <t xml:space="preserve">9:122530746-122533258</t>
  </si>
  <si>
    <t xml:space="preserve">16:19229343-19231856</t>
  </si>
  <si>
    <t xml:space="preserve">12:104292317-104294823</t>
  </si>
  <si>
    <t xml:space="preserve">2:8615711-8618202</t>
  </si>
  <si>
    <t xml:space="preserve">7:133106591-133109105</t>
  </si>
  <si>
    <t xml:space="preserve">2:182354883-182357388</t>
  </si>
  <si>
    <t xml:space="preserve">10:111571047-111579314</t>
  </si>
  <si>
    <t xml:space="preserve">18:68845641-68848147</t>
  </si>
  <si>
    <t xml:space="preserve">1:83124877-83128603</t>
  </si>
  <si>
    <t xml:space="preserve">15:71884382-71886888</t>
  </si>
  <si>
    <t xml:space="preserve">8:126594030-126602231</t>
  </si>
  <si>
    <t xml:space="preserve">7:52093874-52096380</t>
  </si>
  <si>
    <t xml:space="preserve">9:22998402-23000909</t>
  </si>
  <si>
    <t xml:space="preserve">10:84399678-84402005</t>
  </si>
  <si>
    <t xml:space="preserve">9:71664240-71666659</t>
  </si>
  <si>
    <t xml:space="preserve">5:13893993-13896486</t>
  </si>
  <si>
    <t xml:space="preserve">1:224391729-224394233</t>
  </si>
  <si>
    <t xml:space="preserve">6:23299277-23301783</t>
  </si>
  <si>
    <t xml:space="preserve">3:81906408-81908915</t>
  </si>
  <si>
    <t xml:space="preserve">6:11555008-11557514</t>
  </si>
  <si>
    <t xml:space="preserve">6:158547190-158550147</t>
  </si>
  <si>
    <t xml:space="preserve">1:103046593-103049099</t>
  </si>
  <si>
    <t xml:space="preserve">13:91158954-91161391</t>
  </si>
  <si>
    <t xml:space="preserve">11:39804045-39806549</t>
  </si>
  <si>
    <t xml:space="preserve">11:41005927-41008439</t>
  </si>
  <si>
    <t xml:space="preserve">2:196050732-196053191</t>
  </si>
  <si>
    <t xml:space="preserve">13:96632337-96634842</t>
  </si>
  <si>
    <t xml:space="preserve">16:49034989-49037291</t>
  </si>
  <si>
    <t xml:space="preserve">9:75668431-75670866</t>
  </si>
  <si>
    <t xml:space="preserve">2:206730099-206732605</t>
  </si>
  <si>
    <t xml:space="preserve">10:4633712-4636218</t>
  </si>
  <si>
    <t xml:space="preserve">5:26110103-26112609</t>
  </si>
  <si>
    <t xml:space="preserve">4:81990431-81992937</t>
  </si>
  <si>
    <t xml:space="preserve">12:127659343-127661851</t>
  </si>
  <si>
    <t xml:space="preserve">8:113084336-113086852</t>
  </si>
  <si>
    <t xml:space="preserve">10:119633190-119635704</t>
  </si>
  <si>
    <t xml:space="preserve">1:71740251-71742728</t>
  </si>
  <si>
    <t xml:space="preserve">1:150690352-150692857</t>
  </si>
  <si>
    <t xml:space="preserve">2:151901990-151904458</t>
  </si>
  <si>
    <t xml:space="preserve">12:26509938-26512444</t>
  </si>
  <si>
    <t xml:space="preserve">19:23985311-23987817</t>
  </si>
  <si>
    <t xml:space="preserve">8:30391191-30393673</t>
  </si>
  <si>
    <t xml:space="preserve">6:22226378-22228850</t>
  </si>
  <si>
    <t xml:space="preserve">11:16596479-16598985</t>
  </si>
  <si>
    <t xml:space="preserve">10:32704638-32707145</t>
  </si>
  <si>
    <t xml:space="preserve">X:135156898-135159407</t>
  </si>
  <si>
    <t xml:space="preserve">X:5569251-5571756</t>
  </si>
  <si>
    <t xml:space="preserve">X:16426596-16429316</t>
  </si>
  <si>
    <t xml:space="preserve">Y:5429421-5431933</t>
  </si>
  <si>
    <t xml:space="preserve">Y:26439429-26447700</t>
  </si>
  <si>
    <t xml:space="preserve">Y:4974719-4977225</t>
  </si>
  <si>
    <t xml:space="preserve">X:17519531-17522036</t>
  </si>
  <si>
    <t xml:space="preserve">X:81095555-81103794</t>
  </si>
  <si>
    <t xml:space="preserve">X:105190063-105192559</t>
  </si>
  <si>
    <t xml:space="preserve">X:11724267-11732524</t>
  </si>
  <si>
    <t xml:space="preserve">X:31576378-31578882</t>
  </si>
  <si>
    <t xml:space="preserve">X:11095310-11097816</t>
  </si>
  <si>
    <t xml:space="preserve">X:24754949-24757462</t>
  </si>
  <si>
    <t xml:space="preserve">X:43668109-43670615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C0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7F7F7F"/>
      <rgbColor rgb="FF9999FF"/>
      <rgbColor rgb="FF993366"/>
      <rgbColor rgb="FFFFFFCC"/>
      <rgbColor rgb="FFCCFFFF"/>
      <rgbColor rgb="FF660066"/>
      <rgbColor rgb="FFD99694"/>
      <rgbColor rgb="FF0070C0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3D69B"/>
      <rgbColor rgb="FFFFFF99"/>
      <rgbColor rgb="FF8EB4E3"/>
      <rgbColor rgb="FFFF99CC"/>
      <rgbColor rgb="FFCC99FF"/>
      <rgbColor rgb="FFFCD5B5"/>
      <rgbColor rgb="FF3366FF"/>
      <rgbColor rgb="FF33CCCC"/>
      <rgbColor rgb="FF99CC00"/>
      <rgbColor rgb="FFFFC000"/>
      <rgbColor rgb="FFF79646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8570189388463"/>
          <c:y val="0.0849883700125246"/>
          <c:w val="0.694376174642186"/>
          <c:h val="0.868849525854357"/>
        </c:manualLayout>
      </c:layout>
      <c:pieChart>
        <c:varyColors val="1"/>
        <c:ser>
          <c:idx val="0"/>
          <c:order val="0"/>
          <c:spPr>
            <a:solidFill>
              <a:srgbClr val="ffc00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f7964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cd5b5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AV$3:$AW$3</c:f>
              <c:numCache>
                <c:formatCode>General</c:formatCode>
                <c:ptCount val="2"/>
                <c:pt idx="0">
                  <c:v>0.939121199248939</c:v>
                </c:pt>
                <c:pt idx="1">
                  <c:v>0.060878800751061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7f7f7f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d9d9d9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BB$3:$BC$3</c:f>
              <c:numCache>
                <c:formatCode>General</c:formatCode>
                <c:ptCount val="2"/>
                <c:pt idx="0">
                  <c:v>0.982991951451082</c:v>
                </c:pt>
                <c:pt idx="1">
                  <c:v>0.017008048548918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7f7f7f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d9d9d9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BB$7:$BC$7</c:f>
              <c:numCache>
                <c:formatCode>General</c:formatCode>
                <c:ptCount val="2"/>
                <c:pt idx="0">
                  <c:v>0.914960022788192</c:v>
                </c:pt>
                <c:pt idx="1">
                  <c:v>0.085039977211808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7f7f7f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7f7f7f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d9d9d9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BB$25:$BC$25</c:f>
              <c:numCache>
                <c:formatCode>General</c:formatCode>
                <c:ptCount val="2"/>
                <c:pt idx="0">
                  <c:v>0.925329685373615</c:v>
                </c:pt>
                <c:pt idx="1">
                  <c:v>0.074670314626385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0070c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7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8eb4e3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BD$3:$BE$3</c:f>
              <c:numCache>
                <c:formatCode>General</c:formatCode>
                <c:ptCount val="2"/>
                <c:pt idx="0">
                  <c:v>0.975115706723458</c:v>
                </c:pt>
                <c:pt idx="1">
                  <c:v>0.024884293276542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0070c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7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8eb4e3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BD$7:$BE$7</c:f>
              <c:numCache>
                <c:formatCode>General</c:formatCode>
                <c:ptCount val="2"/>
                <c:pt idx="0">
                  <c:v>0.937844435272533</c:v>
                </c:pt>
                <c:pt idx="1">
                  <c:v>0.06215556472746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0070c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70c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8eb4e3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BD$25:$BE$25</c:f>
              <c:numCache>
                <c:formatCode>General</c:formatCode>
                <c:ptCount val="2"/>
                <c:pt idx="0">
                  <c:v>0.904377945200083</c:v>
                </c:pt>
                <c:pt idx="1">
                  <c:v>0.095622054799916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f79646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f7964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cd5b5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AV$7:$AW$7</c:f>
              <c:numCache>
                <c:formatCode>General</c:formatCode>
                <c:ptCount val="2"/>
                <c:pt idx="0">
                  <c:v>0.947789613475657</c:v>
                </c:pt>
                <c:pt idx="1">
                  <c:v>0.052210386524343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fcd5b5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f79646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fcd5b5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AV$25:$AW$25</c:f>
              <c:numCache>
                <c:formatCode>General</c:formatCode>
                <c:ptCount val="2"/>
                <c:pt idx="0">
                  <c:v>0.55192454518875</c:v>
                </c:pt>
                <c:pt idx="1">
                  <c:v>0.44807545481125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c0000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c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d99694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AX$3:$AY$3</c:f>
              <c:numCache>
                <c:formatCode>General</c:formatCode>
                <c:ptCount val="2"/>
                <c:pt idx="0">
                  <c:v>0.970278721133558</c:v>
                </c:pt>
                <c:pt idx="1">
                  <c:v>0.02972127886644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c0000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c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d99694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AX$7:$AY$7</c:f>
              <c:numCache>
                <c:formatCode>General</c:formatCode>
                <c:ptCount val="2"/>
                <c:pt idx="0">
                  <c:v>0.933687913268238</c:v>
                </c:pt>
                <c:pt idx="1">
                  <c:v>0.0663120867317619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9293046118259"/>
          <c:y val="0.0850151812823719"/>
          <c:w val="0.695966459447738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c0000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c0000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d99694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AX$25:$AY$25</c:f>
              <c:numCache>
                <c:formatCode>General</c:formatCode>
                <c:ptCount val="2"/>
                <c:pt idx="0">
                  <c:v>0.920544382703945</c:v>
                </c:pt>
                <c:pt idx="1">
                  <c:v>0.0794556172960552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854582249205"/>
          <c:y val="0.0850151812823719"/>
          <c:w val="0.6945649031512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00b05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c3d69b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AZ$3:$BA$3</c:f>
              <c:numCache>
                <c:formatCode>General</c:formatCode>
                <c:ptCount val="2"/>
                <c:pt idx="0">
                  <c:v>0.975602570884185</c:v>
                </c:pt>
                <c:pt idx="1">
                  <c:v>0.0243974291158154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854582249205"/>
          <c:y val="0.0850151812823719"/>
          <c:w val="0.6945649031512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00b05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c3d69b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AZ$7:$BA$7</c:f>
              <c:numCache>
                <c:formatCode>General</c:formatCode>
                <c:ptCount val="2"/>
                <c:pt idx="0">
                  <c:v>0.946073592016162</c:v>
                </c:pt>
                <c:pt idx="1">
                  <c:v>0.0539264079838377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layoutTarget val="inner"/>
          <c:xMode val="edge"/>
          <c:yMode val="edge"/>
          <c:x val="0.16854582249205"/>
          <c:y val="0.0850151812823719"/>
          <c:w val="0.6945649031512"/>
          <c:h val="0.868905161636006"/>
        </c:manualLayout>
      </c:layout>
      <c:pieChart>
        <c:varyColors val="1"/>
        <c:ser>
          <c:idx val="0"/>
          <c:order val="0"/>
          <c:spPr>
            <a:solidFill>
              <a:srgbClr val="00b050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00b050"/>
              </a:solid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spPr>
              <a:solidFill>
                <a:srgbClr val="c3d69b"/>
              </a:solid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</c:dLbls>
          <c:val>
            <c:numRef>
              <c:f>'AMH-specific RIs in 1KG'!$AZ$25:$BA$25</c:f>
              <c:numCache>
                <c:formatCode>General</c:formatCode>
                <c:ptCount val="2"/>
                <c:pt idx="0">
                  <c:v>0.922863935686239</c:v>
                </c:pt>
                <c:pt idx="1">
                  <c:v>0.0771360643137611</c:v>
                </c:pt>
              </c:numCache>
            </c:numRef>
          </c:val>
        </c:ser>
        <c:firstSliceAng val="0"/>
      </c:pieChart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8</xdr:col>
      <xdr:colOff>0</xdr:colOff>
      <xdr:row>1</xdr:row>
      <xdr:rowOff>3600</xdr:rowOff>
    </xdr:from>
    <xdr:to>
      <xdr:col>62</xdr:col>
      <xdr:colOff>720</xdr:colOff>
      <xdr:row>12</xdr:row>
      <xdr:rowOff>3600</xdr:rowOff>
    </xdr:to>
    <xdr:graphicFrame>
      <xdr:nvGraphicFramePr>
        <xdr:cNvPr id="0" name="Grafico 1"/>
        <xdr:cNvGraphicFramePr/>
      </xdr:nvGraphicFramePr>
      <xdr:xfrm>
        <a:off x="35891640" y="186480"/>
        <a:ext cx="2489760" cy="201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8</xdr:col>
      <xdr:colOff>0</xdr:colOff>
      <xdr:row>13</xdr:row>
      <xdr:rowOff>0</xdr:rowOff>
    </xdr:from>
    <xdr:to>
      <xdr:col>62</xdr:col>
      <xdr:colOff>720</xdr:colOff>
      <xdr:row>24</xdr:row>
      <xdr:rowOff>3600</xdr:rowOff>
    </xdr:to>
    <xdr:graphicFrame>
      <xdr:nvGraphicFramePr>
        <xdr:cNvPr id="1" name="Grafico 4"/>
        <xdr:cNvGraphicFramePr/>
      </xdr:nvGraphicFramePr>
      <xdr:xfrm>
        <a:off x="35891640" y="237744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8</xdr:col>
      <xdr:colOff>0</xdr:colOff>
      <xdr:row>25</xdr:row>
      <xdr:rowOff>0</xdr:rowOff>
    </xdr:from>
    <xdr:to>
      <xdr:col>62</xdr:col>
      <xdr:colOff>720</xdr:colOff>
      <xdr:row>36</xdr:row>
      <xdr:rowOff>3600</xdr:rowOff>
    </xdr:to>
    <xdr:graphicFrame>
      <xdr:nvGraphicFramePr>
        <xdr:cNvPr id="2" name="Grafico 5"/>
        <xdr:cNvGraphicFramePr/>
      </xdr:nvGraphicFramePr>
      <xdr:xfrm>
        <a:off x="35891640" y="457200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62</xdr:col>
      <xdr:colOff>0</xdr:colOff>
      <xdr:row>1</xdr:row>
      <xdr:rowOff>0</xdr:rowOff>
    </xdr:from>
    <xdr:to>
      <xdr:col>66</xdr:col>
      <xdr:colOff>720</xdr:colOff>
      <xdr:row>12</xdr:row>
      <xdr:rowOff>3600</xdr:rowOff>
    </xdr:to>
    <xdr:graphicFrame>
      <xdr:nvGraphicFramePr>
        <xdr:cNvPr id="3" name="Grafico 6"/>
        <xdr:cNvGraphicFramePr/>
      </xdr:nvGraphicFramePr>
      <xdr:xfrm>
        <a:off x="38380680" y="18288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2</xdr:col>
      <xdr:colOff>0</xdr:colOff>
      <xdr:row>13</xdr:row>
      <xdr:rowOff>0</xdr:rowOff>
    </xdr:from>
    <xdr:to>
      <xdr:col>66</xdr:col>
      <xdr:colOff>720</xdr:colOff>
      <xdr:row>24</xdr:row>
      <xdr:rowOff>3600</xdr:rowOff>
    </xdr:to>
    <xdr:graphicFrame>
      <xdr:nvGraphicFramePr>
        <xdr:cNvPr id="4" name="Grafico 7"/>
        <xdr:cNvGraphicFramePr/>
      </xdr:nvGraphicFramePr>
      <xdr:xfrm>
        <a:off x="38380680" y="237744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62</xdr:col>
      <xdr:colOff>0</xdr:colOff>
      <xdr:row>25</xdr:row>
      <xdr:rowOff>0</xdr:rowOff>
    </xdr:from>
    <xdr:to>
      <xdr:col>66</xdr:col>
      <xdr:colOff>720</xdr:colOff>
      <xdr:row>36</xdr:row>
      <xdr:rowOff>3600</xdr:rowOff>
    </xdr:to>
    <xdr:graphicFrame>
      <xdr:nvGraphicFramePr>
        <xdr:cNvPr id="5" name="Grafico 8"/>
        <xdr:cNvGraphicFramePr/>
      </xdr:nvGraphicFramePr>
      <xdr:xfrm>
        <a:off x="38380680" y="457200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6</xdr:col>
      <xdr:colOff>0</xdr:colOff>
      <xdr:row>1</xdr:row>
      <xdr:rowOff>0</xdr:rowOff>
    </xdr:from>
    <xdr:to>
      <xdr:col>70</xdr:col>
      <xdr:colOff>720</xdr:colOff>
      <xdr:row>12</xdr:row>
      <xdr:rowOff>3600</xdr:rowOff>
    </xdr:to>
    <xdr:graphicFrame>
      <xdr:nvGraphicFramePr>
        <xdr:cNvPr id="6" name="Grafico 9"/>
        <xdr:cNvGraphicFramePr/>
      </xdr:nvGraphicFramePr>
      <xdr:xfrm>
        <a:off x="40869720" y="182880"/>
        <a:ext cx="249012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6</xdr:col>
      <xdr:colOff>0</xdr:colOff>
      <xdr:row>13</xdr:row>
      <xdr:rowOff>0</xdr:rowOff>
    </xdr:from>
    <xdr:to>
      <xdr:col>70</xdr:col>
      <xdr:colOff>720</xdr:colOff>
      <xdr:row>24</xdr:row>
      <xdr:rowOff>3600</xdr:rowOff>
    </xdr:to>
    <xdr:graphicFrame>
      <xdr:nvGraphicFramePr>
        <xdr:cNvPr id="7" name="Grafico 10"/>
        <xdr:cNvGraphicFramePr/>
      </xdr:nvGraphicFramePr>
      <xdr:xfrm>
        <a:off x="40869720" y="2377440"/>
        <a:ext cx="249012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66</xdr:col>
      <xdr:colOff>0</xdr:colOff>
      <xdr:row>25</xdr:row>
      <xdr:rowOff>0</xdr:rowOff>
    </xdr:from>
    <xdr:to>
      <xdr:col>70</xdr:col>
      <xdr:colOff>720</xdr:colOff>
      <xdr:row>36</xdr:row>
      <xdr:rowOff>3600</xdr:rowOff>
    </xdr:to>
    <xdr:graphicFrame>
      <xdr:nvGraphicFramePr>
        <xdr:cNvPr id="8" name="Grafico 11"/>
        <xdr:cNvGraphicFramePr/>
      </xdr:nvGraphicFramePr>
      <xdr:xfrm>
        <a:off x="40869720" y="4572000"/>
        <a:ext cx="249012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70</xdr:col>
      <xdr:colOff>0</xdr:colOff>
      <xdr:row>1</xdr:row>
      <xdr:rowOff>0</xdr:rowOff>
    </xdr:from>
    <xdr:to>
      <xdr:col>74</xdr:col>
      <xdr:colOff>720</xdr:colOff>
      <xdr:row>12</xdr:row>
      <xdr:rowOff>3600</xdr:rowOff>
    </xdr:to>
    <xdr:graphicFrame>
      <xdr:nvGraphicFramePr>
        <xdr:cNvPr id="9" name="Grafico 12"/>
        <xdr:cNvGraphicFramePr/>
      </xdr:nvGraphicFramePr>
      <xdr:xfrm>
        <a:off x="43359120" y="18288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70</xdr:col>
      <xdr:colOff>0</xdr:colOff>
      <xdr:row>13</xdr:row>
      <xdr:rowOff>0</xdr:rowOff>
    </xdr:from>
    <xdr:to>
      <xdr:col>74</xdr:col>
      <xdr:colOff>720</xdr:colOff>
      <xdr:row>24</xdr:row>
      <xdr:rowOff>3600</xdr:rowOff>
    </xdr:to>
    <xdr:graphicFrame>
      <xdr:nvGraphicFramePr>
        <xdr:cNvPr id="10" name="Grafico 16"/>
        <xdr:cNvGraphicFramePr/>
      </xdr:nvGraphicFramePr>
      <xdr:xfrm>
        <a:off x="43359120" y="237744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70</xdr:col>
      <xdr:colOff>0</xdr:colOff>
      <xdr:row>25</xdr:row>
      <xdr:rowOff>0</xdr:rowOff>
    </xdr:from>
    <xdr:to>
      <xdr:col>74</xdr:col>
      <xdr:colOff>720</xdr:colOff>
      <xdr:row>36</xdr:row>
      <xdr:rowOff>3600</xdr:rowOff>
    </xdr:to>
    <xdr:graphicFrame>
      <xdr:nvGraphicFramePr>
        <xdr:cNvPr id="11" name="Grafico 17"/>
        <xdr:cNvGraphicFramePr/>
      </xdr:nvGraphicFramePr>
      <xdr:xfrm>
        <a:off x="43359120" y="457200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74</xdr:col>
      <xdr:colOff>0</xdr:colOff>
      <xdr:row>1</xdr:row>
      <xdr:rowOff>0</xdr:rowOff>
    </xdr:from>
    <xdr:to>
      <xdr:col>78</xdr:col>
      <xdr:colOff>360</xdr:colOff>
      <xdr:row>12</xdr:row>
      <xdr:rowOff>3600</xdr:rowOff>
    </xdr:to>
    <xdr:graphicFrame>
      <xdr:nvGraphicFramePr>
        <xdr:cNvPr id="12" name="Grafico 18"/>
        <xdr:cNvGraphicFramePr/>
      </xdr:nvGraphicFramePr>
      <xdr:xfrm>
        <a:off x="45848160" y="18288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74</xdr:col>
      <xdr:colOff>0</xdr:colOff>
      <xdr:row>13</xdr:row>
      <xdr:rowOff>0</xdr:rowOff>
    </xdr:from>
    <xdr:to>
      <xdr:col>78</xdr:col>
      <xdr:colOff>360</xdr:colOff>
      <xdr:row>24</xdr:row>
      <xdr:rowOff>3600</xdr:rowOff>
    </xdr:to>
    <xdr:graphicFrame>
      <xdr:nvGraphicFramePr>
        <xdr:cNvPr id="13" name="Grafico 19"/>
        <xdr:cNvGraphicFramePr/>
      </xdr:nvGraphicFramePr>
      <xdr:xfrm>
        <a:off x="45848160" y="237744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74</xdr:col>
      <xdr:colOff>0</xdr:colOff>
      <xdr:row>25</xdr:row>
      <xdr:rowOff>0</xdr:rowOff>
    </xdr:from>
    <xdr:to>
      <xdr:col>78</xdr:col>
      <xdr:colOff>360</xdr:colOff>
      <xdr:row>36</xdr:row>
      <xdr:rowOff>3600</xdr:rowOff>
    </xdr:to>
    <xdr:graphicFrame>
      <xdr:nvGraphicFramePr>
        <xdr:cNvPr id="14" name="Grafico 20"/>
        <xdr:cNvGraphicFramePr/>
      </xdr:nvGraphicFramePr>
      <xdr:xfrm>
        <a:off x="45848160" y="4572000"/>
        <a:ext cx="2489760" cy="201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E32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2" activeCellId="0" sqref="A2"/>
    </sheetView>
  </sheetViews>
  <sheetFormatPr defaultColWidth="8.83203125" defaultRowHeight="14.4" zeroHeight="false" outlineLevelRow="0" outlineLevelCol="0"/>
  <cols>
    <col collapsed="false" customWidth="true" hidden="false" outlineLevel="0" max="1" min="1" style="1" width="34.57"/>
    <col collapsed="false" customWidth="true" hidden="false" outlineLevel="0" max="2" min="2" style="2" width="34.57"/>
    <col collapsed="false" customWidth="true" hidden="false" outlineLevel="0" max="4" min="3" style="2" width="14.83"/>
    <col collapsed="false" customWidth="true" hidden="true" outlineLevel="0" max="25" min="5" style="2" width="9.14"/>
    <col collapsed="false" customWidth="false" hidden="false" outlineLevel="0" max="44" min="26" style="2" width="8.83"/>
    <col collapsed="false" customWidth="true" hidden="false" outlineLevel="0" max="45" min="45" style="2" width="14.83"/>
    <col collapsed="false" customWidth="false" hidden="false" outlineLevel="0" max="46" min="46" style="2" width="8.83"/>
    <col collapsed="false" customWidth="true" hidden="false" outlineLevel="0" max="47" min="47" style="2" width="26.83"/>
    <col collapsed="false" customWidth="true" hidden="false" outlineLevel="0" max="49" min="48" style="3" width="16.57"/>
    <col collapsed="false" customWidth="true" hidden="false" outlineLevel="0" max="50" min="50" style="3" width="17.41"/>
    <col collapsed="false" customWidth="true" hidden="false" outlineLevel="0" max="51" min="51" style="3" width="16.94"/>
    <col collapsed="false" customWidth="true" hidden="false" outlineLevel="0" max="52" min="52" style="3" width="18.83"/>
    <col collapsed="false" customWidth="true" hidden="false" outlineLevel="0" max="53" min="53" style="3" width="18.41"/>
    <col collapsed="false" customWidth="true" hidden="false" outlineLevel="0" max="54" min="54" style="3" width="22.68"/>
    <col collapsed="false" customWidth="true" hidden="false" outlineLevel="0" max="55" min="55" style="3" width="22.2"/>
    <col collapsed="false" customWidth="true" hidden="false" outlineLevel="0" max="56" min="56" style="3" width="17.09"/>
    <col collapsed="false" customWidth="true" hidden="false" outlineLevel="0" max="57" min="57" style="3" width="16.68"/>
    <col collapsed="false" customWidth="false" hidden="false" outlineLevel="0" max="257" min="58" style="2" width="8.83"/>
  </cols>
  <sheetData>
    <row r="1" customFormat="false" ht="14.4" hidden="false" customHeight="false" outlineLevel="0" collapsed="false">
      <c r="D1" s="2" t="s">
        <v>0</v>
      </c>
      <c r="E1" s="2" t="n">
        <v>0.562499941406256</v>
      </c>
      <c r="F1" s="2" t="n">
        <v>0.575757488521593</v>
      </c>
      <c r="G1" s="2" t="n">
        <v>0.662790620605742</v>
      </c>
      <c r="H1" s="2" t="n">
        <v>0.686868617488018</v>
      </c>
      <c r="I1" s="2" t="n">
        <v>0.737373662891549</v>
      </c>
      <c r="J1" s="2" t="n">
        <v>0.669902847582248</v>
      </c>
      <c r="K1" s="2" t="n">
        <v>0.620370312928675</v>
      </c>
      <c r="L1" s="2" t="n">
        <v>0.611702062584887</v>
      </c>
      <c r="M1" s="2" t="n">
        <v>0.580808022140604</v>
      </c>
      <c r="N1" s="2" t="n">
        <v>0.668478188208893</v>
      </c>
      <c r="O1" s="2" t="n">
        <v>0.663551339855015</v>
      </c>
      <c r="P1" s="2" t="n">
        <v>0.669902847582248</v>
      </c>
      <c r="Q1" s="2" t="n">
        <v>0.687499933894237</v>
      </c>
      <c r="R1" s="2" t="n">
        <v>0.693069238309976</v>
      </c>
      <c r="S1" s="2" t="n">
        <v>0.656716319893087</v>
      </c>
      <c r="T1" s="2" t="n">
        <v>0.668604573418073</v>
      </c>
      <c r="U1" s="2" t="n">
        <v>0.697916593967021</v>
      </c>
      <c r="V1" s="2" t="n">
        <v>0.666666603174609</v>
      </c>
      <c r="W1" s="2" t="n">
        <v>0.564102552976281</v>
      </c>
      <c r="X1" s="2" t="n">
        <v>0.684465952964471</v>
      </c>
      <c r="Y1" s="2" t="n">
        <v>0.687784187813313</v>
      </c>
      <c r="Z1" s="2" t="n">
        <v>0.623737342235488</v>
      </c>
      <c r="AA1" s="2" t="n">
        <v>0.611111080246915</v>
      </c>
      <c r="AB1" s="2" t="n">
        <v>0.594343317048584</v>
      </c>
      <c r="AC1" s="2" t="n">
        <v>0.584134587301222</v>
      </c>
      <c r="AD1" s="2" t="n">
        <v>0.58333330295139</v>
      </c>
      <c r="AE1" s="2" t="n">
        <v>0.569306902509559</v>
      </c>
      <c r="AF1" s="2" t="n">
        <v>0.554347795959359</v>
      </c>
      <c r="AG1" s="2" t="n">
        <v>0.553398031388445</v>
      </c>
      <c r="AH1" s="2" t="n">
        <v>0.552380926077099</v>
      </c>
      <c r="AI1" s="2" t="n">
        <v>0.552325549283399</v>
      </c>
      <c r="AJ1" s="2" t="n">
        <v>0.55097084704025</v>
      </c>
      <c r="AK1" s="2" t="n">
        <v>0.546728946414535</v>
      </c>
      <c r="AL1" s="2" t="n">
        <v>0.544776078748054</v>
      </c>
      <c r="AM1" s="2" t="n">
        <v>0.543689293995665</v>
      </c>
      <c r="AN1" s="2" t="n">
        <v>0.540697642982695</v>
      </c>
      <c r="AO1" s="2" t="n">
        <v>0.513888865097738</v>
      </c>
      <c r="AP1" s="2" t="n">
        <v>0.502659547730876</v>
      </c>
      <c r="AQ1" s="2" t="n">
        <v>0.492424217554333</v>
      </c>
      <c r="AR1" s="2" t="n">
        <v>0.462121177112032</v>
      </c>
      <c r="AS1" s="2" t="n">
        <v>0.447238654366482</v>
      </c>
      <c r="AT1" s="2" t="n">
        <v>0.437499977213543</v>
      </c>
      <c r="AV1" s="2"/>
      <c r="AW1" s="2"/>
      <c r="AX1" s="2"/>
      <c r="AY1" s="2"/>
      <c r="AZ1" s="2"/>
      <c r="BA1" s="2"/>
      <c r="BB1" s="2"/>
      <c r="BC1" s="2"/>
      <c r="BD1" s="2"/>
      <c r="BE1" s="2"/>
    </row>
    <row r="2" customFormat="false" ht="14.4" hidden="false" customHeight="false" outlineLevel="0" collapsed="false">
      <c r="A2" s="1" t="s">
        <v>1</v>
      </c>
      <c r="B2" s="2" t="s">
        <v>2</v>
      </c>
      <c r="C2" s="2" t="s">
        <v>3</v>
      </c>
      <c r="D2" s="2" t="s">
        <v>0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V2" s="2" t="s">
        <v>46</v>
      </c>
      <c r="AW2" s="2" t="s">
        <v>47</v>
      </c>
      <c r="AX2" s="2" t="s">
        <v>48</v>
      </c>
      <c r="AY2" s="2" t="s">
        <v>49</v>
      </c>
      <c r="AZ2" s="2" t="s">
        <v>50</v>
      </c>
      <c r="BA2" s="2" t="s">
        <v>51</v>
      </c>
      <c r="BB2" s="2" t="s">
        <v>52</v>
      </c>
      <c r="BC2" s="2" t="s">
        <v>53</v>
      </c>
      <c r="BD2" s="2" t="s">
        <v>54</v>
      </c>
      <c r="BE2" s="2" t="s">
        <v>55</v>
      </c>
    </row>
    <row r="3" customFormat="false" ht="14.4" hidden="false" customHeight="false" outlineLevel="0" collapsed="false">
      <c r="A3" s="1" t="s">
        <v>56</v>
      </c>
      <c r="B3" s="2" t="n">
        <v>0</v>
      </c>
      <c r="C3" s="2" t="n">
        <v>797.0018738</v>
      </c>
      <c r="D3" s="2" t="n">
        <v>0.97340420354233</v>
      </c>
      <c r="E3" s="2" t="n">
        <v>0.947916567925358</v>
      </c>
      <c r="F3" s="2" t="n">
        <v>0.939393797061546</v>
      </c>
      <c r="G3" s="2" t="n">
        <v>0.999999883720944</v>
      </c>
      <c r="H3" s="2" t="n">
        <v>0.989898889909203</v>
      </c>
      <c r="I3" s="2" t="n">
        <v>0.999999898989909</v>
      </c>
      <c r="J3" s="2" t="n">
        <v>0.990291165991149</v>
      </c>
      <c r="K3" s="2" t="n">
        <v>0.962962873799734</v>
      </c>
      <c r="L3" s="2" t="n">
        <v>0.989361596876426</v>
      </c>
      <c r="M3" s="2" t="n">
        <v>0.979797880828497</v>
      </c>
      <c r="N3" s="2" t="n">
        <v>0.989130327268443</v>
      </c>
      <c r="O3" s="2" t="n">
        <v>0.999999906542065</v>
      </c>
      <c r="P3" s="2" t="n">
        <v>0.999999902912631</v>
      </c>
      <c r="Q3" s="2" t="n">
        <v>0.971153752773678</v>
      </c>
      <c r="R3" s="2" t="n">
        <v>0.999999900990109</v>
      </c>
      <c r="S3" s="2" t="n">
        <v>0.98507447983963</v>
      </c>
      <c r="T3" s="2" t="n">
        <v>0.988371978096282</v>
      </c>
      <c r="U3" s="2" t="n">
        <v>0.968749899088552</v>
      </c>
      <c r="V3" s="2" t="n">
        <v>0.952380861678013</v>
      </c>
      <c r="W3" s="2" t="n">
        <v>0.966469408945377</v>
      </c>
      <c r="X3" s="2" t="n">
        <v>0.980582429069667</v>
      </c>
      <c r="Y3" s="2" t="n">
        <v>0.975609637120776</v>
      </c>
      <c r="Z3" s="2" t="n">
        <v>0.999999949494952</v>
      </c>
      <c r="AA3" s="2" t="n">
        <v>0.969696920722378</v>
      </c>
      <c r="AB3" s="2" t="n">
        <v>0.975609696609165</v>
      </c>
      <c r="AC3" s="2" t="n">
        <v>0.966346107387206</v>
      </c>
      <c r="AD3" s="2" t="n">
        <v>0.963541616482207</v>
      </c>
      <c r="AE3" s="2" t="n">
        <v>0.99009896088619</v>
      </c>
      <c r="AF3" s="2" t="n">
        <v>0.978260816398869</v>
      </c>
      <c r="AG3" s="2" t="n">
        <v>0.985436845367143</v>
      </c>
      <c r="AH3" s="2" t="n">
        <v>0.942857097959186</v>
      </c>
      <c r="AI3" s="2" t="n">
        <v>0.988372035559765</v>
      </c>
      <c r="AJ3" s="2" t="n">
        <v>0.970873739277974</v>
      </c>
      <c r="AK3" s="2" t="n">
        <v>0.985981262337324</v>
      </c>
      <c r="AL3" s="2" t="n">
        <v>0.977611867342398</v>
      </c>
      <c r="AM3" s="2" t="n">
        <v>0.985436845367143</v>
      </c>
      <c r="AN3" s="2" t="n">
        <v>0.982558082409414</v>
      </c>
      <c r="AO3" s="2" t="n">
        <v>0.939814771304872</v>
      </c>
      <c r="AP3" s="2" t="n">
        <v>0.97340420354233</v>
      </c>
      <c r="AQ3" s="2" t="n">
        <v>0.969696920722378</v>
      </c>
      <c r="AR3" s="2" t="n">
        <v>0.924242354224064</v>
      </c>
      <c r="AS3" s="2" t="n">
        <v>0.955621292350875</v>
      </c>
      <c r="AT3" s="2" t="n">
        <v>0.937499951171878</v>
      </c>
      <c r="AV3" s="3" t="n">
        <f aca="false">AVERAGE(AR3:AT3)</f>
        <v>0.939121199248939</v>
      </c>
      <c r="AW3" s="3" t="n">
        <f aca="false">1-AV3</f>
        <v>0.0608788007510611</v>
      </c>
      <c r="AX3" s="3" t="n">
        <f aca="false">AVERAGE(AA3,AM3,AO3,AE3,AC3)</f>
        <v>0.970278721133558</v>
      </c>
      <c r="AY3" s="3" t="n">
        <f aca="false">1-AX3</f>
        <v>0.029721278866442</v>
      </c>
      <c r="AZ3" s="3" t="n">
        <f aca="false">AVERAGE(AJ3,AG3,AN3,AD3)</f>
        <v>0.975602570884185</v>
      </c>
      <c r="BA3" s="3" t="n">
        <f aca="false">1-AZ3</f>
        <v>0.0243974291158154</v>
      </c>
      <c r="BB3" s="3" t="n">
        <f aca="false">AVERAGE(AL3,AI3)</f>
        <v>0.982991951451082</v>
      </c>
      <c r="BC3" s="3" t="n">
        <f aca="false">1-BB3</f>
        <v>0.0170080485489185</v>
      </c>
      <c r="BD3" s="3" t="n">
        <f aca="false">AVERAGE(Z3,AB3,AQ3,AF3,AK3,AH3,AP3)</f>
        <v>0.975115706723458</v>
      </c>
      <c r="BE3" s="3" t="n">
        <f aca="false">1-BD3</f>
        <v>0.0248842932765422</v>
      </c>
    </row>
    <row r="4" customFormat="false" ht="14.4" hidden="false" customHeight="false" outlineLevel="0" collapsed="false">
      <c r="A4" s="1" t="s">
        <v>57</v>
      </c>
      <c r="B4" s="2" t="n">
        <v>0</v>
      </c>
      <c r="C4" s="2" t="n">
        <v>1717.086835</v>
      </c>
      <c r="D4" s="2" t="n">
        <v>0.951456264492414</v>
      </c>
      <c r="E4" s="2" t="n">
        <v>0.958333233506955</v>
      </c>
      <c r="F4" s="2" t="n">
        <v>0.954545309917377</v>
      </c>
      <c r="G4" s="2" t="n">
        <v>0.976744072471619</v>
      </c>
      <c r="H4" s="2" t="n">
        <v>0.959595862667085</v>
      </c>
      <c r="I4" s="2" t="n">
        <v>0.959595862667085</v>
      </c>
      <c r="J4" s="2" t="n">
        <v>0.980582429069667</v>
      </c>
      <c r="K4" s="2" t="n">
        <v>0.925925840192052</v>
      </c>
      <c r="L4" s="2" t="n">
        <v>0.978723300135819</v>
      </c>
      <c r="M4" s="2" t="n">
        <v>0.909090817263554</v>
      </c>
      <c r="N4" s="2" t="n">
        <v>0.967391199196609</v>
      </c>
      <c r="O4" s="2" t="n">
        <v>0.999999906542065</v>
      </c>
      <c r="P4" s="2" t="n">
        <v>0.980582429069667</v>
      </c>
      <c r="Q4" s="2" t="n">
        <v>0.980769136464506</v>
      </c>
      <c r="R4" s="2" t="n">
        <v>0.999999900990109</v>
      </c>
      <c r="S4" s="2" t="n">
        <v>0.98507447983963</v>
      </c>
      <c r="T4" s="2" t="n">
        <v>0.988371978096282</v>
      </c>
      <c r="U4" s="2" t="n">
        <v>0.97916656467015</v>
      </c>
      <c r="V4" s="2" t="n">
        <v>0.980952287528354</v>
      </c>
      <c r="W4" s="2" t="n">
        <v>0.9526627031033</v>
      </c>
      <c r="X4" s="2" t="n">
        <v>0.980582429069667</v>
      </c>
      <c r="Y4" s="2" t="n">
        <v>0.99999986842107</v>
      </c>
      <c r="Z4" s="2" t="n">
        <v>0.949494901540662</v>
      </c>
      <c r="AA4" s="2" t="n">
        <v>0.949494901540662</v>
      </c>
      <c r="AB4" s="2" t="n">
        <v>0.999999934210531</v>
      </c>
      <c r="AC4" s="2" t="n">
        <v>0.9567307232341</v>
      </c>
      <c r="AD4" s="2" t="n">
        <v>0.968749949544273</v>
      </c>
      <c r="AE4" s="2" t="n">
        <v>0.980197971277328</v>
      </c>
      <c r="AF4" s="2" t="n">
        <v>0.945652122518906</v>
      </c>
      <c r="AG4" s="2" t="n">
        <v>0.975728107974364</v>
      </c>
      <c r="AH4" s="2" t="n">
        <v>0.966666620634923</v>
      </c>
      <c r="AI4" s="2" t="n">
        <v>0.976744129259062</v>
      </c>
      <c r="AJ4" s="2" t="n">
        <v>0.951456264492414</v>
      </c>
      <c r="AK4" s="2" t="n">
        <v>0.971962571403618</v>
      </c>
      <c r="AL4" s="2" t="n">
        <v>0.925373065270667</v>
      </c>
      <c r="AM4" s="2" t="n">
        <v>0.936893158403245</v>
      </c>
      <c r="AN4" s="2" t="n">
        <v>0.965116222958359</v>
      </c>
      <c r="AO4" s="2" t="n">
        <v>0.902777735982512</v>
      </c>
      <c r="AP4" s="2" t="n">
        <v>0.957446757582619</v>
      </c>
      <c r="AQ4" s="2" t="n">
        <v>0.878787834404655</v>
      </c>
      <c r="AR4" s="2" t="n">
        <v>0.886363569214881</v>
      </c>
      <c r="AS4" s="2" t="n">
        <v>0.887573955743847</v>
      </c>
      <c r="AT4" s="2" t="n">
        <v>0.927083285047746</v>
      </c>
    </row>
    <row r="5" customFormat="false" ht="14.4" hidden="false" customHeight="false" outlineLevel="0" collapsed="false">
      <c r="A5" s="1" t="s">
        <v>58</v>
      </c>
      <c r="B5" s="2" t="n">
        <v>0</v>
      </c>
      <c r="C5" s="2" t="n">
        <v>4223.608812</v>
      </c>
      <c r="D5" s="2" t="n">
        <v>0.951456264492414</v>
      </c>
      <c r="E5" s="2" t="n">
        <v>0.93749990234376</v>
      </c>
      <c r="F5" s="2" t="n">
        <v>0.954545309917377</v>
      </c>
      <c r="G5" s="2" t="n">
        <v>0.976744072471619</v>
      </c>
      <c r="H5" s="2" t="n">
        <v>0.989898889909203</v>
      </c>
      <c r="I5" s="2" t="n">
        <v>0.989898889909203</v>
      </c>
      <c r="J5" s="2" t="n">
        <v>0.980582429069667</v>
      </c>
      <c r="K5" s="2" t="n">
        <v>0.953703615397813</v>
      </c>
      <c r="L5" s="2" t="n">
        <v>0.957446706654606</v>
      </c>
      <c r="M5" s="2" t="n">
        <v>0.909090817263554</v>
      </c>
      <c r="N5" s="2" t="n">
        <v>0.978260763232526</v>
      </c>
      <c r="O5" s="2" t="n">
        <v>0.971962525984811</v>
      </c>
      <c r="P5" s="2" t="n">
        <v>0.980582429069667</v>
      </c>
      <c r="Q5" s="2" t="n">
        <v>0.971153752773678</v>
      </c>
      <c r="R5" s="2" t="n">
        <v>0.999999900990109</v>
      </c>
      <c r="S5" s="2" t="n">
        <v>0.98507447983963</v>
      </c>
      <c r="T5" s="2" t="n">
        <v>0.999999883720944</v>
      </c>
      <c r="U5" s="2" t="n">
        <v>0.999999895833344</v>
      </c>
      <c r="V5" s="2" t="n">
        <v>0.990476096145134</v>
      </c>
      <c r="W5" s="2" t="n">
        <v>0.936883610712355</v>
      </c>
      <c r="X5" s="2" t="n">
        <v>0.990291165991149</v>
      </c>
      <c r="Y5" s="2" t="n">
        <v>0.973684082409989</v>
      </c>
      <c r="Z5" s="2" t="n">
        <v>0.954545406336091</v>
      </c>
      <c r="AA5" s="2" t="n">
        <v>0.95959591113152</v>
      </c>
      <c r="AB5" s="2" t="n">
        <v>0.960526252596957</v>
      </c>
      <c r="AC5" s="2" t="n">
        <v>0.9567307232341</v>
      </c>
      <c r="AD5" s="2" t="n">
        <v>0.968749949544273</v>
      </c>
      <c r="AE5" s="2" t="n">
        <v>0.970296981668466</v>
      </c>
      <c r="AF5" s="2" t="n">
        <v>0.929347775578925</v>
      </c>
      <c r="AG5" s="2" t="n">
        <v>0.951456264492414</v>
      </c>
      <c r="AH5" s="2" t="n">
        <v>0.97142852517007</v>
      </c>
      <c r="AI5" s="2" t="n">
        <v>0.982558082409414</v>
      </c>
      <c r="AJ5" s="2" t="n">
        <v>0.956310633188804</v>
      </c>
      <c r="AK5" s="2" t="n">
        <v>0.9299064986025</v>
      </c>
      <c r="AL5" s="2" t="n">
        <v>0.947761123301409</v>
      </c>
      <c r="AM5" s="2" t="n">
        <v>0.961165001885194</v>
      </c>
      <c r="AN5" s="2" t="n">
        <v>0.924418550905898</v>
      </c>
      <c r="AO5" s="2" t="n">
        <v>0.930555512474282</v>
      </c>
      <c r="AP5" s="2" t="n">
        <v>0.904255271050251</v>
      </c>
      <c r="AQ5" s="2" t="n">
        <v>0.873737329609226</v>
      </c>
      <c r="AR5" s="2" t="n">
        <v>0.901515083218554</v>
      </c>
      <c r="AS5" s="2" t="n">
        <v>0.833333325115056</v>
      </c>
      <c r="AT5" s="2" t="n">
        <v>0.828124956868492</v>
      </c>
    </row>
    <row r="6" customFormat="false" ht="14.4" hidden="false" customHeight="false" outlineLevel="0" collapsed="false">
      <c r="A6" s="1" t="s">
        <v>59</v>
      </c>
      <c r="B6" s="2" t="n">
        <v>0</v>
      </c>
      <c r="C6" s="2" t="n">
        <v>1171.911748</v>
      </c>
      <c r="D6" s="2" t="n">
        <v>0.942708284233943</v>
      </c>
      <c r="E6" s="2" t="n">
        <v>0.93749990234376</v>
      </c>
      <c r="F6" s="2" t="n">
        <v>0.893939258494052</v>
      </c>
      <c r="G6" s="2" t="n">
        <v>0.999999883720944</v>
      </c>
      <c r="H6" s="2" t="n">
        <v>0.979797880828497</v>
      </c>
      <c r="I6" s="2" t="n">
        <v>0.999999898989909</v>
      </c>
      <c r="J6" s="2" t="n">
        <v>0.951456218305222</v>
      </c>
      <c r="K6" s="2" t="n">
        <v>0.870370289780529</v>
      </c>
      <c r="L6" s="2" t="n">
        <v>0.925531816432785</v>
      </c>
      <c r="M6" s="2" t="n">
        <v>0.898989808182848</v>
      </c>
      <c r="N6" s="2" t="n">
        <v>0.934782507088858</v>
      </c>
      <c r="O6" s="2" t="n">
        <v>0.981308319503895</v>
      </c>
      <c r="P6" s="2" t="n">
        <v>0.980582429069667</v>
      </c>
      <c r="Q6" s="2" t="n">
        <v>0.980769136464506</v>
      </c>
      <c r="R6" s="2" t="n">
        <v>0.990098911871395</v>
      </c>
      <c r="S6" s="2" t="n">
        <v>0.910447625306325</v>
      </c>
      <c r="T6" s="2" t="n">
        <v>0.988371978096282</v>
      </c>
      <c r="U6" s="2" t="n">
        <v>0.97916656467015</v>
      </c>
      <c r="V6" s="2" t="n">
        <v>0.971428478911573</v>
      </c>
      <c r="W6" s="2" t="n">
        <v>0.960552249298772</v>
      </c>
      <c r="X6" s="2" t="n">
        <v>0.980582429069667</v>
      </c>
      <c r="Y6" s="2" t="n">
        <v>0.986301234753255</v>
      </c>
      <c r="Z6" s="2" t="n">
        <v>0.979797930313236</v>
      </c>
      <c r="AA6" s="2" t="n">
        <v>0.95959591113152</v>
      </c>
      <c r="AB6" s="2" t="n">
        <v>0.972602673109406</v>
      </c>
      <c r="AC6" s="2" t="n">
        <v>0.951923031157547</v>
      </c>
      <c r="AD6" s="2" t="n">
        <v>0.942708284233943</v>
      </c>
      <c r="AE6" s="2" t="n">
        <v>0.960395992059604</v>
      </c>
      <c r="AF6" s="2" t="n">
        <v>0.913043428638944</v>
      </c>
      <c r="AG6" s="2" t="n">
        <v>0.956310633188804</v>
      </c>
      <c r="AH6" s="2" t="n">
        <v>0.923809479818596</v>
      </c>
      <c r="AI6" s="2" t="n">
        <v>0.976744129259062</v>
      </c>
      <c r="AJ6" s="2" t="n">
        <v>0.975728107974364</v>
      </c>
      <c r="AK6" s="2" t="n">
        <v>0.95327098349201</v>
      </c>
      <c r="AL6" s="2" t="n">
        <v>0.880596949209183</v>
      </c>
      <c r="AM6" s="2" t="n">
        <v>0.898058208832126</v>
      </c>
      <c r="AN6" s="2" t="n">
        <v>0.999999941860468</v>
      </c>
      <c r="AO6" s="2" t="n">
        <v>0.833333294753088</v>
      </c>
      <c r="AP6" s="2" t="n">
        <v>0.888297825090541</v>
      </c>
      <c r="AQ6" s="2" t="n">
        <v>0.873737329609226</v>
      </c>
      <c r="AR6" s="2" t="n">
        <v>0.818181756198352</v>
      </c>
      <c r="AS6" s="2" t="n">
        <v>0.86883628334481</v>
      </c>
      <c r="AT6" s="2" t="n">
        <v>0.890624953613284</v>
      </c>
    </row>
    <row r="7" customFormat="false" ht="14.4" hidden="false" customHeight="false" outlineLevel="0" collapsed="false">
      <c r="A7" s="1" t="s">
        <v>60</v>
      </c>
      <c r="B7" s="2" t="n">
        <v>0</v>
      </c>
      <c r="C7" s="2" t="n">
        <v>559.480894</v>
      </c>
      <c r="D7" s="2" t="n">
        <v>0.941747527099635</v>
      </c>
      <c r="E7" s="2" t="n">
        <v>0.989583230251747</v>
      </c>
      <c r="F7" s="2" t="n">
        <v>0.98484833562904</v>
      </c>
      <c r="G7" s="2" t="n">
        <v>0.988371978096282</v>
      </c>
      <c r="H7" s="2" t="n">
        <v>0.979797880828497</v>
      </c>
      <c r="I7" s="2" t="n">
        <v>0.969696871747791</v>
      </c>
      <c r="J7" s="2" t="n">
        <v>0.970873692148185</v>
      </c>
      <c r="K7" s="2" t="n">
        <v>0.925925840192052</v>
      </c>
      <c r="L7" s="2" t="n">
        <v>0.957446706654606</v>
      </c>
      <c r="M7" s="2" t="n">
        <v>0.969696871747791</v>
      </c>
      <c r="N7" s="2" t="n">
        <v>0.978260763232526</v>
      </c>
      <c r="O7" s="2" t="n">
        <v>0.971962525984811</v>
      </c>
      <c r="P7" s="2" t="n">
        <v>0.961164955226703</v>
      </c>
      <c r="Q7" s="2" t="n">
        <v>0.971153752773678</v>
      </c>
      <c r="R7" s="2" t="n">
        <v>0.970296933633967</v>
      </c>
      <c r="S7" s="2" t="n">
        <v>0.925372996212986</v>
      </c>
      <c r="T7" s="2" t="n">
        <v>0.965116166846957</v>
      </c>
      <c r="U7" s="2" t="n">
        <v>0.989583230251747</v>
      </c>
      <c r="V7" s="2" t="n">
        <v>0.971428478911573</v>
      </c>
      <c r="W7" s="2" t="n">
        <v>0.976331341689717</v>
      </c>
      <c r="X7" s="2" t="n">
        <v>0.990291165991149</v>
      </c>
      <c r="Y7" s="2" t="n">
        <v>0.987654199055037</v>
      </c>
      <c r="Z7" s="2" t="n">
        <v>0.964646415926949</v>
      </c>
      <c r="AA7" s="2" t="n">
        <v>0.954545406336091</v>
      </c>
      <c r="AB7" s="2" t="n">
        <v>0.969135742645942</v>
      </c>
      <c r="AC7" s="2" t="n">
        <v>0.951923031157547</v>
      </c>
      <c r="AD7" s="2" t="n">
        <v>0.953124950358076</v>
      </c>
      <c r="AE7" s="2" t="n">
        <v>0.94059401284188</v>
      </c>
      <c r="AF7" s="2" t="n">
        <v>0.940217340205579</v>
      </c>
      <c r="AG7" s="2" t="n">
        <v>0.927184421010465</v>
      </c>
      <c r="AH7" s="2" t="n">
        <v>0.938095193424038</v>
      </c>
      <c r="AI7" s="2" t="n">
        <v>0.941860410356953</v>
      </c>
      <c r="AJ7" s="2" t="n">
        <v>0.956310633188804</v>
      </c>
      <c r="AK7" s="2" t="n">
        <v>0.9299064986025</v>
      </c>
      <c r="AL7" s="2" t="n">
        <v>0.88805963521943</v>
      </c>
      <c r="AM7" s="2" t="n">
        <v>0.941747527099635</v>
      </c>
      <c r="AN7" s="2" t="n">
        <v>0.947674363507304</v>
      </c>
      <c r="AO7" s="2" t="n">
        <v>0.879629588906037</v>
      </c>
      <c r="AP7" s="2" t="n">
        <v>0.893616973743778</v>
      </c>
      <c r="AQ7" s="2" t="n">
        <v>0.929292882358945</v>
      </c>
      <c r="AR7" s="2" t="n">
        <v>0.931818111225901</v>
      </c>
      <c r="AS7" s="2" t="n">
        <v>0.942800779656797</v>
      </c>
      <c r="AT7" s="2" t="n">
        <v>0.968749949544273</v>
      </c>
      <c r="AV7" s="3" t="n">
        <f aca="false">AVERAGE(AR7:AT7)</f>
        <v>0.947789613475657</v>
      </c>
      <c r="AW7" s="3" t="n">
        <f aca="false">1-AV7</f>
        <v>0.052210386524343</v>
      </c>
      <c r="AX7" s="3" t="n">
        <f aca="false">AVERAGE(AA7,AM7,AO7,AE7,AC7)</f>
        <v>0.933687913268238</v>
      </c>
      <c r="AY7" s="3" t="n">
        <f aca="false">1-AX7</f>
        <v>0.0663120867317619</v>
      </c>
      <c r="AZ7" s="3" t="n">
        <f aca="false">AVERAGE(AJ7,AG7,AN7,AD7)</f>
        <v>0.946073592016162</v>
      </c>
      <c r="BA7" s="3" t="n">
        <f aca="false">1-AZ7</f>
        <v>0.0539264079838377</v>
      </c>
      <c r="BB7" s="3" t="n">
        <f aca="false">AVERAGE(AL7,AI7)</f>
        <v>0.914960022788192</v>
      </c>
      <c r="BC7" s="3" t="n">
        <f aca="false">1-BB7</f>
        <v>0.0850399772118085</v>
      </c>
      <c r="BD7" s="3" t="n">
        <f aca="false">AVERAGE(Z7,AB7,AQ7,AF7,AK7,AH7,AP7)</f>
        <v>0.937844435272533</v>
      </c>
      <c r="BE7" s="3" t="n">
        <f aca="false">1-BD7</f>
        <v>0.062155564727467</v>
      </c>
    </row>
    <row r="8" customFormat="false" ht="14.4" hidden="false" customHeight="false" outlineLevel="0" collapsed="false">
      <c r="A8" s="1" t="s">
        <v>61</v>
      </c>
      <c r="B8" s="2" t="n">
        <v>0</v>
      </c>
      <c r="C8" s="2" t="n">
        <v>1352.722029</v>
      </c>
      <c r="D8" s="2" t="n">
        <v>0.941489311622909</v>
      </c>
      <c r="E8" s="2" t="n">
        <v>0.958333233506955</v>
      </c>
      <c r="F8" s="2" t="n">
        <v>0.954545309917377</v>
      </c>
      <c r="G8" s="2" t="n">
        <v>0.988371978096282</v>
      </c>
      <c r="H8" s="2" t="n">
        <v>0.989898889909203</v>
      </c>
      <c r="I8" s="2" t="n">
        <v>0.999999898989909</v>
      </c>
      <c r="J8" s="2" t="n">
        <v>0.961164955226703</v>
      </c>
      <c r="K8" s="2" t="n">
        <v>0.861111031378608</v>
      </c>
      <c r="L8" s="2" t="n">
        <v>0.968085003395212</v>
      </c>
      <c r="M8" s="2" t="n">
        <v>0.878787790021435</v>
      </c>
      <c r="N8" s="2" t="n">
        <v>0.956521635160692</v>
      </c>
      <c r="O8" s="2" t="n">
        <v>0.99065411302298</v>
      </c>
      <c r="P8" s="2" t="n">
        <v>0.980582429069667</v>
      </c>
      <c r="Q8" s="2" t="n">
        <v>0.990384520155335</v>
      </c>
      <c r="R8" s="2" t="n">
        <v>0.950494955396539</v>
      </c>
      <c r="S8" s="2" t="n">
        <v>0.970149108932969</v>
      </c>
      <c r="T8" s="2" t="n">
        <v>0.965116166846957</v>
      </c>
      <c r="U8" s="2" t="n">
        <v>0.958333233506955</v>
      </c>
      <c r="V8" s="2" t="n">
        <v>0.952380861678013</v>
      </c>
      <c r="W8" s="2" t="n">
        <v>0.96252463584764</v>
      </c>
      <c r="X8" s="2" t="n">
        <v>0.980582429069667</v>
      </c>
      <c r="Y8" s="2" t="n">
        <v>0.987499876562515</v>
      </c>
      <c r="Z8" s="2" t="n">
        <v>0.984848435108665</v>
      </c>
      <c r="AA8" s="2" t="n">
        <v>0.984848435108665</v>
      </c>
      <c r="AB8" s="2" t="n">
        <v>0.949999940625004</v>
      </c>
      <c r="AC8" s="2" t="n">
        <v>0.961538415310653</v>
      </c>
      <c r="AD8" s="2" t="n">
        <v>0.953124950358076</v>
      </c>
      <c r="AE8" s="2" t="n">
        <v>0.920792033624157</v>
      </c>
      <c r="AF8" s="2" t="n">
        <v>0.923912993265598</v>
      </c>
      <c r="AG8" s="2" t="n">
        <v>0.951456264492414</v>
      </c>
      <c r="AH8" s="2" t="n">
        <v>0.909523766213154</v>
      </c>
      <c r="AI8" s="2" t="n">
        <v>0.947674363507304</v>
      </c>
      <c r="AJ8" s="2" t="n">
        <v>0.946601895796024</v>
      </c>
      <c r="AK8" s="2" t="n">
        <v>0.967289674425716</v>
      </c>
      <c r="AL8" s="2" t="n">
        <v>0.932835751280914</v>
      </c>
      <c r="AM8" s="2" t="n">
        <v>0.902912577528516</v>
      </c>
      <c r="AN8" s="2" t="n">
        <v>0.953488316657656</v>
      </c>
      <c r="AO8" s="2" t="n">
        <v>0.819444406507203</v>
      </c>
      <c r="AP8" s="2" t="n">
        <v>0.941489311622909</v>
      </c>
      <c r="AQ8" s="2" t="n">
        <v>0.848484805632081</v>
      </c>
      <c r="AR8" s="2" t="n">
        <v>0.924242354224064</v>
      </c>
      <c r="AS8" s="2" t="n">
        <v>0.907297821427043</v>
      </c>
      <c r="AT8" s="2" t="n">
        <v>0.937499951171878</v>
      </c>
    </row>
    <row r="9" customFormat="false" ht="14.4" hidden="false" customHeight="false" outlineLevel="0" collapsed="false">
      <c r="A9" s="1" t="s">
        <v>62</v>
      </c>
      <c r="B9" s="2" t="n">
        <v>0</v>
      </c>
      <c r="C9" s="2" t="n">
        <v>5728.677733</v>
      </c>
      <c r="D9" s="2" t="n">
        <v>0.939393868227737</v>
      </c>
      <c r="E9" s="2" t="n">
        <v>0.93749990234376</v>
      </c>
      <c r="F9" s="2" t="n">
        <v>0.969696822773209</v>
      </c>
      <c r="G9" s="2" t="n">
        <v>0.941860355597633</v>
      </c>
      <c r="H9" s="2" t="n">
        <v>0.999999898989909</v>
      </c>
      <c r="I9" s="2" t="n">
        <v>0.989898889909203</v>
      </c>
      <c r="J9" s="2" t="n">
        <v>0.980582429069667</v>
      </c>
      <c r="K9" s="2" t="n">
        <v>0.935185098593972</v>
      </c>
      <c r="L9" s="2" t="n">
        <v>0.946808409913999</v>
      </c>
      <c r="M9" s="2" t="n">
        <v>0.989898889909203</v>
      </c>
      <c r="N9" s="2" t="n">
        <v>0.978260763232526</v>
      </c>
      <c r="O9" s="2" t="n">
        <v>0.981308319503895</v>
      </c>
      <c r="P9" s="2" t="n">
        <v>0.89320379677633</v>
      </c>
      <c r="Q9" s="2" t="n">
        <v>0.980769136464506</v>
      </c>
      <c r="R9" s="2" t="n">
        <v>0.970296933633967</v>
      </c>
      <c r="S9" s="2" t="n">
        <v>0.955223738026308</v>
      </c>
      <c r="T9" s="2" t="n">
        <v>0.918604544348309</v>
      </c>
      <c r="U9" s="2" t="n">
        <v>0.97916656467015</v>
      </c>
      <c r="V9" s="2" t="n">
        <v>0.980952287528354</v>
      </c>
      <c r="W9" s="2" t="n">
        <v>0.92110451832141</v>
      </c>
      <c r="X9" s="2" t="n">
        <v>0.922330007540776</v>
      </c>
      <c r="Y9" s="2" t="n">
        <v>0.959999872000017</v>
      </c>
      <c r="Z9" s="2" t="n">
        <v>0.974747425517807</v>
      </c>
      <c r="AA9" s="2" t="n">
        <v>0.974747425517807</v>
      </c>
      <c r="AB9" s="2" t="n">
        <v>0.94666660355556</v>
      </c>
      <c r="AC9" s="2" t="n">
        <v>0.937499954927887</v>
      </c>
      <c r="AD9" s="2" t="n">
        <v>0.958333283420141</v>
      </c>
      <c r="AE9" s="2" t="n">
        <v>0.955445497255173</v>
      </c>
      <c r="AF9" s="2" t="n">
        <v>0.961956469458887</v>
      </c>
      <c r="AG9" s="2" t="n">
        <v>0.883495102742956</v>
      </c>
      <c r="AH9" s="2" t="n">
        <v>0.952380907029481</v>
      </c>
      <c r="AI9" s="2" t="n">
        <v>0.89534878515414</v>
      </c>
      <c r="AJ9" s="2" t="n">
        <v>0.907766946224906</v>
      </c>
      <c r="AK9" s="2" t="n">
        <v>0.971962571403618</v>
      </c>
      <c r="AL9" s="2" t="n">
        <v>0.917910379260419</v>
      </c>
      <c r="AM9" s="2" t="n">
        <v>0.941747527099635</v>
      </c>
      <c r="AN9" s="2" t="n">
        <v>0.89534878515414</v>
      </c>
      <c r="AO9" s="2" t="n">
        <v>0.925925883058987</v>
      </c>
      <c r="AP9" s="2" t="n">
        <v>0.904255271050251</v>
      </c>
      <c r="AQ9" s="2" t="n">
        <v>0.974747425517807</v>
      </c>
      <c r="AR9" s="2" t="n">
        <v>0.939393868227737</v>
      </c>
      <c r="AS9" s="2" t="n">
        <v>0.86686389677649</v>
      </c>
      <c r="AT9" s="2" t="n">
        <v>0.854166622178822</v>
      </c>
    </row>
    <row r="10" customFormat="false" ht="14.4" hidden="false" customHeight="false" outlineLevel="0" collapsed="false">
      <c r="A10" s="1" t="s">
        <v>63</v>
      </c>
      <c r="B10" s="2" t="n">
        <v>0</v>
      </c>
      <c r="C10" s="2" t="n">
        <v>6776.126026</v>
      </c>
      <c r="D10" s="2" t="n">
        <v>0.938095193424038</v>
      </c>
      <c r="E10" s="2" t="n">
        <v>0.97916656467015</v>
      </c>
      <c r="F10" s="2" t="n">
        <v>0.924242284205714</v>
      </c>
      <c r="G10" s="2" t="n">
        <v>0.988371978096282</v>
      </c>
      <c r="H10" s="2" t="n">
        <v>0.969696871747791</v>
      </c>
      <c r="I10" s="2" t="n">
        <v>0.969696871747791</v>
      </c>
      <c r="J10" s="2" t="n">
        <v>0.951456218305222</v>
      </c>
      <c r="K10" s="2" t="n">
        <v>0.907407323388211</v>
      </c>
      <c r="L10" s="2" t="n">
        <v>0.978723300135819</v>
      </c>
      <c r="M10" s="2" t="n">
        <v>0.939393844505672</v>
      </c>
      <c r="N10" s="2" t="n">
        <v>0.978260763232526</v>
      </c>
      <c r="O10" s="2" t="n">
        <v>0.971962525984811</v>
      </c>
      <c r="P10" s="2" t="n">
        <v>0.999999902912631</v>
      </c>
      <c r="Q10" s="2" t="n">
        <v>0.990384520155335</v>
      </c>
      <c r="R10" s="2" t="n">
        <v>0.999999900990109</v>
      </c>
      <c r="S10" s="2" t="n">
        <v>0.925372996212986</v>
      </c>
      <c r="T10" s="2" t="n">
        <v>0.988371978096282</v>
      </c>
      <c r="U10" s="2" t="n">
        <v>0.97916656467015</v>
      </c>
      <c r="V10" s="2" t="n">
        <v>0.990476096145134</v>
      </c>
      <c r="W10" s="2" t="n">
        <v>0.966469408945377</v>
      </c>
      <c r="X10" s="2" t="n">
        <v>0.970873692148185</v>
      </c>
      <c r="Y10" s="2" t="n">
        <v>0.972602606492794</v>
      </c>
      <c r="Z10" s="2" t="n">
        <v>0.944444396745233</v>
      </c>
      <c r="AA10" s="2" t="n">
        <v>0.934343387154374</v>
      </c>
      <c r="AB10" s="2" t="n">
        <v>0.965753358510044</v>
      </c>
      <c r="AC10" s="2" t="n">
        <v>0.966346107387206</v>
      </c>
      <c r="AD10" s="2" t="n">
        <v>0.963541616482207</v>
      </c>
      <c r="AE10" s="2" t="n">
        <v>0.960395992059604</v>
      </c>
      <c r="AF10" s="2" t="n">
        <v>0.940217340205579</v>
      </c>
      <c r="AG10" s="2" t="n">
        <v>0.975728107974364</v>
      </c>
      <c r="AH10" s="2" t="n">
        <v>0.938095193424038</v>
      </c>
      <c r="AI10" s="2" t="n">
        <v>0.959302269808008</v>
      </c>
      <c r="AJ10" s="2" t="n">
        <v>0.961165001885194</v>
      </c>
      <c r="AK10" s="2" t="n">
        <v>0.934579395580402</v>
      </c>
      <c r="AL10" s="2" t="n">
        <v>0.902985007239925</v>
      </c>
      <c r="AM10" s="2" t="n">
        <v>0.907766946224906</v>
      </c>
      <c r="AN10" s="2" t="n">
        <v>0.959302269808008</v>
      </c>
      <c r="AO10" s="2" t="n">
        <v>0.879629588906037</v>
      </c>
      <c r="AP10" s="2" t="n">
        <v>0.930851014316435</v>
      </c>
      <c r="AQ10" s="2" t="n">
        <v>0.883838339200084</v>
      </c>
      <c r="AR10" s="2" t="n">
        <v>0.878787812213044</v>
      </c>
      <c r="AS10" s="2" t="n">
        <v>0.911242594563683</v>
      </c>
      <c r="AT10" s="2" t="n">
        <v>0.932291618109812</v>
      </c>
    </row>
    <row r="11" customFormat="false" ht="14.4" hidden="false" customHeight="false" outlineLevel="0" collapsed="false">
      <c r="A11" s="1" t="s">
        <v>64</v>
      </c>
      <c r="B11" s="2" t="n">
        <v>0</v>
      </c>
      <c r="C11" s="2" t="n">
        <v>2507.994518</v>
      </c>
      <c r="D11" s="2" t="n">
        <v>0.934343387154374</v>
      </c>
      <c r="E11" s="2" t="n">
        <v>0.947916567925358</v>
      </c>
      <c r="F11" s="2" t="n">
        <v>0.954545309917377</v>
      </c>
      <c r="G11" s="2" t="n">
        <v>0.953488261222295</v>
      </c>
      <c r="H11" s="2" t="n">
        <v>0.969696871747791</v>
      </c>
      <c r="I11" s="2" t="n">
        <v>0.949494853586378</v>
      </c>
      <c r="J11" s="2" t="n">
        <v>0.94174748138374</v>
      </c>
      <c r="K11" s="2" t="n">
        <v>0.925925840192052</v>
      </c>
      <c r="L11" s="2" t="n">
        <v>0.914893519692179</v>
      </c>
      <c r="M11" s="2" t="n">
        <v>0.909090817263554</v>
      </c>
      <c r="N11" s="2" t="n">
        <v>0.978260763232526</v>
      </c>
      <c r="O11" s="2" t="n">
        <v>0.971962525984811</v>
      </c>
      <c r="P11" s="2" t="n">
        <v>0.970873692148185</v>
      </c>
      <c r="Q11" s="2" t="n">
        <v>0.942307601701192</v>
      </c>
      <c r="R11" s="2" t="n">
        <v>0.960395944515253</v>
      </c>
      <c r="S11" s="2" t="n">
        <v>0.925372996212986</v>
      </c>
      <c r="T11" s="2" t="n">
        <v>0.976744072471619</v>
      </c>
      <c r="U11" s="2" t="n">
        <v>0.989583230251747</v>
      </c>
      <c r="V11" s="2" t="n">
        <v>0.980952287528354</v>
      </c>
      <c r="W11" s="2" t="n">
        <v>0.960552249298772</v>
      </c>
      <c r="X11" s="2" t="n">
        <v>0.951456218305222</v>
      </c>
      <c r="Y11" s="2" t="n">
        <v>0.947368296398908</v>
      </c>
      <c r="Z11" s="2" t="n">
        <v>0.934343387154374</v>
      </c>
      <c r="AA11" s="2" t="n">
        <v>0.939393891949803</v>
      </c>
      <c r="AB11" s="2" t="n">
        <v>0.947368358725766</v>
      </c>
      <c r="AC11" s="2" t="n">
        <v>0.908653802468567</v>
      </c>
      <c r="AD11" s="2" t="n">
        <v>0.963541616482207</v>
      </c>
      <c r="AE11" s="2" t="n">
        <v>0.950495002450742</v>
      </c>
      <c r="AF11" s="2" t="n">
        <v>0.945652122518906</v>
      </c>
      <c r="AG11" s="2" t="n">
        <v>0.966019370581584</v>
      </c>
      <c r="AH11" s="2" t="n">
        <v>0.961904716099775</v>
      </c>
      <c r="AI11" s="2" t="n">
        <v>0.959302269808008</v>
      </c>
      <c r="AJ11" s="2" t="n">
        <v>0.936893158403245</v>
      </c>
      <c r="AK11" s="2" t="n">
        <v>0.939252292558304</v>
      </c>
      <c r="AL11" s="2" t="n">
        <v>0.895522321229677</v>
      </c>
      <c r="AM11" s="2" t="n">
        <v>0.868931996653787</v>
      </c>
      <c r="AN11" s="2" t="n">
        <v>0.912790644605195</v>
      </c>
      <c r="AO11" s="2" t="n">
        <v>0.921296253643692</v>
      </c>
      <c r="AP11" s="2" t="n">
        <v>0.888297825090541</v>
      </c>
      <c r="AQ11" s="2" t="n">
        <v>0.868686824813797</v>
      </c>
      <c r="AR11" s="2" t="n">
        <v>0.863636298209371</v>
      </c>
      <c r="AS11" s="2" t="n">
        <v>0.913214981132002</v>
      </c>
      <c r="AT11" s="2" t="n">
        <v>0.92187495198568</v>
      </c>
    </row>
    <row r="12" customFormat="false" ht="14.4" hidden="false" customHeight="false" outlineLevel="0" collapsed="false">
      <c r="A12" s="1" t="s">
        <v>65</v>
      </c>
      <c r="B12" s="2" t="n">
        <v>1</v>
      </c>
      <c r="C12" s="2" t="n">
        <v>3623.352166</v>
      </c>
      <c r="D12" s="2" t="n">
        <v>0.932038789706855</v>
      </c>
      <c r="E12" s="2" t="n">
        <v>0.989583230251747</v>
      </c>
      <c r="F12" s="2" t="n">
        <v>0.924242284205714</v>
      </c>
      <c r="G12" s="2" t="n">
        <v>0.988371978096282</v>
      </c>
      <c r="H12" s="2" t="n">
        <v>0.969696871747791</v>
      </c>
      <c r="I12" s="2" t="n">
        <v>0.969696871747791</v>
      </c>
      <c r="J12" s="2" t="n">
        <v>0.980582429069667</v>
      </c>
      <c r="K12" s="2" t="n">
        <v>0.925925840192052</v>
      </c>
      <c r="L12" s="2" t="n">
        <v>0.978723300135819</v>
      </c>
      <c r="M12" s="2" t="n">
        <v>0.868686780940729</v>
      </c>
      <c r="N12" s="2" t="n">
        <v>0.99999989130436</v>
      </c>
      <c r="O12" s="2" t="n">
        <v>0.943925145427556</v>
      </c>
      <c r="P12" s="2" t="n">
        <v>0.961164955226703</v>
      </c>
      <c r="Q12" s="2" t="n">
        <v>0.961538369082849</v>
      </c>
      <c r="R12" s="2" t="n">
        <v>0.970296933633967</v>
      </c>
      <c r="S12" s="2" t="n">
        <v>0.970149108932969</v>
      </c>
      <c r="T12" s="2" t="n">
        <v>0.976744072471619</v>
      </c>
      <c r="U12" s="2" t="n">
        <v>0.97916656467015</v>
      </c>
      <c r="V12" s="2" t="n">
        <v>0.971428478911573</v>
      </c>
      <c r="W12" s="2" t="n">
        <v>0.936883610712355</v>
      </c>
      <c r="X12" s="2" t="n">
        <v>0.980582429069667</v>
      </c>
      <c r="Y12" s="2" t="n">
        <v>0.936708742188767</v>
      </c>
      <c r="Z12" s="2" t="n">
        <v>0.949494901540662</v>
      </c>
      <c r="AA12" s="2" t="n">
        <v>0.944444396745233</v>
      </c>
      <c r="AB12" s="2" t="n">
        <v>0.924050574427179</v>
      </c>
      <c r="AC12" s="2" t="n">
        <v>0.94230764700444</v>
      </c>
      <c r="AD12" s="2" t="n">
        <v>0.927083285047746</v>
      </c>
      <c r="AE12" s="2" t="n">
        <v>0.94059401284188</v>
      </c>
      <c r="AF12" s="2" t="n">
        <v>0.940217340205579</v>
      </c>
      <c r="AG12" s="2" t="n">
        <v>0.917475683617685</v>
      </c>
      <c r="AH12" s="2" t="n">
        <v>0.923809479818596</v>
      </c>
      <c r="AI12" s="2" t="n">
        <v>0.947674363507304</v>
      </c>
      <c r="AJ12" s="2" t="n">
        <v>0.927184421010465</v>
      </c>
      <c r="AK12" s="2" t="n">
        <v>0.915887807668794</v>
      </c>
      <c r="AL12" s="2" t="n">
        <v>0.947761123301409</v>
      </c>
      <c r="AM12" s="2" t="n">
        <v>0.932038789706855</v>
      </c>
      <c r="AN12" s="2" t="n">
        <v>0.959302269808008</v>
      </c>
      <c r="AO12" s="2" t="n">
        <v>0.884259218321332</v>
      </c>
      <c r="AP12" s="2" t="n">
        <v>0.941489311622909</v>
      </c>
      <c r="AQ12" s="2" t="n">
        <v>0.863636320018368</v>
      </c>
      <c r="AR12" s="2" t="n">
        <v>0.848484784205698</v>
      </c>
      <c r="AS12" s="2" t="n">
        <v>0.873767249765609</v>
      </c>
      <c r="AT12" s="2" t="n">
        <v>0.932291618109812</v>
      </c>
    </row>
    <row r="13" customFormat="false" ht="14.4" hidden="false" customHeight="false" outlineLevel="0" collapsed="false">
      <c r="A13" s="1" t="s">
        <v>66</v>
      </c>
      <c r="B13" s="2" t="n">
        <v>0</v>
      </c>
      <c r="C13" s="2" t="n">
        <v>7000</v>
      </c>
      <c r="D13" s="2" t="n">
        <v>0.932038789706855</v>
      </c>
      <c r="E13" s="2" t="n">
        <v>0.989583230251747</v>
      </c>
      <c r="F13" s="2" t="n">
        <v>0.954545309917377</v>
      </c>
      <c r="G13" s="2" t="n">
        <v>0.988371978096282</v>
      </c>
      <c r="H13" s="2" t="n">
        <v>0.959595862667085</v>
      </c>
      <c r="I13" s="2" t="n">
        <v>0.979797880828497</v>
      </c>
      <c r="J13" s="2" t="n">
        <v>0.970873692148185</v>
      </c>
      <c r="K13" s="2" t="n">
        <v>0.879629548182449</v>
      </c>
      <c r="L13" s="2" t="n">
        <v>0.957446706654606</v>
      </c>
      <c r="M13" s="2" t="n">
        <v>0.898989808182848</v>
      </c>
      <c r="N13" s="2" t="n">
        <v>0.978260763232526</v>
      </c>
      <c r="O13" s="2" t="n">
        <v>0.962616732465726</v>
      </c>
      <c r="P13" s="2" t="n">
        <v>0.980582429069667</v>
      </c>
      <c r="Q13" s="2" t="n">
        <v>0.951922985392021</v>
      </c>
      <c r="R13" s="2" t="n">
        <v>0.980197922752681</v>
      </c>
      <c r="S13" s="2" t="n">
        <v>0.98507447983963</v>
      </c>
      <c r="T13" s="2" t="n">
        <v>0.999999883720944</v>
      </c>
      <c r="U13" s="2" t="n">
        <v>0.97916656467015</v>
      </c>
      <c r="V13" s="2" t="n">
        <v>0.990476096145134</v>
      </c>
      <c r="W13" s="2" t="n">
        <v>0.964497022396508</v>
      </c>
      <c r="X13" s="2" t="n">
        <v>0.999999902912631</v>
      </c>
      <c r="Y13" s="2" t="n">
        <v>0.973684082409989</v>
      </c>
      <c r="Z13" s="2" t="n">
        <v>0.954545406336091</v>
      </c>
      <c r="AA13" s="2" t="n">
        <v>0.934343387154374</v>
      </c>
      <c r="AB13" s="2" t="n">
        <v>0.967105199532553</v>
      </c>
      <c r="AC13" s="2" t="n">
        <v>0.92788457077478</v>
      </c>
      <c r="AD13" s="2" t="n">
        <v>0.963541616482207</v>
      </c>
      <c r="AE13" s="2" t="n">
        <v>0.925742528428588</v>
      </c>
      <c r="AF13" s="2" t="n">
        <v>0.923912993265598</v>
      </c>
      <c r="AG13" s="2" t="n">
        <v>0.961165001885194</v>
      </c>
      <c r="AH13" s="2" t="n">
        <v>0.923809479818596</v>
      </c>
      <c r="AI13" s="2" t="n">
        <v>0.988372035559765</v>
      </c>
      <c r="AJ13" s="2" t="n">
        <v>0.980582476670754</v>
      </c>
      <c r="AK13" s="2" t="n">
        <v>0.934579395580402</v>
      </c>
      <c r="AL13" s="2" t="n">
        <v>0.925373065270667</v>
      </c>
      <c r="AM13" s="2" t="n">
        <v>0.932038789706855</v>
      </c>
      <c r="AN13" s="2" t="n">
        <v>0.959302269808008</v>
      </c>
      <c r="AO13" s="2" t="n">
        <v>0.782407371184844</v>
      </c>
      <c r="AP13" s="2" t="n">
        <v>0.920212717009962</v>
      </c>
      <c r="AQ13" s="2" t="n">
        <v>0.848484805632081</v>
      </c>
      <c r="AR13" s="2" t="n">
        <v>0.924242354224064</v>
      </c>
      <c r="AS13" s="2" t="n">
        <v>0.929980266962719</v>
      </c>
      <c r="AT13" s="2" t="n">
        <v>0.963541616482207</v>
      </c>
    </row>
    <row r="14" customFormat="false" ht="14.4" hidden="false" customHeight="false" outlineLevel="0" collapsed="false">
      <c r="A14" s="1" t="s">
        <v>67</v>
      </c>
      <c r="B14" s="2" t="n">
        <v>0</v>
      </c>
      <c r="C14" s="2" t="n">
        <v>1744.169611</v>
      </c>
      <c r="D14" s="2" t="n">
        <v>0.930851014316435</v>
      </c>
      <c r="E14" s="2" t="n">
        <v>0.93749990234376</v>
      </c>
      <c r="F14" s="2" t="n">
        <v>0.893939258494052</v>
      </c>
      <c r="G14" s="2" t="n">
        <v>0.965116166846957</v>
      </c>
      <c r="H14" s="2" t="n">
        <v>0.969696871747791</v>
      </c>
      <c r="I14" s="2" t="n">
        <v>0.989898889909203</v>
      </c>
      <c r="J14" s="2" t="n">
        <v>0.970873692148185</v>
      </c>
      <c r="K14" s="2" t="n">
        <v>0.935185098593972</v>
      </c>
      <c r="L14" s="2" t="n">
        <v>0.957446706654606</v>
      </c>
      <c r="M14" s="2" t="n">
        <v>0.949494853586378</v>
      </c>
      <c r="N14" s="2" t="n">
        <v>0.956521635160692</v>
      </c>
      <c r="O14" s="2" t="n">
        <v>0.999999906542065</v>
      </c>
      <c r="P14" s="2" t="n">
        <v>0.990291165991149</v>
      </c>
      <c r="Q14" s="2" t="n">
        <v>0.961538369082849</v>
      </c>
      <c r="R14" s="2" t="n">
        <v>0.980197922752681</v>
      </c>
      <c r="S14" s="2" t="n">
        <v>0.955223738026308</v>
      </c>
      <c r="T14" s="2" t="n">
        <v>0.965116166846957</v>
      </c>
      <c r="U14" s="2" t="n">
        <v>0.999999895833344</v>
      </c>
      <c r="V14" s="2" t="n">
        <v>0.980952287528354</v>
      </c>
      <c r="W14" s="2" t="n">
        <v>0.948717930005564</v>
      </c>
      <c r="X14" s="2" t="n">
        <v>0.999999902912631</v>
      </c>
      <c r="Y14" s="2" t="n">
        <v>0.947368296398908</v>
      </c>
      <c r="Z14" s="2" t="n">
        <v>0.954545406336091</v>
      </c>
      <c r="AA14" s="2" t="n">
        <v>0.95959591113152</v>
      </c>
      <c r="AB14" s="2" t="n">
        <v>0.921052570983383</v>
      </c>
      <c r="AC14" s="2" t="n">
        <v>0.92788457077478</v>
      </c>
      <c r="AD14" s="2" t="n">
        <v>0.984374948730471</v>
      </c>
      <c r="AE14" s="2" t="n">
        <v>0.960395992059604</v>
      </c>
      <c r="AF14" s="2" t="n">
        <v>0.891304299385636</v>
      </c>
      <c r="AG14" s="2" t="n">
        <v>0.970873739277974</v>
      </c>
      <c r="AH14" s="2" t="n">
        <v>0.957142811564628</v>
      </c>
      <c r="AI14" s="2" t="n">
        <v>0.941860410356953</v>
      </c>
      <c r="AJ14" s="2" t="n">
        <v>0.970873739277974</v>
      </c>
      <c r="AK14" s="2" t="n">
        <v>0.981308365359422</v>
      </c>
      <c r="AL14" s="2" t="n">
        <v>0.925373065270667</v>
      </c>
      <c r="AM14" s="2" t="n">
        <v>0.941747527099635</v>
      </c>
      <c r="AN14" s="2" t="n">
        <v>0.912790644605195</v>
      </c>
      <c r="AO14" s="2" t="n">
        <v>0.888888847736627</v>
      </c>
      <c r="AP14" s="2" t="n">
        <v>0.930851014316435</v>
      </c>
      <c r="AQ14" s="2" t="n">
        <v>0.878787834404655</v>
      </c>
      <c r="AR14" s="2" t="n">
        <v>0.810605999196515</v>
      </c>
      <c r="AS14" s="2" t="n">
        <v>0.878698216186408</v>
      </c>
      <c r="AT14" s="2" t="n">
        <v>0.880208287489152</v>
      </c>
    </row>
    <row r="15" customFormat="false" ht="14.4" hidden="false" customHeight="false" outlineLevel="0" collapsed="false">
      <c r="A15" s="1" t="s">
        <v>68</v>
      </c>
      <c r="B15" s="2" t="n">
        <v>0</v>
      </c>
      <c r="C15" s="2" t="n">
        <v>3372.424723</v>
      </c>
      <c r="D15" s="2" t="n">
        <v>0.925925868770008</v>
      </c>
      <c r="E15" s="2" t="n">
        <v>0.927083236762163</v>
      </c>
      <c r="F15" s="2" t="n">
        <v>0.87878774563822</v>
      </c>
      <c r="G15" s="2" t="n">
        <v>0.965116166846957</v>
      </c>
      <c r="H15" s="2" t="n">
        <v>0.979797880828497</v>
      </c>
      <c r="I15" s="2" t="n">
        <v>0.969696871747791</v>
      </c>
      <c r="J15" s="2" t="n">
        <v>0.94174748138374</v>
      </c>
      <c r="K15" s="2" t="n">
        <v>0.814814739369006</v>
      </c>
      <c r="L15" s="2" t="n">
        <v>0.957446706654606</v>
      </c>
      <c r="M15" s="2" t="n">
        <v>0.909090817263554</v>
      </c>
      <c r="N15" s="2" t="n">
        <v>0.934782507088858</v>
      </c>
      <c r="O15" s="2" t="n">
        <v>0.943925145427556</v>
      </c>
      <c r="P15" s="2" t="n">
        <v>0.999999902912631</v>
      </c>
      <c r="Q15" s="2" t="n">
        <v>0.971153752773678</v>
      </c>
      <c r="R15" s="2" t="n">
        <v>0.970296933633967</v>
      </c>
      <c r="S15" s="2" t="n">
        <v>0.925372996212986</v>
      </c>
      <c r="T15" s="2" t="n">
        <v>0.976744072471619</v>
      </c>
      <c r="U15" s="2" t="n">
        <v>0.989583230251747</v>
      </c>
      <c r="V15" s="2" t="n">
        <v>0.990476096145134</v>
      </c>
      <c r="W15" s="2" t="n">
        <v>0.936883610712355</v>
      </c>
      <c r="X15" s="2" t="n">
        <v>0.999999902912631</v>
      </c>
      <c r="Y15" s="2" t="n">
        <v>0.938271489102285</v>
      </c>
      <c r="Z15" s="2" t="n">
        <v>0.949494901540662</v>
      </c>
      <c r="AA15" s="2" t="n">
        <v>0.949494901540662</v>
      </c>
      <c r="AB15" s="2" t="n">
        <v>0.925925868770008</v>
      </c>
      <c r="AC15" s="2" t="n">
        <v>0.937499954927887</v>
      </c>
      <c r="AD15" s="2" t="n">
        <v>0.973958282606339</v>
      </c>
      <c r="AE15" s="2" t="n">
        <v>0.94059401284188</v>
      </c>
      <c r="AF15" s="2" t="n">
        <v>0.896739081698963</v>
      </c>
      <c r="AG15" s="2" t="n">
        <v>0.985436845367143</v>
      </c>
      <c r="AH15" s="2" t="n">
        <v>0.976190429705218</v>
      </c>
      <c r="AI15" s="2" t="n">
        <v>0.953488316657656</v>
      </c>
      <c r="AJ15" s="2" t="n">
        <v>0.970873739277974</v>
      </c>
      <c r="AK15" s="2" t="n">
        <v>0.897196219757186</v>
      </c>
      <c r="AL15" s="2" t="n">
        <v>0.910447693250172</v>
      </c>
      <c r="AM15" s="2" t="n">
        <v>0.893203840135736</v>
      </c>
      <c r="AN15" s="2" t="n">
        <v>0.941860410356953</v>
      </c>
      <c r="AO15" s="2" t="n">
        <v>0.800925888846024</v>
      </c>
      <c r="AP15" s="2" t="n">
        <v>0.925531865663199</v>
      </c>
      <c r="AQ15" s="2" t="n">
        <v>0.868686824813797</v>
      </c>
      <c r="AR15" s="2" t="n">
        <v>0.825757513200188</v>
      </c>
      <c r="AS15" s="2" t="n">
        <v>0.875739636333929</v>
      </c>
      <c r="AT15" s="2" t="n">
        <v>0.86979162136502</v>
      </c>
    </row>
    <row r="16" customFormat="false" ht="14.4" hidden="false" customHeight="false" outlineLevel="0" collapsed="false">
      <c r="A16" s="1" t="s">
        <v>69</v>
      </c>
      <c r="B16" s="2" t="n">
        <v>0</v>
      </c>
      <c r="C16" s="2" t="n">
        <v>1969.044571</v>
      </c>
      <c r="D16" s="2" t="n">
        <v>0.922330052314075</v>
      </c>
      <c r="E16" s="2" t="n">
        <v>0.874999908854176</v>
      </c>
      <c r="F16" s="2" t="n">
        <v>0.909090771349883</v>
      </c>
      <c r="G16" s="2" t="n">
        <v>0.965116166846957</v>
      </c>
      <c r="H16" s="2" t="n">
        <v>0.979797880828497</v>
      </c>
      <c r="I16" s="2" t="n">
        <v>0.979797880828497</v>
      </c>
      <c r="J16" s="2" t="n">
        <v>0.961164955226703</v>
      </c>
      <c r="K16" s="2" t="n">
        <v>0.944444356995893</v>
      </c>
      <c r="L16" s="2" t="n">
        <v>0.989361596876426</v>
      </c>
      <c r="M16" s="2" t="n">
        <v>0.959595862667085</v>
      </c>
      <c r="N16" s="2" t="n">
        <v>0.978260763232526</v>
      </c>
      <c r="O16" s="2" t="n">
        <v>0.953270938946641</v>
      </c>
      <c r="P16" s="2" t="n">
        <v>0.961164955226703</v>
      </c>
      <c r="Q16" s="2" t="n">
        <v>0.932692218010364</v>
      </c>
      <c r="R16" s="2" t="n">
        <v>0.950494955396539</v>
      </c>
      <c r="S16" s="2" t="n">
        <v>0.970149108932969</v>
      </c>
      <c r="T16" s="2" t="n">
        <v>0.906976638723647</v>
      </c>
      <c r="U16" s="2" t="n">
        <v>0.97916656467015</v>
      </c>
      <c r="V16" s="2" t="n">
        <v>0.971428478911573</v>
      </c>
      <c r="W16" s="2" t="n">
        <v>0.932938837614619</v>
      </c>
      <c r="X16" s="2" t="n">
        <v>0.961164955226703</v>
      </c>
      <c r="Y16" s="2" t="n">
        <v>0.973684082409989</v>
      </c>
      <c r="Z16" s="2" t="n">
        <v>0.974747425517807</v>
      </c>
      <c r="AA16" s="2" t="n">
        <v>0.939393891949803</v>
      </c>
      <c r="AB16" s="2" t="n">
        <v>0.947368358725766</v>
      </c>
      <c r="AC16" s="2" t="n">
        <v>0.899038418315461</v>
      </c>
      <c r="AD16" s="2" t="n">
        <v>0.963541616482207</v>
      </c>
      <c r="AE16" s="2" t="n">
        <v>0.88613856999314</v>
      </c>
      <c r="AF16" s="2" t="n">
        <v>0.951086904832233</v>
      </c>
      <c r="AG16" s="2" t="n">
        <v>0.893203840135736</v>
      </c>
      <c r="AH16" s="2" t="n">
        <v>0.957142811564628</v>
      </c>
      <c r="AI16" s="2" t="n">
        <v>0.843023206800976</v>
      </c>
      <c r="AJ16" s="2" t="n">
        <v>0.902912577528516</v>
      </c>
      <c r="AK16" s="2" t="n">
        <v>0.9299064986025</v>
      </c>
      <c r="AL16" s="2" t="n">
        <v>0.947761123301409</v>
      </c>
      <c r="AM16" s="2" t="n">
        <v>0.922330052314075</v>
      </c>
      <c r="AN16" s="2" t="n">
        <v>0.912790644605195</v>
      </c>
      <c r="AO16" s="2" t="n">
        <v>0.921296253643692</v>
      </c>
      <c r="AP16" s="2" t="n">
        <v>0.941489311622909</v>
      </c>
      <c r="AQ16" s="2" t="n">
        <v>0.924242377563516</v>
      </c>
      <c r="AR16" s="2" t="n">
        <v>0.833333270202025</v>
      </c>
      <c r="AS16" s="2" t="n">
        <v>0.839250484820015</v>
      </c>
      <c r="AT16" s="2" t="n">
        <v>0.796874958496096</v>
      </c>
    </row>
    <row r="17" customFormat="false" ht="14.4" hidden="false" customHeight="false" outlineLevel="0" collapsed="false">
      <c r="A17" s="1" t="s">
        <v>70</v>
      </c>
      <c r="B17" s="2" t="n">
        <v>0</v>
      </c>
      <c r="C17" s="2" t="n">
        <v>1415.392939</v>
      </c>
      <c r="D17" s="2" t="n">
        <v>0.92187495198568</v>
      </c>
      <c r="E17" s="2" t="n">
        <v>0.916666571180565</v>
      </c>
      <c r="F17" s="2" t="n">
        <v>0.924242284205714</v>
      </c>
      <c r="G17" s="2" t="n">
        <v>0.930232449972971</v>
      </c>
      <c r="H17" s="2" t="n">
        <v>0.989898889909203</v>
      </c>
      <c r="I17" s="2" t="n">
        <v>0.979797880828497</v>
      </c>
      <c r="J17" s="2" t="n">
        <v>0.94174748138374</v>
      </c>
      <c r="K17" s="2" t="n">
        <v>0.962962873799734</v>
      </c>
      <c r="L17" s="2" t="n">
        <v>0.936170113173392</v>
      </c>
      <c r="M17" s="2" t="n">
        <v>0.909090817263554</v>
      </c>
      <c r="N17" s="2" t="n">
        <v>0.967391199196609</v>
      </c>
      <c r="O17" s="2" t="n">
        <v>0.934579351908472</v>
      </c>
      <c r="P17" s="2" t="n">
        <v>0.89320379677633</v>
      </c>
      <c r="Q17" s="2" t="n">
        <v>0.884615299556221</v>
      </c>
      <c r="R17" s="2" t="n">
        <v>0.930692977159111</v>
      </c>
      <c r="S17" s="2" t="n">
        <v>0.940298367119647</v>
      </c>
      <c r="T17" s="2" t="n">
        <v>0.953488261222295</v>
      </c>
      <c r="U17" s="2" t="n">
        <v>0.93749990234376</v>
      </c>
      <c r="V17" s="2" t="n">
        <v>0.952380861678013</v>
      </c>
      <c r="W17" s="2" t="n">
        <v>0.915187358674806</v>
      </c>
      <c r="X17" s="2" t="n">
        <v>0.883495059854849</v>
      </c>
      <c r="Y17" s="2" t="n">
        <v>0.963414516656766</v>
      </c>
      <c r="Z17" s="2" t="n">
        <v>0.969696920722378</v>
      </c>
      <c r="AA17" s="2" t="n">
        <v>0.984848435108665</v>
      </c>
      <c r="AB17" s="2" t="n">
        <v>0.951219454193936</v>
      </c>
      <c r="AC17" s="2" t="n">
        <v>0.879807650009248</v>
      </c>
      <c r="AD17" s="2" t="n">
        <v>0.92187495198568</v>
      </c>
      <c r="AE17" s="2" t="n">
        <v>0.910891044015295</v>
      </c>
      <c r="AF17" s="2" t="n">
        <v>0.929347775578925</v>
      </c>
      <c r="AG17" s="2" t="n">
        <v>0.864077627957397</v>
      </c>
      <c r="AH17" s="2" t="n">
        <v>0.928571384353744</v>
      </c>
      <c r="AI17" s="2" t="n">
        <v>0.924418550905898</v>
      </c>
      <c r="AJ17" s="2" t="n">
        <v>0.854368890564617</v>
      </c>
      <c r="AK17" s="2" t="n">
        <v>0.9299064986025</v>
      </c>
      <c r="AL17" s="2" t="n">
        <v>0.902985007239925</v>
      </c>
      <c r="AM17" s="2" t="n">
        <v>0.922330052314075</v>
      </c>
      <c r="AN17" s="2" t="n">
        <v>0.901162738304492</v>
      </c>
      <c r="AO17" s="2" t="n">
        <v>0.925925883058987</v>
      </c>
      <c r="AP17" s="2" t="n">
        <v>0.925531865663199</v>
      </c>
      <c r="AQ17" s="2" t="n">
        <v>0.873737329609226</v>
      </c>
      <c r="AR17" s="2" t="n">
        <v>0.901515083218554</v>
      </c>
      <c r="AS17" s="2" t="n">
        <v>0.880670602754728</v>
      </c>
      <c r="AT17" s="2" t="n">
        <v>0.880208287489152</v>
      </c>
    </row>
    <row r="18" customFormat="false" ht="14.4" hidden="false" customHeight="false" outlineLevel="0" collapsed="false">
      <c r="A18" s="1" t="s">
        <v>71</v>
      </c>
      <c r="B18" s="2" t="n">
        <v>0</v>
      </c>
      <c r="C18" s="2" t="n">
        <v>1356.578589</v>
      </c>
      <c r="D18" s="2" t="n">
        <v>0.916666618923614</v>
      </c>
      <c r="E18" s="2" t="n">
        <v>0.947916567925358</v>
      </c>
      <c r="F18" s="2" t="n">
        <v>0.939393797061546</v>
      </c>
      <c r="G18" s="2" t="n">
        <v>0.941860355597633</v>
      </c>
      <c r="H18" s="2" t="n">
        <v>0.989898889909203</v>
      </c>
      <c r="I18" s="2" t="n">
        <v>0.959595862667085</v>
      </c>
      <c r="J18" s="2" t="n">
        <v>0.951456218305222</v>
      </c>
      <c r="K18" s="2" t="n">
        <v>0.925925840192052</v>
      </c>
      <c r="L18" s="2" t="n">
        <v>0.936170113173392</v>
      </c>
      <c r="M18" s="2" t="n">
        <v>0.898989808182848</v>
      </c>
      <c r="N18" s="2" t="n">
        <v>0.945652071124775</v>
      </c>
      <c r="O18" s="2" t="n">
        <v>0.962616732465726</v>
      </c>
      <c r="P18" s="2" t="n">
        <v>0.970873692148185</v>
      </c>
      <c r="Q18" s="2" t="n">
        <v>0.942307601701192</v>
      </c>
      <c r="R18" s="2" t="n">
        <v>0.990098911871395</v>
      </c>
      <c r="S18" s="2" t="n">
        <v>0.835820770773019</v>
      </c>
      <c r="T18" s="2" t="n">
        <v>0.988371978096282</v>
      </c>
      <c r="U18" s="2" t="n">
        <v>0.958333233506955</v>
      </c>
      <c r="V18" s="2" t="n">
        <v>0.942857053061233</v>
      </c>
      <c r="W18" s="2" t="n">
        <v>0.970414182043113</v>
      </c>
      <c r="X18" s="2" t="n">
        <v>0.970873692148185</v>
      </c>
      <c r="Y18" s="2" t="n">
        <v>0.924999884375014</v>
      </c>
      <c r="Z18" s="2" t="n">
        <v>0.898989853586371</v>
      </c>
      <c r="AA18" s="2" t="n">
        <v>0.969696920722378</v>
      </c>
      <c r="AB18" s="2" t="n">
        <v>0.912499942968754</v>
      </c>
      <c r="AC18" s="2" t="n">
        <v>0.92788457077478</v>
      </c>
      <c r="AD18" s="2" t="n">
        <v>0.906249952799482</v>
      </c>
      <c r="AE18" s="2" t="n">
        <v>0.965346486864035</v>
      </c>
      <c r="AF18" s="2" t="n">
        <v>0.891304299385636</v>
      </c>
      <c r="AG18" s="2" t="n">
        <v>0.941747527099635</v>
      </c>
      <c r="AH18" s="2" t="n">
        <v>0.904761861678007</v>
      </c>
      <c r="AI18" s="2" t="n">
        <v>0.965116222958359</v>
      </c>
      <c r="AJ18" s="2" t="n">
        <v>0.922330052314075</v>
      </c>
      <c r="AK18" s="2" t="n">
        <v>0.925233601624598</v>
      </c>
      <c r="AL18" s="2" t="n">
        <v>0.791044717086215</v>
      </c>
      <c r="AM18" s="2" t="n">
        <v>0.936893158403245</v>
      </c>
      <c r="AN18" s="2" t="n">
        <v>0.936046457206601</v>
      </c>
      <c r="AO18" s="2" t="n">
        <v>0.902777735982512</v>
      </c>
      <c r="AP18" s="2" t="n">
        <v>0.898936122397015</v>
      </c>
      <c r="AQ18" s="2" t="n">
        <v>0.838383796041222</v>
      </c>
      <c r="AR18" s="2" t="n">
        <v>0.893939326216718</v>
      </c>
      <c r="AS18" s="2" t="n">
        <v>0.929980266962719</v>
      </c>
      <c r="AT18" s="2" t="n">
        <v>0.916666618923614</v>
      </c>
    </row>
    <row r="19" customFormat="false" ht="14.4" hidden="false" customHeight="false" outlineLevel="0" collapsed="false">
      <c r="A19" s="1" t="s">
        <v>72</v>
      </c>
      <c r="B19" s="2" t="n">
        <v>0</v>
      </c>
      <c r="C19" s="2" t="n">
        <v>749.6358634</v>
      </c>
      <c r="D19" s="2" t="n">
        <v>0.915887807668794</v>
      </c>
      <c r="E19" s="2" t="n">
        <v>0.947916567925358</v>
      </c>
      <c r="F19" s="2" t="n">
        <v>0.924242284205714</v>
      </c>
      <c r="G19" s="2" t="n">
        <v>0.918604544348309</v>
      </c>
      <c r="H19" s="2" t="n">
        <v>0.969696871747791</v>
      </c>
      <c r="I19" s="2" t="n">
        <v>0.979797880828497</v>
      </c>
      <c r="J19" s="2" t="n">
        <v>0.873786322933367</v>
      </c>
      <c r="K19" s="2" t="n">
        <v>0.953703615397813</v>
      </c>
      <c r="L19" s="2" t="n">
        <v>0.882978629470359</v>
      </c>
      <c r="M19" s="2" t="n">
        <v>0.909090817263554</v>
      </c>
      <c r="N19" s="2" t="n">
        <v>0.913043379017024</v>
      </c>
      <c r="O19" s="2" t="n">
        <v>0.934579351908472</v>
      </c>
      <c r="P19" s="2" t="n">
        <v>0.970873692148185</v>
      </c>
      <c r="Q19" s="2" t="n">
        <v>0.913461450628707</v>
      </c>
      <c r="R19" s="2" t="n">
        <v>0.950494955396539</v>
      </c>
      <c r="S19" s="2" t="n">
        <v>0.925372996212986</v>
      </c>
      <c r="T19" s="2" t="n">
        <v>0.953488261222295</v>
      </c>
      <c r="U19" s="2" t="n">
        <v>0.999999895833344</v>
      </c>
      <c r="V19" s="2" t="n">
        <v>0.990476096145134</v>
      </c>
      <c r="W19" s="2" t="n">
        <v>0.936883610712355</v>
      </c>
      <c r="X19" s="2" t="n">
        <v>0.970873692148185</v>
      </c>
      <c r="Y19" s="2" t="n">
        <v>0.973684082409989</v>
      </c>
      <c r="Z19" s="2" t="n">
        <v>0.964646415926949</v>
      </c>
      <c r="AA19" s="2" t="n">
        <v>0.934343387154374</v>
      </c>
      <c r="AB19" s="2" t="n">
        <v>0.973684146468148</v>
      </c>
      <c r="AC19" s="2" t="n">
        <v>0.879807650009248</v>
      </c>
      <c r="AD19" s="2" t="n">
        <v>0.958333283420141</v>
      </c>
      <c r="AE19" s="2" t="n">
        <v>0.930693023233019</v>
      </c>
      <c r="AF19" s="2" t="n">
        <v>0.896739081698963</v>
      </c>
      <c r="AG19" s="2" t="n">
        <v>0.936893158403245</v>
      </c>
      <c r="AH19" s="2" t="n">
        <v>0.966666620634923</v>
      </c>
      <c r="AI19" s="2" t="n">
        <v>0.941860410356953</v>
      </c>
      <c r="AJ19" s="2" t="n">
        <v>0.946601895796024</v>
      </c>
      <c r="AK19" s="2" t="n">
        <v>0.915887807668794</v>
      </c>
      <c r="AL19" s="2" t="n">
        <v>0.880596949209183</v>
      </c>
      <c r="AM19" s="2" t="n">
        <v>0.854368890564617</v>
      </c>
      <c r="AN19" s="2" t="n">
        <v>0.866279019402383</v>
      </c>
      <c r="AO19" s="2" t="n">
        <v>0.925925883058987</v>
      </c>
      <c r="AP19" s="2" t="n">
        <v>0.856382933171121</v>
      </c>
      <c r="AQ19" s="2" t="n">
        <v>0.888888843995513</v>
      </c>
      <c r="AR19" s="2" t="n">
        <v>0.878787812213044</v>
      </c>
      <c r="AS19" s="2" t="n">
        <v>0.890532535596326</v>
      </c>
      <c r="AT19" s="2" t="n">
        <v>0.89583328667535</v>
      </c>
    </row>
    <row r="20" customFormat="false" ht="14.4" hidden="false" customHeight="false" outlineLevel="0" collapsed="false">
      <c r="A20" s="1" t="s">
        <v>73</v>
      </c>
      <c r="B20" s="2" t="n">
        <v>0</v>
      </c>
      <c r="C20" s="2" t="n">
        <v>3288.658387</v>
      </c>
      <c r="D20" s="2" t="n">
        <v>0.911458285861548</v>
      </c>
      <c r="E20" s="2" t="n">
        <v>0.97916656467015</v>
      </c>
      <c r="F20" s="2" t="n">
        <v>0.939393797061546</v>
      </c>
      <c r="G20" s="2" t="n">
        <v>0.965116166846957</v>
      </c>
      <c r="H20" s="2" t="n">
        <v>0.969696871747791</v>
      </c>
      <c r="I20" s="2" t="n">
        <v>0.999999898989909</v>
      </c>
      <c r="J20" s="2" t="n">
        <v>0.932038744462258</v>
      </c>
      <c r="K20" s="2" t="n">
        <v>0.861111031378608</v>
      </c>
      <c r="L20" s="2" t="n">
        <v>0.925531816432785</v>
      </c>
      <c r="M20" s="2" t="n">
        <v>0.848484762779317</v>
      </c>
      <c r="N20" s="2" t="n">
        <v>0.913043379017024</v>
      </c>
      <c r="O20" s="2" t="n">
        <v>0.943925145427556</v>
      </c>
      <c r="P20" s="2" t="n">
        <v>0.951456218305222</v>
      </c>
      <c r="Q20" s="2" t="n">
        <v>0.961538369082849</v>
      </c>
      <c r="R20" s="2" t="n">
        <v>0.930692977159111</v>
      </c>
      <c r="S20" s="2" t="n">
        <v>0.98507447983963</v>
      </c>
      <c r="T20" s="2" t="n">
        <v>0.976744072471619</v>
      </c>
      <c r="U20" s="2" t="n">
        <v>0.958333233506955</v>
      </c>
      <c r="V20" s="2" t="n">
        <v>0.952380861678013</v>
      </c>
      <c r="W20" s="2" t="n">
        <v>0.956607476201036</v>
      </c>
      <c r="X20" s="2" t="n">
        <v>0.970873692148185</v>
      </c>
      <c r="Y20" s="2" t="n">
        <v>0.949999881250015</v>
      </c>
      <c r="Z20" s="2" t="n">
        <v>0.989898939904094</v>
      </c>
      <c r="AA20" s="2" t="n">
        <v>0.934343387154374</v>
      </c>
      <c r="AB20" s="2" t="n">
        <v>0.924999942187504</v>
      </c>
      <c r="AC20" s="2" t="n">
        <v>0.923076878698227</v>
      </c>
      <c r="AD20" s="2" t="n">
        <v>0.885416620551218</v>
      </c>
      <c r="AE20" s="2" t="n">
        <v>0.891089064797571</v>
      </c>
      <c r="AF20" s="2" t="n">
        <v>0.880434734758982</v>
      </c>
      <c r="AG20" s="2" t="n">
        <v>0.917475683617685</v>
      </c>
      <c r="AH20" s="2" t="n">
        <v>0.919047575283449</v>
      </c>
      <c r="AI20" s="2" t="n">
        <v>0.912790644605195</v>
      </c>
      <c r="AJ20" s="2" t="n">
        <v>0.922330052314075</v>
      </c>
      <c r="AK20" s="2" t="n">
        <v>0.90654201371299</v>
      </c>
      <c r="AL20" s="2" t="n">
        <v>0.977611867342398</v>
      </c>
      <c r="AM20" s="2" t="n">
        <v>0.844660153171837</v>
      </c>
      <c r="AN20" s="2" t="n">
        <v>0.924418550905898</v>
      </c>
      <c r="AO20" s="2" t="n">
        <v>0.814814777091908</v>
      </c>
      <c r="AP20" s="2" t="n">
        <v>0.882978676437304</v>
      </c>
      <c r="AQ20" s="2" t="n">
        <v>0.808080767268648</v>
      </c>
      <c r="AR20" s="2" t="n">
        <v>0.871212055211208</v>
      </c>
      <c r="AS20" s="2" t="n">
        <v>0.879684409470568</v>
      </c>
      <c r="AT20" s="2" t="n">
        <v>0.911458285861548</v>
      </c>
    </row>
    <row r="21" customFormat="false" ht="14.4" hidden="false" customHeight="false" outlineLevel="0" collapsed="false">
      <c r="A21" s="1" t="s">
        <v>74</v>
      </c>
      <c r="B21" s="2" t="n">
        <v>1</v>
      </c>
      <c r="C21" s="2" t="n">
        <v>2773.600668</v>
      </c>
      <c r="D21" s="2" t="n">
        <v>0.909523766213154</v>
      </c>
      <c r="E21" s="2" t="n">
        <v>0.854166577690981</v>
      </c>
      <c r="F21" s="2" t="n">
        <v>0.87878774563822</v>
      </c>
      <c r="G21" s="2" t="n">
        <v>0.906976638723647</v>
      </c>
      <c r="H21" s="2" t="n">
        <v>0.999999898989909</v>
      </c>
      <c r="I21" s="2" t="n">
        <v>0.999999898989909</v>
      </c>
      <c r="J21" s="2" t="n">
        <v>0.94174748138374</v>
      </c>
      <c r="K21" s="2" t="n">
        <v>0.842592514574767</v>
      </c>
      <c r="L21" s="2" t="n">
        <v>0.904255222951572</v>
      </c>
      <c r="M21" s="2" t="n">
        <v>0.898989808182848</v>
      </c>
      <c r="N21" s="2" t="n">
        <v>0.956521635160692</v>
      </c>
      <c r="O21" s="2" t="n">
        <v>0.981308319503895</v>
      </c>
      <c r="P21" s="2" t="n">
        <v>0.922330007540776</v>
      </c>
      <c r="Q21" s="2" t="n">
        <v>0.932692218010364</v>
      </c>
      <c r="R21" s="2" t="n">
        <v>0.980197922752681</v>
      </c>
      <c r="S21" s="2" t="n">
        <v>0.940298367119647</v>
      </c>
      <c r="T21" s="2" t="n">
        <v>0.965116166846957</v>
      </c>
      <c r="U21" s="2" t="n">
        <v>0.989583230251747</v>
      </c>
      <c r="V21" s="2" t="n">
        <v>0.933333244444453</v>
      </c>
      <c r="W21" s="2" t="n">
        <v>0.832347123622345</v>
      </c>
      <c r="X21" s="2" t="n">
        <v>0.912621270619294</v>
      </c>
      <c r="Y21" s="2" t="n">
        <v>0.948717827087458</v>
      </c>
      <c r="Z21" s="2" t="n">
        <v>0.979797930313236</v>
      </c>
      <c r="AA21" s="2" t="n">
        <v>0.944444396745233</v>
      </c>
      <c r="AB21" s="2" t="n">
        <v>0.929487119904672</v>
      </c>
      <c r="AC21" s="2" t="n">
        <v>0.923076878698227</v>
      </c>
      <c r="AD21" s="2" t="n">
        <v>0.963541616482207</v>
      </c>
      <c r="AE21" s="2" t="n">
        <v>0.945544507646311</v>
      </c>
      <c r="AF21" s="2" t="n">
        <v>0.929347775578925</v>
      </c>
      <c r="AG21" s="2" t="n">
        <v>0.898058208832126</v>
      </c>
      <c r="AH21" s="2" t="n">
        <v>0.909523766213154</v>
      </c>
      <c r="AI21" s="2" t="n">
        <v>0.936046457206601</v>
      </c>
      <c r="AJ21" s="2" t="n">
        <v>0.907766946224906</v>
      </c>
      <c r="AK21" s="2" t="n">
        <v>0.971962571403618</v>
      </c>
      <c r="AL21" s="2" t="n">
        <v>0.910447693250172</v>
      </c>
      <c r="AM21" s="2" t="n">
        <v>0.893203840135736</v>
      </c>
      <c r="AN21" s="2" t="n">
        <v>0.89534878515414</v>
      </c>
      <c r="AO21" s="2" t="n">
        <v>0.800925888846024</v>
      </c>
      <c r="AP21" s="2" t="n">
        <v>0.882978676437304</v>
      </c>
      <c r="AQ21" s="2" t="n">
        <v>0.85353531042751</v>
      </c>
      <c r="AR21" s="2" t="n">
        <v>0.840909027203862</v>
      </c>
      <c r="AS21" s="2" t="n">
        <v>0.737672576551552</v>
      </c>
      <c r="AT21" s="2" t="n">
        <v>0.760416627061634</v>
      </c>
    </row>
    <row r="22" customFormat="false" ht="14.4" hidden="false" customHeight="false" outlineLevel="0" collapsed="false">
      <c r="A22" s="1" t="s">
        <v>75</v>
      </c>
      <c r="B22" s="2" t="n">
        <v>0</v>
      </c>
      <c r="C22" s="2" t="n">
        <v>3947.163947</v>
      </c>
      <c r="D22" s="2" t="n">
        <v>0.907766946224906</v>
      </c>
      <c r="E22" s="2" t="n">
        <v>0.802083249782995</v>
      </c>
      <c r="F22" s="2" t="n">
        <v>0.909090771349883</v>
      </c>
      <c r="G22" s="2" t="n">
        <v>0.953488261222295</v>
      </c>
      <c r="H22" s="2" t="n">
        <v>0.969696871747791</v>
      </c>
      <c r="I22" s="2" t="n">
        <v>0.959595862667085</v>
      </c>
      <c r="J22" s="2" t="n">
        <v>0.980582429069667</v>
      </c>
      <c r="K22" s="2" t="n">
        <v>0.972222132201654</v>
      </c>
      <c r="L22" s="2" t="n">
        <v>0.904255222951572</v>
      </c>
      <c r="M22" s="2" t="n">
        <v>0.939393844505672</v>
      </c>
      <c r="N22" s="2" t="n">
        <v>0.967391199196609</v>
      </c>
      <c r="O22" s="2" t="n">
        <v>0.925233558389387</v>
      </c>
      <c r="P22" s="2" t="n">
        <v>0.902912533697812</v>
      </c>
      <c r="Q22" s="2" t="n">
        <v>0.846153764792907</v>
      </c>
      <c r="R22" s="2" t="n">
        <v>0.980197922752681</v>
      </c>
      <c r="S22" s="2" t="n">
        <v>0.955223738026308</v>
      </c>
      <c r="T22" s="2" t="n">
        <v>0.87209292184966</v>
      </c>
      <c r="U22" s="2" t="n">
        <v>0.97916656467015</v>
      </c>
      <c r="V22" s="2" t="n">
        <v>0.961904670294793</v>
      </c>
      <c r="W22" s="2" t="n">
        <v>0.87968440079518</v>
      </c>
      <c r="X22" s="2" t="n">
        <v>0.932038744462258</v>
      </c>
      <c r="Y22" s="2" t="n">
        <v>0.960526189404449</v>
      </c>
      <c r="Z22" s="2" t="n">
        <v>0.909090863177229</v>
      </c>
      <c r="AA22" s="2" t="n">
        <v>0.949494901540662</v>
      </c>
      <c r="AB22" s="2" t="n">
        <v>0.914473624047788</v>
      </c>
      <c r="AC22" s="2" t="n">
        <v>0.822115345090608</v>
      </c>
      <c r="AD22" s="2" t="n">
        <v>0.937499951171878</v>
      </c>
      <c r="AE22" s="2" t="n">
        <v>0.970296981668466</v>
      </c>
      <c r="AF22" s="2" t="n">
        <v>0.929347775578925</v>
      </c>
      <c r="AG22" s="2" t="n">
        <v>0.873786365350176</v>
      </c>
      <c r="AH22" s="2" t="n">
        <v>0.866666625396827</v>
      </c>
      <c r="AI22" s="2" t="n">
        <v>0.837209253650625</v>
      </c>
      <c r="AJ22" s="2" t="n">
        <v>0.907766946224906</v>
      </c>
      <c r="AK22" s="2" t="n">
        <v>0.878504631845578</v>
      </c>
      <c r="AL22" s="2" t="n">
        <v>0.910447693250172</v>
      </c>
      <c r="AM22" s="2" t="n">
        <v>0.975728107974364</v>
      </c>
      <c r="AN22" s="2" t="n">
        <v>0.912790644605195</v>
      </c>
      <c r="AO22" s="2" t="n">
        <v>0.939814771304872</v>
      </c>
      <c r="AP22" s="2" t="n">
        <v>0.861702081824357</v>
      </c>
      <c r="AQ22" s="2" t="n">
        <v>0.898989853586371</v>
      </c>
      <c r="AR22" s="2" t="n">
        <v>0.863636298209371</v>
      </c>
      <c r="AS22" s="2" t="n">
        <v>0.797830366885302</v>
      </c>
      <c r="AT22" s="2" t="n">
        <v>0.734374961751304</v>
      </c>
    </row>
    <row r="23" customFormat="false" ht="14.4" hidden="false" customHeight="false" outlineLevel="0" collapsed="false">
      <c r="A23" s="1" t="s">
        <v>76</v>
      </c>
      <c r="B23" s="2" t="n">
        <v>0</v>
      </c>
      <c r="C23" s="2" t="n">
        <v>3214.869888</v>
      </c>
      <c r="D23" s="2" t="n">
        <v>0.906249952799482</v>
      </c>
      <c r="E23" s="2" t="n">
        <v>0.958333233506955</v>
      </c>
      <c r="F23" s="2" t="n">
        <v>0.954545309917377</v>
      </c>
      <c r="G23" s="2" t="n">
        <v>0.988371978096282</v>
      </c>
      <c r="H23" s="2" t="n">
        <v>0.989898889909203</v>
      </c>
      <c r="I23" s="2" t="n">
        <v>0.989898889909203</v>
      </c>
      <c r="J23" s="2" t="n">
        <v>0.980582429069667</v>
      </c>
      <c r="K23" s="2" t="n">
        <v>0.879629548182449</v>
      </c>
      <c r="L23" s="2" t="n">
        <v>0.914893519692179</v>
      </c>
      <c r="M23" s="2" t="n">
        <v>0.949494853586378</v>
      </c>
      <c r="N23" s="2" t="n">
        <v>0.945652071124775</v>
      </c>
      <c r="O23" s="2" t="n">
        <v>0.953270938946641</v>
      </c>
      <c r="P23" s="2" t="n">
        <v>0.961164955226703</v>
      </c>
      <c r="Q23" s="2" t="n">
        <v>0.961538369082849</v>
      </c>
      <c r="R23" s="2" t="n">
        <v>0.980197922752681</v>
      </c>
      <c r="S23" s="2" t="n">
        <v>0.955223738026308</v>
      </c>
      <c r="T23" s="2" t="n">
        <v>0.965116166846957</v>
      </c>
      <c r="U23" s="2" t="n">
        <v>0.97916656467015</v>
      </c>
      <c r="V23" s="2" t="n">
        <v>0.980952287528354</v>
      </c>
      <c r="W23" s="2" t="n">
        <v>0.913214972125937</v>
      </c>
      <c r="X23" s="2" t="n">
        <v>0.970873692148185</v>
      </c>
      <c r="Y23" s="2" t="n">
        <v>0.98684197541553</v>
      </c>
      <c r="Z23" s="2" t="n">
        <v>0.949494901540662</v>
      </c>
      <c r="AA23" s="2" t="n">
        <v>0.964646415926949</v>
      </c>
      <c r="AB23" s="2" t="n">
        <v>0.953947305661361</v>
      </c>
      <c r="AC23" s="2" t="n">
        <v>0.899038418315461</v>
      </c>
      <c r="AD23" s="2" t="n">
        <v>0.906249952799482</v>
      </c>
      <c r="AE23" s="2" t="n">
        <v>0.93564351803745</v>
      </c>
      <c r="AF23" s="2" t="n">
        <v>0.891304299385636</v>
      </c>
      <c r="AG23" s="2" t="n">
        <v>0.932038789706855</v>
      </c>
      <c r="AH23" s="2" t="n">
        <v>0.938095193424038</v>
      </c>
      <c r="AI23" s="2" t="n">
        <v>0.918604597755547</v>
      </c>
      <c r="AJ23" s="2" t="n">
        <v>0.902912577528516</v>
      </c>
      <c r="AK23" s="2" t="n">
        <v>0.915887807668794</v>
      </c>
      <c r="AL23" s="2" t="n">
        <v>0.895522321229677</v>
      </c>
      <c r="AM23" s="2" t="n">
        <v>0.912621314921295</v>
      </c>
      <c r="AN23" s="2" t="n">
        <v>0.947674363507304</v>
      </c>
      <c r="AO23" s="2" t="n">
        <v>0.837962924168383</v>
      </c>
      <c r="AP23" s="2" t="n">
        <v>0.851063784517884</v>
      </c>
      <c r="AQ23" s="2" t="n">
        <v>0.893939348790942</v>
      </c>
      <c r="AR23" s="2" t="n">
        <v>0.848484784205698</v>
      </c>
      <c r="AS23" s="2" t="n">
        <v>0.81065087957938</v>
      </c>
      <c r="AT23" s="2" t="n">
        <v>0.859374955240888</v>
      </c>
    </row>
    <row r="24" customFormat="false" ht="14.4" hidden="false" customHeight="false" outlineLevel="0" collapsed="false">
      <c r="A24" s="1" t="s">
        <v>77</v>
      </c>
      <c r="B24" s="2" t="n">
        <v>0</v>
      </c>
      <c r="C24" s="2" t="n">
        <v>2085.488127</v>
      </c>
      <c r="D24" s="2" t="n">
        <v>0.904761861678007</v>
      </c>
      <c r="E24" s="2" t="n">
        <v>0.927083236762163</v>
      </c>
      <c r="F24" s="2" t="n">
        <v>0.848484719926557</v>
      </c>
      <c r="G24" s="2" t="n">
        <v>0.965116166846957</v>
      </c>
      <c r="H24" s="2" t="n">
        <v>0.989898889909203</v>
      </c>
      <c r="I24" s="2" t="n">
        <v>0.969696871747791</v>
      </c>
      <c r="J24" s="2" t="n">
        <v>0.94174748138374</v>
      </c>
      <c r="K24" s="2" t="n">
        <v>0.916666581790131</v>
      </c>
      <c r="L24" s="2" t="n">
        <v>0.914893519692179</v>
      </c>
      <c r="M24" s="2" t="n">
        <v>0.909090817263554</v>
      </c>
      <c r="N24" s="2" t="n">
        <v>0.956521635160692</v>
      </c>
      <c r="O24" s="2" t="n">
        <v>0.971962525984811</v>
      </c>
      <c r="P24" s="2" t="n">
        <v>0.961164955226703</v>
      </c>
      <c r="Q24" s="2" t="n">
        <v>0.951922985392021</v>
      </c>
      <c r="R24" s="2" t="n">
        <v>0.940593966277825</v>
      </c>
      <c r="S24" s="2" t="n">
        <v>0.835820770773019</v>
      </c>
      <c r="T24" s="2" t="n">
        <v>0.976744072471619</v>
      </c>
      <c r="U24" s="2" t="n">
        <v>0.97916656467015</v>
      </c>
      <c r="V24" s="2" t="n">
        <v>0.952380861678013</v>
      </c>
      <c r="W24" s="2" t="n">
        <v>0.891518720088388</v>
      </c>
      <c r="X24" s="2" t="n">
        <v>0.951456218305222</v>
      </c>
      <c r="Y24" s="2" t="n">
        <v>0.974683420926149</v>
      </c>
      <c r="Z24" s="2" t="n">
        <v>0.934343387154374</v>
      </c>
      <c r="AA24" s="2" t="n">
        <v>0.969696920722378</v>
      </c>
      <c r="AB24" s="2" t="n">
        <v>0.949367028521074</v>
      </c>
      <c r="AC24" s="2" t="n">
        <v>0.92788457077478</v>
      </c>
      <c r="AD24" s="2" t="n">
        <v>0.942708284233943</v>
      </c>
      <c r="AE24" s="2" t="n">
        <v>0.910891044015295</v>
      </c>
      <c r="AF24" s="2" t="n">
        <v>0.907608646325617</v>
      </c>
      <c r="AG24" s="2" t="n">
        <v>0.927184421010465</v>
      </c>
      <c r="AH24" s="2" t="n">
        <v>0.904761861678007</v>
      </c>
      <c r="AI24" s="2" t="n">
        <v>0.953488316657656</v>
      </c>
      <c r="AJ24" s="2" t="n">
        <v>0.898058208832126</v>
      </c>
      <c r="AK24" s="2" t="n">
        <v>0.920560704646696</v>
      </c>
      <c r="AL24" s="2" t="n">
        <v>0.791044717086215</v>
      </c>
      <c r="AM24" s="2" t="n">
        <v>0.888349471439346</v>
      </c>
      <c r="AN24" s="2" t="n">
        <v>0.883720878853437</v>
      </c>
      <c r="AO24" s="2" t="n">
        <v>0.870370330075448</v>
      </c>
      <c r="AP24" s="2" t="n">
        <v>0.872340379130831</v>
      </c>
      <c r="AQ24" s="2" t="n">
        <v>0.873737329609226</v>
      </c>
      <c r="AR24" s="2" t="n">
        <v>0.727272672176313</v>
      </c>
      <c r="AS24" s="2" t="n">
        <v>0.777120307917946</v>
      </c>
      <c r="AT24" s="2" t="n">
        <v>0.81770829074436</v>
      </c>
    </row>
    <row r="25" customFormat="false" ht="14.4" hidden="false" customHeight="false" outlineLevel="0" collapsed="false">
      <c r="A25" s="1" t="s">
        <v>78</v>
      </c>
      <c r="B25" s="2" t="n">
        <v>0</v>
      </c>
      <c r="C25" s="2" t="n">
        <v>303.5384397</v>
      </c>
      <c r="D25" s="2" t="n">
        <v>0.902985007239925</v>
      </c>
      <c r="E25" s="2" t="n">
        <v>0.708333259548619</v>
      </c>
      <c r="F25" s="2" t="n">
        <v>0.621212027089087</v>
      </c>
      <c r="G25" s="2" t="n">
        <v>0.988371978096282</v>
      </c>
      <c r="H25" s="2" t="n">
        <v>0.979797880828497</v>
      </c>
      <c r="I25" s="2" t="n">
        <v>0.999999898989909</v>
      </c>
      <c r="J25" s="2" t="n">
        <v>0.94174748138374</v>
      </c>
      <c r="K25" s="2" t="n">
        <v>0.879629548182449</v>
      </c>
      <c r="L25" s="2" t="n">
        <v>0.946808409913999</v>
      </c>
      <c r="M25" s="2" t="n">
        <v>0.888888799102141</v>
      </c>
      <c r="N25" s="2" t="n">
        <v>0.913043379017024</v>
      </c>
      <c r="O25" s="2" t="n">
        <v>0.99065411302298</v>
      </c>
      <c r="P25" s="2" t="n">
        <v>0.951456218305222</v>
      </c>
      <c r="Q25" s="2" t="n">
        <v>0.961538369082849</v>
      </c>
      <c r="R25" s="2" t="n">
        <v>0.960395944515253</v>
      </c>
      <c r="S25" s="2" t="n">
        <v>0.925372996212986</v>
      </c>
      <c r="T25" s="2" t="n">
        <v>0.965116166846957</v>
      </c>
      <c r="U25" s="2" t="n">
        <v>0.999999895833344</v>
      </c>
      <c r="V25" s="2" t="n">
        <v>0.904761818594113</v>
      </c>
      <c r="W25" s="2" t="n">
        <v>0.625246535991193</v>
      </c>
      <c r="X25" s="2" t="n">
        <v>0.94174748138374</v>
      </c>
      <c r="Y25" s="2" t="n">
        <v>0.949366968434561</v>
      </c>
      <c r="Z25" s="2" t="n">
        <v>0.964646415926949</v>
      </c>
      <c r="AA25" s="2" t="n">
        <v>0.949494901540662</v>
      </c>
      <c r="AB25" s="2" t="n">
        <v>0.898734120333283</v>
      </c>
      <c r="AC25" s="2" t="n">
        <v>0.951923031157547</v>
      </c>
      <c r="AD25" s="2" t="n">
        <v>0.958333283420141</v>
      </c>
      <c r="AE25" s="2" t="n">
        <v>0.950495002450742</v>
      </c>
      <c r="AF25" s="2" t="n">
        <v>0.885869517072309</v>
      </c>
      <c r="AG25" s="2" t="n">
        <v>0.907766946224906</v>
      </c>
      <c r="AH25" s="2" t="n">
        <v>0.876190434467122</v>
      </c>
      <c r="AI25" s="2" t="n">
        <v>0.947674363507304</v>
      </c>
      <c r="AJ25" s="2" t="n">
        <v>0.883495102742956</v>
      </c>
      <c r="AK25" s="2" t="n">
        <v>0.95327098349201</v>
      </c>
      <c r="AL25" s="2" t="n">
        <v>0.902985007239925</v>
      </c>
      <c r="AM25" s="2" t="n">
        <v>0.917475683617685</v>
      </c>
      <c r="AN25" s="2" t="n">
        <v>0.941860410356953</v>
      </c>
      <c r="AO25" s="2" t="n">
        <v>0.833333294753088</v>
      </c>
      <c r="AP25" s="2" t="n">
        <v>0.888297825090541</v>
      </c>
      <c r="AQ25" s="2" t="n">
        <v>0.863636320018368</v>
      </c>
      <c r="AR25" s="2" t="n">
        <v>0.560606018135908</v>
      </c>
      <c r="AS25" s="2" t="n">
        <v>0.511834314478952</v>
      </c>
      <c r="AT25" s="2" t="n">
        <v>0.58333330295139</v>
      </c>
      <c r="AV25" s="3" t="n">
        <f aca="false">AVERAGE(AR25:AT25)</f>
        <v>0.55192454518875</v>
      </c>
      <c r="AW25" s="3" t="n">
        <f aca="false">1-AV25</f>
        <v>0.44807545481125</v>
      </c>
      <c r="AX25" s="3" t="n">
        <f aca="false">AVERAGE(AA25,AM25,AO25,AE25,AC25)</f>
        <v>0.920544382703945</v>
      </c>
      <c r="AY25" s="3" t="n">
        <f aca="false">1-AX25</f>
        <v>0.0794556172960552</v>
      </c>
      <c r="AZ25" s="3" t="n">
        <f aca="false">AVERAGE(AJ25,AG25,AN25,AD25)</f>
        <v>0.922863935686239</v>
      </c>
      <c r="BA25" s="3" t="n">
        <f aca="false">1-AZ25</f>
        <v>0.0771360643137611</v>
      </c>
      <c r="BB25" s="3" t="n">
        <f aca="false">AVERAGE(AL25,AI25)</f>
        <v>0.925329685373615</v>
      </c>
      <c r="BC25" s="3" t="n">
        <f aca="false">1-BB25</f>
        <v>0.0746703146263854</v>
      </c>
      <c r="BD25" s="3" t="n">
        <f aca="false">AVERAGE(Z25,AB25,AQ25,AF25,AK25,AH25,AP25)</f>
        <v>0.904377945200083</v>
      </c>
      <c r="BE25" s="3" t="n">
        <f aca="false">1-BD25</f>
        <v>0.0956220547999169</v>
      </c>
    </row>
    <row r="26" customFormat="false" ht="14.4" hidden="false" customHeight="false" outlineLevel="0" collapsed="false">
      <c r="A26" s="1" t="s">
        <v>79</v>
      </c>
      <c r="B26" s="2" t="n">
        <v>0</v>
      </c>
      <c r="C26" s="2" t="n">
        <v>2937.906564</v>
      </c>
      <c r="D26" s="2" t="n">
        <v>0.901162738304492</v>
      </c>
      <c r="E26" s="2" t="n">
        <v>0.916666571180565</v>
      </c>
      <c r="F26" s="2" t="n">
        <v>0.954545309917377</v>
      </c>
      <c r="G26" s="2" t="n">
        <v>0.976744072471619</v>
      </c>
      <c r="H26" s="2" t="n">
        <v>0.969696871747791</v>
      </c>
      <c r="I26" s="2" t="n">
        <v>0.969696871747791</v>
      </c>
      <c r="J26" s="2" t="n">
        <v>0.990291165991149</v>
      </c>
      <c r="K26" s="2" t="n">
        <v>0.88888880658437</v>
      </c>
      <c r="L26" s="2" t="n">
        <v>0.914893519692179</v>
      </c>
      <c r="M26" s="2" t="n">
        <v>0.91919182634426</v>
      </c>
      <c r="N26" s="2" t="n">
        <v>0.934782507088858</v>
      </c>
      <c r="O26" s="2" t="n">
        <v>0.943925145427556</v>
      </c>
      <c r="P26" s="2" t="n">
        <v>0.961164955226703</v>
      </c>
      <c r="Q26" s="2" t="n">
        <v>0.903846066937878</v>
      </c>
      <c r="R26" s="2" t="n">
        <v>0.980197922752681</v>
      </c>
      <c r="S26" s="2" t="n">
        <v>0.955223738026308</v>
      </c>
      <c r="T26" s="2" t="n">
        <v>0.976744072471619</v>
      </c>
      <c r="U26" s="2" t="n">
        <v>0.93749990234376</v>
      </c>
      <c r="V26" s="2" t="n">
        <v>0.980952287528354</v>
      </c>
      <c r="W26" s="2" t="n">
        <v>0.871794854599707</v>
      </c>
      <c r="X26" s="2" t="n">
        <v>0.999999902912631</v>
      </c>
      <c r="Y26" s="2" t="n">
        <v>0.962499879687515</v>
      </c>
      <c r="Z26" s="2" t="n">
        <v>0.949494901540662</v>
      </c>
      <c r="AA26" s="2" t="n">
        <v>0.949494901540662</v>
      </c>
      <c r="AB26" s="2" t="n">
        <v>0.924999942187504</v>
      </c>
      <c r="AC26" s="2" t="n">
        <v>0.855769189626481</v>
      </c>
      <c r="AD26" s="2" t="n">
        <v>0.901041619737416</v>
      </c>
      <c r="AE26" s="2" t="n">
        <v>0.920792033624157</v>
      </c>
      <c r="AF26" s="2" t="n">
        <v>0.913043428638944</v>
      </c>
      <c r="AG26" s="2" t="n">
        <v>0.932038789706855</v>
      </c>
      <c r="AH26" s="2" t="n">
        <v>0.923809479818596</v>
      </c>
      <c r="AI26" s="2" t="n">
        <v>0.901162738304492</v>
      </c>
      <c r="AJ26" s="2" t="n">
        <v>0.966019370581584</v>
      </c>
      <c r="AK26" s="2" t="n">
        <v>0.88317752882348</v>
      </c>
      <c r="AL26" s="2" t="n">
        <v>0.895522321229677</v>
      </c>
      <c r="AM26" s="2" t="n">
        <v>0.912621314921295</v>
      </c>
      <c r="AN26" s="2" t="n">
        <v>0.936046457206601</v>
      </c>
      <c r="AO26" s="2" t="n">
        <v>0.865740700660153</v>
      </c>
      <c r="AP26" s="2" t="n">
        <v>0.851063784517884</v>
      </c>
      <c r="AQ26" s="2" t="n">
        <v>0.843434300836651</v>
      </c>
      <c r="AR26" s="2" t="n">
        <v>0.833333270202025</v>
      </c>
      <c r="AS26" s="2" t="n">
        <v>0.787968434043704</v>
      </c>
      <c r="AT26" s="2" t="n">
        <v>0.838541622992624</v>
      </c>
    </row>
    <row r="27" customFormat="false" ht="14.4" hidden="false" customHeight="false" outlineLevel="0" collapsed="false">
      <c r="A27" s="1" t="s">
        <v>80</v>
      </c>
      <c r="B27" s="2" t="n">
        <v>0</v>
      </c>
      <c r="C27" s="2" t="n">
        <v>2206.859303</v>
      </c>
      <c r="D27" s="2" t="n">
        <v>0.898936122397015</v>
      </c>
      <c r="E27" s="2" t="n">
        <v>0.812499915364592</v>
      </c>
      <c r="F27" s="2" t="n">
        <v>0.727272617079906</v>
      </c>
      <c r="G27" s="2" t="n">
        <v>0.918604544348309</v>
      </c>
      <c r="H27" s="2" t="n">
        <v>0.909090817263554</v>
      </c>
      <c r="I27" s="2" t="n">
        <v>0.999999898989909</v>
      </c>
      <c r="J27" s="2" t="n">
        <v>0.932038744462258</v>
      </c>
      <c r="K27" s="2" t="n">
        <v>0.962962873799734</v>
      </c>
      <c r="L27" s="2" t="n">
        <v>0.936170113173392</v>
      </c>
      <c r="M27" s="2" t="n">
        <v>0.929292835424966</v>
      </c>
      <c r="N27" s="2" t="n">
        <v>0.956521635160692</v>
      </c>
      <c r="O27" s="2" t="n">
        <v>0.943925145427556</v>
      </c>
      <c r="P27" s="2" t="n">
        <v>0.94174748138374</v>
      </c>
      <c r="Q27" s="2" t="n">
        <v>0.990384520155335</v>
      </c>
      <c r="R27" s="2" t="n">
        <v>0.940593966277825</v>
      </c>
      <c r="S27" s="2" t="n">
        <v>0.895522254399663</v>
      </c>
      <c r="T27" s="2" t="n">
        <v>0.941860355597633</v>
      </c>
      <c r="U27" s="2" t="n">
        <v>0.999999895833344</v>
      </c>
      <c r="V27" s="2" t="n">
        <v>0.885714201360552</v>
      </c>
      <c r="W27" s="2" t="n">
        <v>0.670611426615159</v>
      </c>
      <c r="X27" s="2" t="n">
        <v>0.94174748138374</v>
      </c>
      <c r="Y27" s="2" t="n">
        <v>0.959999872000017</v>
      </c>
      <c r="Z27" s="2" t="n">
        <v>0.979797930313236</v>
      </c>
      <c r="AA27" s="2" t="n">
        <v>0.878787834404655</v>
      </c>
      <c r="AB27" s="2" t="n">
        <v>0.926666604888893</v>
      </c>
      <c r="AC27" s="2" t="n">
        <v>0.97115379946376</v>
      </c>
      <c r="AD27" s="2" t="n">
        <v>0.963541616482207</v>
      </c>
      <c r="AE27" s="2" t="n">
        <v>0.881188075188709</v>
      </c>
      <c r="AF27" s="2" t="n">
        <v>0.913043428638944</v>
      </c>
      <c r="AG27" s="2" t="n">
        <v>0.922330052314075</v>
      </c>
      <c r="AH27" s="2" t="n">
        <v>0.847619007256238</v>
      </c>
      <c r="AI27" s="2" t="n">
        <v>0.906976691454843</v>
      </c>
      <c r="AJ27" s="2" t="n">
        <v>0.888349471439346</v>
      </c>
      <c r="AK27" s="2" t="n">
        <v>0.915887807668794</v>
      </c>
      <c r="AL27" s="2" t="n">
        <v>0.865671577188688</v>
      </c>
      <c r="AM27" s="2" t="n">
        <v>0.888349471439346</v>
      </c>
      <c r="AN27" s="2" t="n">
        <v>0.872092972552734</v>
      </c>
      <c r="AO27" s="2" t="n">
        <v>0.916666624228397</v>
      </c>
      <c r="AP27" s="2" t="n">
        <v>0.898936122397015</v>
      </c>
      <c r="AQ27" s="2" t="n">
        <v>0.924242377563516</v>
      </c>
      <c r="AR27" s="2" t="n">
        <v>0.6212120741506</v>
      </c>
      <c r="AS27" s="2" t="n">
        <v>0.565088751823582</v>
      </c>
      <c r="AT27" s="2" t="n">
        <v>0.71354162950304</v>
      </c>
    </row>
    <row r="28" customFormat="false" ht="14.4" hidden="false" customHeight="false" outlineLevel="0" collapsed="false">
      <c r="A28" s="1" t="s">
        <v>81</v>
      </c>
      <c r="B28" s="2" t="n">
        <v>1</v>
      </c>
      <c r="C28" s="2" t="n">
        <v>3497.142857</v>
      </c>
      <c r="D28" s="2" t="n">
        <v>0.89534878515414</v>
      </c>
      <c r="E28" s="2" t="n">
        <v>0.947916567925358</v>
      </c>
      <c r="F28" s="2" t="n">
        <v>0.909090771349883</v>
      </c>
      <c r="G28" s="2" t="n">
        <v>0.918604544348309</v>
      </c>
      <c r="H28" s="2" t="n">
        <v>0.989898889909203</v>
      </c>
      <c r="I28" s="2" t="n">
        <v>0.979797880828497</v>
      </c>
      <c r="J28" s="2" t="n">
        <v>0.961164955226703</v>
      </c>
      <c r="K28" s="2" t="n">
        <v>0.851851772976688</v>
      </c>
      <c r="L28" s="2" t="n">
        <v>0.946808409913999</v>
      </c>
      <c r="M28" s="2" t="n">
        <v>0.868686780940729</v>
      </c>
      <c r="N28" s="2" t="n">
        <v>0.934782507088858</v>
      </c>
      <c r="O28" s="2" t="n">
        <v>0.962616732465726</v>
      </c>
      <c r="P28" s="2" t="n">
        <v>0.961164955226703</v>
      </c>
      <c r="Q28" s="2" t="n">
        <v>0.961538369082849</v>
      </c>
      <c r="R28" s="2" t="n">
        <v>0.930692977159111</v>
      </c>
      <c r="S28" s="2" t="n">
        <v>0.940298367119647</v>
      </c>
      <c r="T28" s="2" t="n">
        <v>0.965116166846957</v>
      </c>
      <c r="U28" s="2" t="n">
        <v>0.968749899088552</v>
      </c>
      <c r="V28" s="2" t="n">
        <v>0.952380861678013</v>
      </c>
      <c r="W28" s="2" t="n">
        <v>0.936883610712355</v>
      </c>
      <c r="X28" s="2" t="n">
        <v>0.970873692148185</v>
      </c>
      <c r="Y28" s="2" t="n">
        <v>0.960526189404449</v>
      </c>
      <c r="Z28" s="2" t="n">
        <v>0.949494901540662</v>
      </c>
      <c r="AA28" s="2" t="n">
        <v>0.939393891949803</v>
      </c>
      <c r="AB28" s="2" t="n">
        <v>0.921052570983383</v>
      </c>
      <c r="AC28" s="2" t="n">
        <v>0.908653802468567</v>
      </c>
      <c r="AD28" s="2" t="n">
        <v>0.906249952799482</v>
      </c>
      <c r="AE28" s="2" t="n">
        <v>0.841584116753262</v>
      </c>
      <c r="AF28" s="2" t="n">
        <v>0.907608646325617</v>
      </c>
      <c r="AG28" s="2" t="n">
        <v>0.893203840135736</v>
      </c>
      <c r="AH28" s="2" t="n">
        <v>0.933333288888891</v>
      </c>
      <c r="AI28" s="2" t="n">
        <v>0.89534878515414</v>
      </c>
      <c r="AJ28" s="2" t="n">
        <v>0.907766946224906</v>
      </c>
      <c r="AK28" s="2" t="n">
        <v>0.90654201371299</v>
      </c>
      <c r="AL28" s="2" t="n">
        <v>0.895522321229677</v>
      </c>
      <c r="AM28" s="2" t="n">
        <v>0.888349471439346</v>
      </c>
      <c r="AN28" s="2" t="n">
        <v>0.872092972552734</v>
      </c>
      <c r="AO28" s="2" t="n">
        <v>0.824074035922498</v>
      </c>
      <c r="AP28" s="2" t="n">
        <v>0.872340379130831</v>
      </c>
      <c r="AQ28" s="2" t="n">
        <v>0.818181776859506</v>
      </c>
      <c r="AR28" s="2" t="n">
        <v>0.848484784205698</v>
      </c>
      <c r="AS28" s="2" t="n">
        <v>0.861932930355691</v>
      </c>
      <c r="AT28" s="2" t="n">
        <v>0.833333289930558</v>
      </c>
    </row>
    <row r="29" customFormat="false" ht="14.4" hidden="false" customHeight="false" outlineLevel="0" collapsed="false">
      <c r="A29" s="1" t="s">
        <v>82</v>
      </c>
      <c r="B29" s="2" t="n">
        <v>0</v>
      </c>
      <c r="C29" s="2" t="n">
        <v>571.6019417</v>
      </c>
      <c r="D29" s="2" t="n">
        <v>0.889534832003789</v>
      </c>
      <c r="E29" s="2" t="n">
        <v>0.729166590711813</v>
      </c>
      <c r="F29" s="2" t="n">
        <v>0.787878668503232</v>
      </c>
      <c r="G29" s="2" t="n">
        <v>0.941860355597633</v>
      </c>
      <c r="H29" s="2" t="n">
        <v>0.969696871747791</v>
      </c>
      <c r="I29" s="2" t="n">
        <v>0.969696871747791</v>
      </c>
      <c r="J29" s="2" t="n">
        <v>0.932038744462258</v>
      </c>
      <c r="K29" s="2" t="n">
        <v>0.861111031378608</v>
      </c>
      <c r="L29" s="2" t="n">
        <v>0.957446706654606</v>
      </c>
      <c r="M29" s="2" t="n">
        <v>0.818181735537198</v>
      </c>
      <c r="N29" s="2" t="n">
        <v>0.913043379017024</v>
      </c>
      <c r="O29" s="2" t="n">
        <v>0.915887764870302</v>
      </c>
      <c r="P29" s="2" t="n">
        <v>0.990291165991149</v>
      </c>
      <c r="Q29" s="2" t="n">
        <v>0.961538369082849</v>
      </c>
      <c r="R29" s="2" t="n">
        <v>0.970296933633967</v>
      </c>
      <c r="S29" s="2" t="n">
        <v>0.910447625306325</v>
      </c>
      <c r="T29" s="2" t="n">
        <v>0.953488261222295</v>
      </c>
      <c r="U29" s="2" t="n">
        <v>0.968749899088552</v>
      </c>
      <c r="V29" s="2" t="n">
        <v>0.923809435827673</v>
      </c>
      <c r="W29" s="2" t="n">
        <v>0.755424048216488</v>
      </c>
      <c r="X29" s="2" t="n">
        <v>0.961164955226703</v>
      </c>
      <c r="Y29" s="2" t="n">
        <v>0.98684197541553</v>
      </c>
      <c r="Z29" s="2" t="n">
        <v>0.95959591113152</v>
      </c>
      <c r="AA29" s="2" t="n">
        <v>0.9040403583818</v>
      </c>
      <c r="AB29" s="2" t="n">
        <v>0.967105199532553</v>
      </c>
      <c r="AC29" s="2" t="n">
        <v>0.932692262851334</v>
      </c>
      <c r="AD29" s="2" t="n">
        <v>0.906249952799482</v>
      </c>
      <c r="AE29" s="2" t="n">
        <v>0.915841538819726</v>
      </c>
      <c r="AF29" s="2" t="n">
        <v>0.885869517072309</v>
      </c>
      <c r="AG29" s="2" t="n">
        <v>0.946601895796024</v>
      </c>
      <c r="AH29" s="2" t="n">
        <v>0.890476148072564</v>
      </c>
      <c r="AI29" s="2" t="n">
        <v>0.889534832003789</v>
      </c>
      <c r="AJ29" s="2" t="n">
        <v>0.888349471439346</v>
      </c>
      <c r="AK29" s="2" t="n">
        <v>0.897196219757186</v>
      </c>
      <c r="AL29" s="2" t="n">
        <v>0.873134263198936</v>
      </c>
      <c r="AM29" s="2" t="n">
        <v>0.868931996653787</v>
      </c>
      <c r="AN29" s="2" t="n">
        <v>0.889534832003789</v>
      </c>
      <c r="AO29" s="2" t="n">
        <v>0.814814777091908</v>
      </c>
      <c r="AP29" s="2" t="n">
        <v>0.893616973743778</v>
      </c>
      <c r="AQ29" s="2" t="n">
        <v>0.772727233700645</v>
      </c>
      <c r="AR29" s="2" t="n">
        <v>0.704545401170803</v>
      </c>
      <c r="AS29" s="2" t="n">
        <v>0.643984214556369</v>
      </c>
      <c r="AT29" s="2" t="n">
        <v>0.666666631944446</v>
      </c>
    </row>
    <row r="30" customFormat="false" ht="14.4" hidden="false" customHeight="false" outlineLevel="0" collapsed="false">
      <c r="A30" s="1" t="s">
        <v>83</v>
      </c>
      <c r="B30" s="2" t="n">
        <v>0</v>
      </c>
      <c r="C30" s="2" t="n">
        <v>2392.607113</v>
      </c>
      <c r="D30" s="2" t="n">
        <v>0.88613856999314</v>
      </c>
      <c r="E30" s="2" t="n">
        <v>0.93749990234376</v>
      </c>
      <c r="F30" s="2" t="n">
        <v>0.893939258494052</v>
      </c>
      <c r="G30" s="2" t="n">
        <v>0.87209292184966</v>
      </c>
      <c r="H30" s="2" t="n">
        <v>0.979797880828497</v>
      </c>
      <c r="I30" s="2" t="n">
        <v>0.959595862667085</v>
      </c>
      <c r="J30" s="2" t="n">
        <v>0.912621270619294</v>
      </c>
      <c r="K30" s="2" t="n">
        <v>0.907407323388211</v>
      </c>
      <c r="L30" s="2" t="n">
        <v>0.925531816432785</v>
      </c>
      <c r="M30" s="2" t="n">
        <v>0.888888799102141</v>
      </c>
      <c r="N30" s="2" t="n">
        <v>0.934782507088858</v>
      </c>
      <c r="O30" s="2" t="n">
        <v>0.99065411302298</v>
      </c>
      <c r="P30" s="2" t="n">
        <v>0.89320379677633</v>
      </c>
      <c r="Q30" s="2" t="n">
        <v>0.951922985392021</v>
      </c>
      <c r="R30" s="2" t="n">
        <v>0.920791988040397</v>
      </c>
      <c r="S30" s="2" t="n">
        <v>0.955223738026308</v>
      </c>
      <c r="T30" s="2" t="n">
        <v>0.918604544348309</v>
      </c>
      <c r="U30" s="2" t="n">
        <v>0.93749990234376</v>
      </c>
      <c r="V30" s="2" t="n">
        <v>0.971428478911573</v>
      </c>
      <c r="W30" s="2" t="n">
        <v>0.909270199028201</v>
      </c>
      <c r="X30" s="2" t="n">
        <v>0.932038744462258</v>
      </c>
      <c r="Y30" s="2" t="n">
        <v>0.958903978232332</v>
      </c>
      <c r="Z30" s="2" t="n">
        <v>0.939393891949803</v>
      </c>
      <c r="AA30" s="2" t="n">
        <v>0.964646415926949</v>
      </c>
      <c r="AB30" s="2" t="n">
        <v>0.904109527115786</v>
      </c>
      <c r="AC30" s="2" t="n">
        <v>0.903846110392014</v>
      </c>
      <c r="AD30" s="2" t="n">
        <v>0.911458285861548</v>
      </c>
      <c r="AE30" s="2" t="n">
        <v>0.88613856999314</v>
      </c>
      <c r="AF30" s="2" t="n">
        <v>0.90217386401229</v>
      </c>
      <c r="AG30" s="2" t="n">
        <v>0.849514521868227</v>
      </c>
      <c r="AH30" s="2" t="n">
        <v>0.947619002494333</v>
      </c>
      <c r="AI30" s="2" t="n">
        <v>0.860465066252031</v>
      </c>
      <c r="AJ30" s="2" t="n">
        <v>0.907766946224906</v>
      </c>
      <c r="AK30" s="2" t="n">
        <v>0.971962571403618</v>
      </c>
      <c r="AL30" s="2" t="n">
        <v>0.88805963521943</v>
      </c>
      <c r="AM30" s="2" t="n">
        <v>0.849514521868227</v>
      </c>
      <c r="AN30" s="2" t="n">
        <v>0.848837159951328</v>
      </c>
      <c r="AO30" s="2" t="n">
        <v>0.870370330075448</v>
      </c>
      <c r="AP30" s="2" t="n">
        <v>0.872340379130831</v>
      </c>
      <c r="AQ30" s="2" t="n">
        <v>0.848484805632081</v>
      </c>
      <c r="AR30" s="2" t="n">
        <v>0.833333270202025</v>
      </c>
      <c r="AS30" s="2" t="n">
        <v>0.862919123639851</v>
      </c>
      <c r="AT30" s="2" t="n">
        <v>0.885416620551218</v>
      </c>
    </row>
    <row r="31" customFormat="false" ht="14.4" hidden="false" customHeight="false" outlineLevel="0" collapsed="false">
      <c r="A31" s="1" t="s">
        <v>84</v>
      </c>
      <c r="B31" s="2" t="n">
        <v>0</v>
      </c>
      <c r="C31" s="2" t="n">
        <v>2136.220899</v>
      </c>
      <c r="D31" s="2" t="n">
        <v>0.885869517072309</v>
      </c>
      <c r="E31" s="2" t="n">
        <v>0.854166577690981</v>
      </c>
      <c r="F31" s="2" t="n">
        <v>0.863636232782389</v>
      </c>
      <c r="G31" s="2" t="n">
        <v>0.941860355597633</v>
      </c>
      <c r="H31" s="2" t="n">
        <v>0.979797880828497</v>
      </c>
      <c r="I31" s="2" t="n">
        <v>0.929292835424966</v>
      </c>
      <c r="J31" s="2" t="n">
        <v>0.883495059854849</v>
      </c>
      <c r="K31" s="2" t="n">
        <v>0.935185098593972</v>
      </c>
      <c r="L31" s="2" t="n">
        <v>0.957446706654606</v>
      </c>
      <c r="M31" s="2" t="n">
        <v>0.858585771860023</v>
      </c>
      <c r="N31" s="2" t="n">
        <v>0.923912943052941</v>
      </c>
      <c r="O31" s="2" t="n">
        <v>0.953270938946641</v>
      </c>
      <c r="P31" s="2" t="n">
        <v>0.951456218305222</v>
      </c>
      <c r="Q31" s="2" t="n">
        <v>0.942307601701192</v>
      </c>
      <c r="R31" s="2" t="n">
        <v>0.970296933633967</v>
      </c>
      <c r="S31" s="2" t="n">
        <v>0.925372996212986</v>
      </c>
      <c r="T31" s="2" t="n">
        <v>0.953488261222295</v>
      </c>
      <c r="U31" s="2" t="n">
        <v>0.927083236762163</v>
      </c>
      <c r="V31" s="2" t="n">
        <v>0.952380861678013</v>
      </c>
      <c r="W31" s="2" t="n">
        <v>0.82642996397574</v>
      </c>
      <c r="X31" s="2" t="n">
        <v>0.94174748138374</v>
      </c>
      <c r="Y31" s="2" t="n">
        <v>0.960526189404449</v>
      </c>
      <c r="Z31" s="2" t="n">
        <v>0.883838339200084</v>
      </c>
      <c r="AA31" s="2" t="n">
        <v>0.939393891949803</v>
      </c>
      <c r="AB31" s="2" t="n">
        <v>0.947368358725766</v>
      </c>
      <c r="AC31" s="2" t="n">
        <v>0.908653802468567</v>
      </c>
      <c r="AD31" s="2" t="n">
        <v>0.874999954427086</v>
      </c>
      <c r="AE31" s="2" t="n">
        <v>0.920792033624157</v>
      </c>
      <c r="AF31" s="2" t="n">
        <v>0.885869517072309</v>
      </c>
      <c r="AG31" s="2" t="n">
        <v>0.888349471439346</v>
      </c>
      <c r="AH31" s="2" t="n">
        <v>0.928571384353744</v>
      </c>
      <c r="AI31" s="2" t="n">
        <v>0.906976691454843</v>
      </c>
      <c r="AJ31" s="2" t="n">
        <v>0.878640734046566</v>
      </c>
      <c r="AK31" s="2" t="n">
        <v>0.897196219757186</v>
      </c>
      <c r="AL31" s="2" t="n">
        <v>0.873134263198936</v>
      </c>
      <c r="AM31" s="2" t="n">
        <v>0.830097047082668</v>
      </c>
      <c r="AN31" s="2" t="n">
        <v>0.889534832003789</v>
      </c>
      <c r="AO31" s="2" t="n">
        <v>0.879629588906037</v>
      </c>
      <c r="AP31" s="2" t="n">
        <v>0.920212717009962</v>
      </c>
      <c r="AQ31" s="2" t="n">
        <v>0.828282786450364</v>
      </c>
      <c r="AR31" s="2" t="n">
        <v>0.757575700183659</v>
      </c>
      <c r="AS31" s="2" t="n">
        <v>0.728796836994114</v>
      </c>
      <c r="AT31" s="2" t="n">
        <v>0.755208293999568</v>
      </c>
    </row>
    <row r="32" customFormat="false" ht="14.4" hidden="false" customHeight="false" outlineLevel="0" collapsed="false">
      <c r="A32" s="1" t="s">
        <v>85</v>
      </c>
      <c r="B32" s="2" t="n">
        <v>0</v>
      </c>
      <c r="C32" s="2" t="n">
        <v>1834.97053</v>
      </c>
      <c r="D32" s="2" t="n">
        <v>0.883495102742956</v>
      </c>
      <c r="E32" s="2" t="n">
        <v>0.833333246527787</v>
      </c>
      <c r="F32" s="2" t="n">
        <v>0.787878668503232</v>
      </c>
      <c r="G32" s="2" t="n">
        <v>0.941860355597633</v>
      </c>
      <c r="H32" s="2" t="n">
        <v>0.999999898989909</v>
      </c>
      <c r="I32" s="2" t="n">
        <v>0.969696871747791</v>
      </c>
      <c r="J32" s="2" t="n">
        <v>0.922330007540776</v>
      </c>
      <c r="K32" s="2" t="n">
        <v>0.935185098593972</v>
      </c>
      <c r="L32" s="2" t="n">
        <v>0.872340332729752</v>
      </c>
      <c r="M32" s="2" t="n">
        <v>0.888888799102141</v>
      </c>
      <c r="N32" s="2" t="n">
        <v>0.902173814981107</v>
      </c>
      <c r="O32" s="2" t="n">
        <v>0.953270938946641</v>
      </c>
      <c r="P32" s="2" t="n">
        <v>0.932038744462258</v>
      </c>
      <c r="Q32" s="2" t="n">
        <v>0.913461450628707</v>
      </c>
      <c r="R32" s="2" t="n">
        <v>0.960395944515253</v>
      </c>
      <c r="S32" s="2" t="n">
        <v>0.955223738026308</v>
      </c>
      <c r="T32" s="2" t="n">
        <v>0.953488261222295</v>
      </c>
      <c r="U32" s="2" t="n">
        <v>0.947916567925358</v>
      </c>
      <c r="V32" s="2" t="n">
        <v>0.885714201360552</v>
      </c>
      <c r="W32" s="2" t="n">
        <v>0.8165680312314</v>
      </c>
      <c r="X32" s="2" t="n">
        <v>0.951456218305222</v>
      </c>
      <c r="Y32" s="2" t="n">
        <v>0.973684082409989</v>
      </c>
      <c r="Z32" s="2" t="n">
        <v>0.929292882358945</v>
      </c>
      <c r="AA32" s="2" t="n">
        <v>0.979797930313236</v>
      </c>
      <c r="AB32" s="2" t="n">
        <v>0.94078941179017</v>
      </c>
      <c r="AC32" s="2" t="n">
        <v>0.855769189626481</v>
      </c>
      <c r="AD32" s="2" t="n">
        <v>0.916666618923614</v>
      </c>
      <c r="AE32" s="2" t="n">
        <v>0.900990054406433</v>
      </c>
      <c r="AF32" s="2" t="n">
        <v>0.864130387819001</v>
      </c>
      <c r="AG32" s="2" t="n">
        <v>0.883495102742956</v>
      </c>
      <c r="AH32" s="2" t="n">
        <v>0.833333293650796</v>
      </c>
      <c r="AI32" s="2" t="n">
        <v>0.93023250405625</v>
      </c>
      <c r="AJ32" s="2" t="n">
        <v>0.902912577528516</v>
      </c>
      <c r="AK32" s="2" t="n">
        <v>0.897196219757186</v>
      </c>
      <c r="AL32" s="2" t="n">
        <v>0.902985007239925</v>
      </c>
      <c r="AM32" s="2" t="n">
        <v>0.868931996653787</v>
      </c>
      <c r="AN32" s="2" t="n">
        <v>0.883720878853437</v>
      </c>
      <c r="AO32" s="2" t="n">
        <v>0.856481441829563</v>
      </c>
      <c r="AP32" s="2" t="n">
        <v>0.84042548721141</v>
      </c>
      <c r="AQ32" s="2" t="n">
        <v>0.833333291245793</v>
      </c>
      <c r="AR32" s="2" t="n">
        <v>0.71212115817264</v>
      </c>
      <c r="AS32" s="2" t="n">
        <v>0.698224845185159</v>
      </c>
      <c r="AT32" s="2" t="n">
        <v>0.760416627061634</v>
      </c>
    </row>
    <row r="33" customFormat="false" ht="14.4" hidden="false" customHeight="false" outlineLevel="0" collapsed="false">
      <c r="A33" s="1" t="s">
        <v>86</v>
      </c>
      <c r="B33" s="2" t="n">
        <v>1</v>
      </c>
      <c r="C33" s="2" t="n">
        <v>2828.150573</v>
      </c>
      <c r="D33" s="2" t="n">
        <v>0.878640734046566</v>
      </c>
      <c r="E33" s="2" t="n">
        <v>0.989583230251747</v>
      </c>
      <c r="F33" s="2" t="n">
        <v>0.909090771349883</v>
      </c>
      <c r="G33" s="2" t="n">
        <v>0.941860355597633</v>
      </c>
      <c r="H33" s="2" t="n">
        <v>0.888888799102141</v>
      </c>
      <c r="I33" s="2" t="n">
        <v>0.959595862667085</v>
      </c>
      <c r="J33" s="2" t="n">
        <v>0.932038744462258</v>
      </c>
      <c r="K33" s="2" t="n">
        <v>0.851851772976688</v>
      </c>
      <c r="L33" s="2" t="n">
        <v>0.946808409913999</v>
      </c>
      <c r="M33" s="2" t="n">
        <v>0.969696871747791</v>
      </c>
      <c r="N33" s="2" t="n">
        <v>0.956521635160692</v>
      </c>
      <c r="O33" s="2" t="n">
        <v>0.971962525984811</v>
      </c>
      <c r="P33" s="2" t="n">
        <v>0.951456218305222</v>
      </c>
      <c r="Q33" s="2" t="n">
        <v>0.865384532174564</v>
      </c>
      <c r="R33" s="2" t="n">
        <v>0.970296933633967</v>
      </c>
      <c r="S33" s="2" t="n">
        <v>0.880596883493002</v>
      </c>
      <c r="T33" s="2" t="n">
        <v>0.930232449972971</v>
      </c>
      <c r="U33" s="2" t="n">
        <v>0.989583230251747</v>
      </c>
      <c r="V33" s="2" t="n">
        <v>0.971428478911573</v>
      </c>
      <c r="W33" s="2" t="n">
        <v>0.928994064516882</v>
      </c>
      <c r="X33" s="2" t="n">
        <v>0.970873692148185</v>
      </c>
      <c r="Y33" s="2" t="n">
        <v>0.973333203555573</v>
      </c>
      <c r="Z33" s="2" t="n">
        <v>0.924242377563516</v>
      </c>
      <c r="AA33" s="2" t="n">
        <v>0.838383796041222</v>
      </c>
      <c r="AB33" s="2" t="n">
        <v>0.893333273777782</v>
      </c>
      <c r="AC33" s="2" t="n">
        <v>0.783653808478182</v>
      </c>
      <c r="AD33" s="2" t="n">
        <v>0.94791661729601</v>
      </c>
      <c r="AE33" s="2" t="n">
        <v>0.925742528428588</v>
      </c>
      <c r="AF33" s="2" t="n">
        <v>0.934782557892252</v>
      </c>
      <c r="AG33" s="2" t="n">
        <v>0.878640734046566</v>
      </c>
      <c r="AH33" s="2" t="n">
        <v>0.904761861678007</v>
      </c>
      <c r="AI33" s="2" t="n">
        <v>0.866279019402383</v>
      </c>
      <c r="AJ33" s="2" t="n">
        <v>0.844660153171837</v>
      </c>
      <c r="AK33" s="2" t="n">
        <v>0.934579395580402</v>
      </c>
      <c r="AL33" s="2" t="n">
        <v>0.77611934506572</v>
      </c>
      <c r="AM33" s="2" t="n">
        <v>0.883495102742956</v>
      </c>
      <c r="AN33" s="2" t="n">
        <v>0.866279019402383</v>
      </c>
      <c r="AO33" s="2" t="n">
        <v>0.805555518261319</v>
      </c>
      <c r="AP33" s="2" t="n">
        <v>0.861702081824357</v>
      </c>
      <c r="AQ33" s="2" t="n">
        <v>0.934343387154374</v>
      </c>
      <c r="AR33" s="2" t="n">
        <v>0.871212055211208</v>
      </c>
      <c r="AS33" s="2" t="n">
        <v>0.854043384082412</v>
      </c>
      <c r="AT33" s="2" t="n">
        <v>0.916666618923614</v>
      </c>
    </row>
    <row r="34" customFormat="false" ht="14.4" hidden="false" customHeight="false" outlineLevel="0" collapsed="false">
      <c r="A34" s="1" t="s">
        <v>87</v>
      </c>
      <c r="B34" s="2" t="n">
        <v>0</v>
      </c>
      <c r="C34" s="2" t="n">
        <v>4537.112011</v>
      </c>
      <c r="D34" s="2" t="n">
        <v>0.878504631845578</v>
      </c>
      <c r="E34" s="2" t="n">
        <v>0.874999908854176</v>
      </c>
      <c r="F34" s="2" t="n">
        <v>0.863636232782389</v>
      </c>
      <c r="G34" s="2" t="n">
        <v>0.941860355597633</v>
      </c>
      <c r="H34" s="2" t="n">
        <v>0.979797880828497</v>
      </c>
      <c r="I34" s="2" t="n">
        <v>0.939393844505672</v>
      </c>
      <c r="J34" s="2" t="n">
        <v>0.912621270619294</v>
      </c>
      <c r="K34" s="2" t="n">
        <v>0.944444356995893</v>
      </c>
      <c r="L34" s="2" t="n">
        <v>0.893616926210965</v>
      </c>
      <c r="M34" s="2" t="n">
        <v>0.858585771860023</v>
      </c>
      <c r="N34" s="2" t="n">
        <v>0.913043379017024</v>
      </c>
      <c r="O34" s="2" t="n">
        <v>0.943925145427556</v>
      </c>
      <c r="P34" s="2" t="n">
        <v>0.999999902912631</v>
      </c>
      <c r="Q34" s="2" t="n">
        <v>0.836538381102079</v>
      </c>
      <c r="R34" s="2" t="n">
        <v>0.920791988040397</v>
      </c>
      <c r="S34" s="2" t="n">
        <v>0.910447625306325</v>
      </c>
      <c r="T34" s="2" t="n">
        <v>0.930232449972971</v>
      </c>
      <c r="U34" s="2" t="n">
        <v>0.968749899088552</v>
      </c>
      <c r="V34" s="2" t="n">
        <v>0.961904670294793</v>
      </c>
      <c r="W34" s="2" t="n">
        <v>0.903353039381597</v>
      </c>
      <c r="X34" s="2" t="n">
        <v>0.990291165991149</v>
      </c>
      <c r="Y34" s="2" t="n">
        <v>0.924999884375014</v>
      </c>
      <c r="Z34" s="2" t="n">
        <v>0.909090863177229</v>
      </c>
      <c r="AA34" s="2" t="n">
        <v>0.929292882358945</v>
      </c>
      <c r="AB34" s="2" t="n">
        <v>0.906249943359378</v>
      </c>
      <c r="AC34" s="2" t="n">
        <v>0.764423040171969</v>
      </c>
      <c r="AD34" s="2" t="n">
        <v>0.953124950358076</v>
      </c>
      <c r="AE34" s="2" t="n">
        <v>0.866336590775416</v>
      </c>
      <c r="AF34" s="2" t="n">
        <v>0.885869517072309</v>
      </c>
      <c r="AG34" s="2" t="n">
        <v>0.956310633188804</v>
      </c>
      <c r="AH34" s="2" t="n">
        <v>0.914285670748301</v>
      </c>
      <c r="AI34" s="2" t="n">
        <v>0.843023206800976</v>
      </c>
      <c r="AJ34" s="2" t="n">
        <v>0.966019370581584</v>
      </c>
      <c r="AK34" s="2" t="n">
        <v>0.878504631845578</v>
      </c>
      <c r="AL34" s="2" t="n">
        <v>0.873134263198936</v>
      </c>
      <c r="AM34" s="2" t="n">
        <v>0.839805784475447</v>
      </c>
      <c r="AN34" s="2" t="n">
        <v>0.889534832003789</v>
      </c>
      <c r="AO34" s="2" t="n">
        <v>0.884259218321332</v>
      </c>
      <c r="AP34" s="2" t="n">
        <v>0.829787189904937</v>
      </c>
      <c r="AQ34" s="2" t="n">
        <v>0.803030262473219</v>
      </c>
      <c r="AR34" s="2" t="n">
        <v>0.765151457185496</v>
      </c>
      <c r="AS34" s="2" t="n">
        <v>0.839250484820015</v>
      </c>
      <c r="AT34" s="2" t="n">
        <v>0.781249959309898</v>
      </c>
    </row>
    <row r="35" customFormat="false" ht="14.4" hidden="false" customHeight="false" outlineLevel="0" collapsed="false">
      <c r="A35" s="1" t="s">
        <v>88</v>
      </c>
      <c r="B35" s="2" t="n">
        <v>0</v>
      </c>
      <c r="C35" s="2" t="n">
        <v>4910.951118</v>
      </c>
      <c r="D35" s="2" t="n">
        <v>0.874999957932694</v>
      </c>
      <c r="E35" s="2" t="n">
        <v>0.958333233506955</v>
      </c>
      <c r="F35" s="2" t="n">
        <v>0.909090771349883</v>
      </c>
      <c r="G35" s="2" t="n">
        <v>0.953488261222295</v>
      </c>
      <c r="H35" s="2" t="n">
        <v>0.939393844505672</v>
      </c>
      <c r="I35" s="2" t="n">
        <v>0.898989808182848</v>
      </c>
      <c r="J35" s="2" t="n">
        <v>0.94174748138374</v>
      </c>
      <c r="K35" s="2" t="n">
        <v>0.861111031378608</v>
      </c>
      <c r="L35" s="2" t="n">
        <v>0.925531816432785</v>
      </c>
      <c r="M35" s="2" t="n">
        <v>0.848484762779317</v>
      </c>
      <c r="N35" s="2" t="n">
        <v>0.869565122873356</v>
      </c>
      <c r="O35" s="2" t="n">
        <v>0.953270938946641</v>
      </c>
      <c r="P35" s="2" t="n">
        <v>0.922330007540776</v>
      </c>
      <c r="Q35" s="2" t="n">
        <v>0.932692218010364</v>
      </c>
      <c r="R35" s="2" t="n">
        <v>0.940593966277825</v>
      </c>
      <c r="S35" s="2" t="n">
        <v>0.895522254399663</v>
      </c>
      <c r="T35" s="2" t="n">
        <v>0.918604544348309</v>
      </c>
      <c r="U35" s="2" t="n">
        <v>0.947916567925358</v>
      </c>
      <c r="V35" s="2" t="n">
        <v>0.895238009977332</v>
      </c>
      <c r="W35" s="2" t="n">
        <v>0.932938837614619</v>
      </c>
      <c r="X35" s="2" t="n">
        <v>0.970873692148185</v>
      </c>
      <c r="Y35" s="2" t="n">
        <v>0.974683420926149</v>
      </c>
      <c r="Z35" s="2" t="n">
        <v>0.803030262473219</v>
      </c>
      <c r="AA35" s="2" t="n">
        <v>0.909090863177229</v>
      </c>
      <c r="AB35" s="2" t="n">
        <v>0.924050574427179</v>
      </c>
      <c r="AC35" s="2" t="n">
        <v>0.874999957932694</v>
      </c>
      <c r="AD35" s="2" t="n">
        <v>0.880208287489152</v>
      </c>
      <c r="AE35" s="2" t="n">
        <v>0.905940549210864</v>
      </c>
      <c r="AF35" s="2" t="n">
        <v>0.820652129312384</v>
      </c>
      <c r="AG35" s="2" t="n">
        <v>0.888349471439346</v>
      </c>
      <c r="AH35" s="2" t="n">
        <v>0.833333293650796</v>
      </c>
      <c r="AI35" s="2" t="n">
        <v>0.825581347349922</v>
      </c>
      <c r="AJ35" s="2" t="n">
        <v>0.902912577528516</v>
      </c>
      <c r="AK35" s="2" t="n">
        <v>0.892523322779284</v>
      </c>
      <c r="AL35" s="2" t="n">
        <v>0.77611934506572</v>
      </c>
      <c r="AM35" s="2" t="n">
        <v>0.912621314921295</v>
      </c>
      <c r="AN35" s="2" t="n">
        <v>0.877906925703086</v>
      </c>
      <c r="AO35" s="2" t="n">
        <v>0.814814777091908</v>
      </c>
      <c r="AP35" s="2" t="n">
        <v>0.84042548721141</v>
      </c>
      <c r="AQ35" s="2" t="n">
        <v>0.787878748086932</v>
      </c>
      <c r="AR35" s="2" t="n">
        <v>0.772727214187332</v>
      </c>
      <c r="AS35" s="2" t="n">
        <v>0.845167644524974</v>
      </c>
      <c r="AT35" s="2" t="n">
        <v>0.885416620551218</v>
      </c>
    </row>
    <row r="36" customFormat="false" ht="14.4" hidden="false" customHeight="false" outlineLevel="0" collapsed="false">
      <c r="A36" s="1" t="s">
        <v>89</v>
      </c>
      <c r="B36" s="2" t="n">
        <v>1</v>
      </c>
      <c r="C36" s="2" t="n">
        <v>6854.985845</v>
      </c>
      <c r="D36" s="2" t="n">
        <v>0.874999942434214</v>
      </c>
      <c r="E36" s="2" t="n">
        <v>0.812499915364592</v>
      </c>
      <c r="F36" s="2" t="n">
        <v>0.893939258494052</v>
      </c>
      <c r="G36" s="2" t="n">
        <v>0.965116166846957</v>
      </c>
      <c r="H36" s="2" t="n">
        <v>0.949494853586378</v>
      </c>
      <c r="I36" s="2" t="n">
        <v>0.949494853586378</v>
      </c>
      <c r="J36" s="2" t="n">
        <v>0.94174748138374</v>
      </c>
      <c r="K36" s="2" t="n">
        <v>0.935185098593972</v>
      </c>
      <c r="L36" s="2" t="n">
        <v>0.914893519692179</v>
      </c>
      <c r="M36" s="2" t="n">
        <v>0.898989808182848</v>
      </c>
      <c r="N36" s="2" t="n">
        <v>0.913043379017024</v>
      </c>
      <c r="O36" s="2" t="n">
        <v>0.934579351908472</v>
      </c>
      <c r="P36" s="2" t="n">
        <v>0.961164955226703</v>
      </c>
      <c r="Q36" s="2" t="n">
        <v>0.951922985392021</v>
      </c>
      <c r="R36" s="2" t="n">
        <v>0.970296933633967</v>
      </c>
      <c r="S36" s="2" t="n">
        <v>0.910447625306325</v>
      </c>
      <c r="T36" s="2" t="n">
        <v>0.941860355597633</v>
      </c>
      <c r="U36" s="2" t="n">
        <v>0.947916567925358</v>
      </c>
      <c r="V36" s="2" t="n">
        <v>0.876190392743772</v>
      </c>
      <c r="W36" s="2" t="n">
        <v>0.846153829464422</v>
      </c>
      <c r="X36" s="2" t="n">
        <v>0.94174748138374</v>
      </c>
      <c r="Y36" s="2" t="n">
        <v>0.947368296398908</v>
      </c>
      <c r="Z36" s="2" t="n">
        <v>0.878787834404655</v>
      </c>
      <c r="AA36" s="2" t="n">
        <v>0.934343387154374</v>
      </c>
      <c r="AB36" s="2" t="n">
        <v>0.874999942434214</v>
      </c>
      <c r="AC36" s="2" t="n">
        <v>0.91346149454512</v>
      </c>
      <c r="AD36" s="2" t="n">
        <v>0.890624953613284</v>
      </c>
      <c r="AE36" s="2" t="n">
        <v>0.930693023233019</v>
      </c>
      <c r="AF36" s="2" t="n">
        <v>0.826086911625711</v>
      </c>
      <c r="AG36" s="2" t="n">
        <v>0.883495102742956</v>
      </c>
      <c r="AH36" s="2" t="n">
        <v>0.795238057369616</v>
      </c>
      <c r="AI36" s="2" t="n">
        <v>0.872092972552734</v>
      </c>
      <c r="AJ36" s="2" t="n">
        <v>0.878640734046566</v>
      </c>
      <c r="AK36" s="2" t="n">
        <v>0.831775662066558</v>
      </c>
      <c r="AL36" s="2" t="n">
        <v>0.858208891178441</v>
      </c>
      <c r="AM36" s="2" t="n">
        <v>0.898058208832126</v>
      </c>
      <c r="AN36" s="2" t="n">
        <v>0.936046457206601</v>
      </c>
      <c r="AO36" s="2" t="n">
        <v>0.893518477151922</v>
      </c>
      <c r="AP36" s="2" t="n">
        <v>0.845744635864647</v>
      </c>
      <c r="AQ36" s="2" t="n">
        <v>0.792929252882361</v>
      </c>
      <c r="AR36" s="2" t="n">
        <v>0.810605999196515</v>
      </c>
      <c r="AS36" s="2" t="n">
        <v>0.748520702677311</v>
      </c>
      <c r="AT36" s="2" t="n">
        <v>0.718749962565106</v>
      </c>
    </row>
    <row r="37" customFormat="false" ht="14.4" hidden="false" customHeight="false" outlineLevel="0" collapsed="false">
      <c r="A37" s="1" t="s">
        <v>90</v>
      </c>
      <c r="B37" s="2" t="n">
        <v>0</v>
      </c>
      <c r="C37" s="2" t="n">
        <v>1323.509095</v>
      </c>
      <c r="D37" s="2" t="n">
        <v>0.872340379130831</v>
      </c>
      <c r="E37" s="2" t="n">
        <v>0.93749990234376</v>
      </c>
      <c r="F37" s="2" t="n">
        <v>0.893939258494052</v>
      </c>
      <c r="G37" s="2" t="n">
        <v>0.930232449972971</v>
      </c>
      <c r="H37" s="2" t="n">
        <v>0.969696871747791</v>
      </c>
      <c r="I37" s="2" t="n">
        <v>0.979797880828497</v>
      </c>
      <c r="J37" s="2" t="n">
        <v>0.902912533697812</v>
      </c>
      <c r="K37" s="2" t="n">
        <v>0.935185098593972</v>
      </c>
      <c r="L37" s="2" t="n">
        <v>0.925531816432785</v>
      </c>
      <c r="M37" s="2" t="n">
        <v>0.888888799102141</v>
      </c>
      <c r="N37" s="2" t="n">
        <v>0.934782507088858</v>
      </c>
      <c r="O37" s="2" t="n">
        <v>0.897196177832133</v>
      </c>
      <c r="P37" s="2" t="n">
        <v>0.961164955226703</v>
      </c>
      <c r="Q37" s="2" t="n">
        <v>0.951922985392021</v>
      </c>
      <c r="R37" s="2" t="n">
        <v>0.950494955396539</v>
      </c>
      <c r="S37" s="2" t="n">
        <v>0.865671512586341</v>
      </c>
      <c r="T37" s="2" t="n">
        <v>0.941860355597633</v>
      </c>
      <c r="U37" s="2" t="n">
        <v>0.958333233506955</v>
      </c>
      <c r="V37" s="2" t="n">
        <v>0.933333244444453</v>
      </c>
      <c r="W37" s="2" t="n">
        <v>0.919132131772542</v>
      </c>
      <c r="X37" s="2" t="n">
        <v>0.922330007540776</v>
      </c>
      <c r="Y37" s="2" t="n">
        <v>0.924999884375014</v>
      </c>
      <c r="Z37" s="2" t="n">
        <v>0.954545406336091</v>
      </c>
      <c r="AA37" s="2" t="n">
        <v>0.934343387154374</v>
      </c>
      <c r="AB37" s="2" t="n">
        <v>0.881249944921878</v>
      </c>
      <c r="AC37" s="2" t="n">
        <v>0.918269186621674</v>
      </c>
      <c r="AD37" s="2" t="n">
        <v>0.94791661729601</v>
      </c>
      <c r="AE37" s="2" t="n">
        <v>0.900990054406433</v>
      </c>
      <c r="AF37" s="2" t="n">
        <v>0.90217386401229</v>
      </c>
      <c r="AG37" s="2" t="n">
        <v>0.907766946224906</v>
      </c>
      <c r="AH37" s="2" t="n">
        <v>0.866666625396827</v>
      </c>
      <c r="AI37" s="2" t="n">
        <v>0.854651113101679</v>
      </c>
      <c r="AJ37" s="2" t="n">
        <v>0.868931996653787</v>
      </c>
      <c r="AK37" s="2" t="n">
        <v>0.845794353000264</v>
      </c>
      <c r="AL37" s="2" t="n">
        <v>0.843283519157946</v>
      </c>
      <c r="AM37" s="2" t="n">
        <v>0.834951415779058</v>
      </c>
      <c r="AN37" s="2" t="n">
        <v>0.924418550905898</v>
      </c>
      <c r="AO37" s="2" t="n">
        <v>0.861111071244858</v>
      </c>
      <c r="AP37" s="2" t="n">
        <v>0.872340379130831</v>
      </c>
      <c r="AQ37" s="2" t="n">
        <v>0.828282786450364</v>
      </c>
      <c r="AR37" s="2" t="n">
        <v>0.818181756198352</v>
      </c>
      <c r="AS37" s="2" t="n">
        <v>0.857988157219052</v>
      </c>
      <c r="AT37" s="2" t="n">
        <v>0.885416620551218</v>
      </c>
    </row>
    <row r="38" customFormat="false" ht="14.4" hidden="false" customHeight="false" outlineLevel="0" collapsed="false">
      <c r="A38" s="1" t="s">
        <v>91</v>
      </c>
      <c r="B38" s="2" t="n">
        <v>0</v>
      </c>
      <c r="C38" s="2" t="n">
        <v>1541.950113</v>
      </c>
      <c r="D38" s="2" t="n">
        <v>0.872340379130831</v>
      </c>
      <c r="E38" s="2" t="n">
        <v>0.812499915364592</v>
      </c>
      <c r="F38" s="2" t="n">
        <v>0.848484719926557</v>
      </c>
      <c r="G38" s="2" t="n">
        <v>0.941860355597633</v>
      </c>
      <c r="H38" s="2" t="n">
        <v>0.989898889909203</v>
      </c>
      <c r="I38" s="2" t="n">
        <v>0.909090817263554</v>
      </c>
      <c r="J38" s="2" t="n">
        <v>0.951456218305222</v>
      </c>
      <c r="K38" s="2" t="n">
        <v>0.814814739369006</v>
      </c>
      <c r="L38" s="2" t="n">
        <v>0.936170113173392</v>
      </c>
      <c r="M38" s="2" t="n">
        <v>0.808080726456492</v>
      </c>
      <c r="N38" s="2" t="n">
        <v>0.934782507088858</v>
      </c>
      <c r="O38" s="2" t="n">
        <v>0.934579351908472</v>
      </c>
      <c r="P38" s="2" t="n">
        <v>0.932038744462258</v>
      </c>
      <c r="Q38" s="2" t="n">
        <v>0.980769136464506</v>
      </c>
      <c r="R38" s="2" t="n">
        <v>0.999999900990109</v>
      </c>
      <c r="S38" s="2" t="n">
        <v>0.910447625306325</v>
      </c>
      <c r="T38" s="2" t="n">
        <v>0.976744072471619</v>
      </c>
      <c r="U38" s="2" t="n">
        <v>0.958333233506955</v>
      </c>
      <c r="V38" s="2" t="n">
        <v>0.942857053061233</v>
      </c>
      <c r="W38" s="2" t="n">
        <v>0.820512804329136</v>
      </c>
      <c r="X38" s="2" t="n">
        <v>0.922330007540776</v>
      </c>
      <c r="Y38" s="2" t="n">
        <v>0.921052510387828</v>
      </c>
      <c r="Z38" s="2" t="n">
        <v>0.878787834404655</v>
      </c>
      <c r="AA38" s="2" t="n">
        <v>0.974747425517807</v>
      </c>
      <c r="AB38" s="2" t="n">
        <v>0.861842048563023</v>
      </c>
      <c r="AC38" s="2" t="n">
        <v>0.966346107387206</v>
      </c>
      <c r="AD38" s="2" t="n">
        <v>0.89583328667535</v>
      </c>
      <c r="AE38" s="2" t="n">
        <v>0.960395992059604</v>
      </c>
      <c r="AF38" s="2" t="n">
        <v>0.831521693939038</v>
      </c>
      <c r="AG38" s="2" t="n">
        <v>0.873786365350176</v>
      </c>
      <c r="AH38" s="2" t="n">
        <v>0.88095233900227</v>
      </c>
      <c r="AI38" s="2" t="n">
        <v>0.936046457206601</v>
      </c>
      <c r="AJ38" s="2" t="n">
        <v>0.849514521868227</v>
      </c>
      <c r="AK38" s="2" t="n">
        <v>0.873831734867676</v>
      </c>
      <c r="AL38" s="2" t="n">
        <v>0.858208891178441</v>
      </c>
      <c r="AM38" s="2" t="n">
        <v>0.907766946224906</v>
      </c>
      <c r="AN38" s="2" t="n">
        <v>0.866279019402383</v>
      </c>
      <c r="AO38" s="2" t="n">
        <v>0.787037000600139</v>
      </c>
      <c r="AP38" s="2" t="n">
        <v>0.872340379130831</v>
      </c>
      <c r="AQ38" s="2" t="n">
        <v>0.757575719314358</v>
      </c>
      <c r="AR38" s="2" t="n">
        <v>0.780302971189169</v>
      </c>
      <c r="AS38" s="2" t="n">
        <v>0.714990131015876</v>
      </c>
      <c r="AT38" s="2" t="n">
        <v>0.718749962565106</v>
      </c>
    </row>
    <row r="39" customFormat="false" ht="14.4" hidden="false" customHeight="false" outlineLevel="0" collapsed="false">
      <c r="A39" s="1" t="s">
        <v>92</v>
      </c>
      <c r="B39" s="2" t="n">
        <v>0</v>
      </c>
      <c r="C39" s="2" t="n">
        <v>3048.900388</v>
      </c>
      <c r="D39" s="2" t="n">
        <v>0.868931996653787</v>
      </c>
      <c r="E39" s="2" t="n">
        <v>0.93749990234376</v>
      </c>
      <c r="F39" s="2" t="n">
        <v>0.87878774563822</v>
      </c>
      <c r="G39" s="2" t="n">
        <v>0.930232449972971</v>
      </c>
      <c r="H39" s="2" t="n">
        <v>0.939393844505672</v>
      </c>
      <c r="I39" s="2" t="n">
        <v>0.959595862667085</v>
      </c>
      <c r="J39" s="2" t="n">
        <v>0.932038744462258</v>
      </c>
      <c r="K39" s="2" t="n">
        <v>0.833333256172847</v>
      </c>
      <c r="L39" s="2" t="n">
        <v>0.936170113173392</v>
      </c>
      <c r="M39" s="2" t="n">
        <v>0.828282744617905</v>
      </c>
      <c r="N39" s="2" t="n">
        <v>0.923912943052941</v>
      </c>
      <c r="O39" s="2" t="n">
        <v>0.878504590793963</v>
      </c>
      <c r="P39" s="2" t="n">
        <v>0.951456218305222</v>
      </c>
      <c r="Q39" s="2" t="n">
        <v>0.923076834319535</v>
      </c>
      <c r="R39" s="2" t="n">
        <v>0.940593966277825</v>
      </c>
      <c r="S39" s="2" t="n">
        <v>0.895522254399663</v>
      </c>
      <c r="T39" s="2" t="n">
        <v>0.953488261222295</v>
      </c>
      <c r="U39" s="2" t="n">
        <v>0.947916567925358</v>
      </c>
      <c r="V39" s="2" t="n">
        <v>0.933333244444453</v>
      </c>
      <c r="W39" s="2" t="n">
        <v>0.913214972125937</v>
      </c>
      <c r="X39" s="2" t="n">
        <v>0.932038744462258</v>
      </c>
      <c r="Y39" s="2" t="n">
        <v>0.934210403393368</v>
      </c>
      <c r="Z39" s="2" t="n">
        <v>0.919191872768087</v>
      </c>
      <c r="AA39" s="2" t="n">
        <v>0.893939348790942</v>
      </c>
      <c r="AB39" s="2" t="n">
        <v>0.888157836305405</v>
      </c>
      <c r="AC39" s="2" t="n">
        <v>0.865384573779588</v>
      </c>
      <c r="AD39" s="2" t="n">
        <v>0.880208287489152</v>
      </c>
      <c r="AE39" s="2" t="n">
        <v>0.896039559602002</v>
      </c>
      <c r="AF39" s="2" t="n">
        <v>0.847826040879019</v>
      </c>
      <c r="AG39" s="2" t="n">
        <v>0.893203840135736</v>
      </c>
      <c r="AH39" s="2" t="n">
        <v>0.823809484580501</v>
      </c>
      <c r="AI39" s="2" t="n">
        <v>0.889534832003789</v>
      </c>
      <c r="AJ39" s="2" t="n">
        <v>0.878640734046566</v>
      </c>
      <c r="AK39" s="2" t="n">
        <v>0.83644855904446</v>
      </c>
      <c r="AL39" s="2" t="n">
        <v>0.828358147137452</v>
      </c>
      <c r="AM39" s="2" t="n">
        <v>0.868931996653787</v>
      </c>
      <c r="AN39" s="2" t="n">
        <v>0.866279019402383</v>
      </c>
      <c r="AO39" s="2" t="n">
        <v>0.740740706447189</v>
      </c>
      <c r="AP39" s="2" t="n">
        <v>0.893616973743778</v>
      </c>
      <c r="AQ39" s="2" t="n">
        <v>0.777777738496074</v>
      </c>
      <c r="AR39" s="2" t="n">
        <v>0.780302971189169</v>
      </c>
      <c r="AS39" s="2" t="n">
        <v>0.840236678104175</v>
      </c>
      <c r="AT39" s="2" t="n">
        <v>0.911458285861548</v>
      </c>
    </row>
    <row r="40" customFormat="false" ht="14.4" hidden="false" customHeight="false" outlineLevel="0" collapsed="false">
      <c r="A40" s="1" t="s">
        <v>93</v>
      </c>
      <c r="B40" s="2" t="n">
        <v>0</v>
      </c>
      <c r="C40" s="2" t="n">
        <v>2933.874239</v>
      </c>
      <c r="D40" s="2" t="n">
        <v>0.867021230477594</v>
      </c>
      <c r="E40" s="2" t="n">
        <v>0.895833240017371</v>
      </c>
      <c r="F40" s="2" t="n">
        <v>0.969696822773209</v>
      </c>
      <c r="G40" s="2" t="n">
        <v>0.906976638723647</v>
      </c>
      <c r="H40" s="2" t="n">
        <v>0.949494853586378</v>
      </c>
      <c r="I40" s="2" t="n">
        <v>0.979797880828497</v>
      </c>
      <c r="J40" s="2" t="n">
        <v>0.94174748138374</v>
      </c>
      <c r="K40" s="2" t="n">
        <v>0.89814806498629</v>
      </c>
      <c r="L40" s="2" t="n">
        <v>0.936170113173392</v>
      </c>
      <c r="M40" s="2" t="n">
        <v>0.939393844505672</v>
      </c>
      <c r="N40" s="2" t="n">
        <v>0.913043379017024</v>
      </c>
      <c r="O40" s="2" t="n">
        <v>0.962616732465726</v>
      </c>
      <c r="P40" s="2" t="n">
        <v>0.883495059854849</v>
      </c>
      <c r="Q40" s="2" t="n">
        <v>0.913461450628707</v>
      </c>
      <c r="R40" s="2" t="n">
        <v>0.940593966277825</v>
      </c>
      <c r="S40" s="2" t="n">
        <v>0.955223738026308</v>
      </c>
      <c r="T40" s="2" t="n">
        <v>0.906976638723647</v>
      </c>
      <c r="U40" s="2" t="n">
        <v>0.958333233506955</v>
      </c>
      <c r="V40" s="2" t="n">
        <v>0.933333244444453</v>
      </c>
      <c r="W40" s="2" t="n">
        <v>0.909270199028201</v>
      </c>
      <c r="X40" s="2" t="n">
        <v>0.883495059854849</v>
      </c>
      <c r="Y40" s="2" t="n">
        <v>0.947368296398908</v>
      </c>
      <c r="Z40" s="2" t="n">
        <v>0.949494901540662</v>
      </c>
      <c r="AA40" s="2" t="n">
        <v>0.9040403583818</v>
      </c>
      <c r="AB40" s="2" t="n">
        <v>0.934210464854575</v>
      </c>
      <c r="AC40" s="2" t="n">
        <v>0.855769189626481</v>
      </c>
      <c r="AD40" s="2" t="n">
        <v>0.911458285861548</v>
      </c>
      <c r="AE40" s="2" t="n">
        <v>0.871287085579847</v>
      </c>
      <c r="AF40" s="2" t="n">
        <v>0.874999952445655</v>
      </c>
      <c r="AG40" s="2" t="n">
        <v>0.820388309689888</v>
      </c>
      <c r="AH40" s="2" t="n">
        <v>0.857142816326533</v>
      </c>
      <c r="AI40" s="2" t="n">
        <v>0.860465066252031</v>
      </c>
      <c r="AJ40" s="2" t="n">
        <v>0.834951415779058</v>
      </c>
      <c r="AK40" s="2" t="n">
        <v>0.901869116735088</v>
      </c>
      <c r="AL40" s="2" t="n">
        <v>0.902985007239925</v>
      </c>
      <c r="AM40" s="2" t="n">
        <v>0.864077627957397</v>
      </c>
      <c r="AN40" s="2" t="n">
        <v>0.848837159951328</v>
      </c>
      <c r="AO40" s="2" t="n">
        <v>0.842592553583678</v>
      </c>
      <c r="AP40" s="2" t="n">
        <v>0.867021230477594</v>
      </c>
      <c r="AQ40" s="2" t="n">
        <v>0.873737329609226</v>
      </c>
      <c r="AR40" s="2" t="n">
        <v>0.886363569214881</v>
      </c>
      <c r="AS40" s="2" t="n">
        <v>0.846153837809134</v>
      </c>
      <c r="AT40" s="2" t="n">
        <v>0.838541622992624</v>
      </c>
    </row>
    <row r="41" customFormat="false" ht="14.4" hidden="false" customHeight="false" outlineLevel="0" collapsed="false">
      <c r="A41" s="1" t="s">
        <v>94</v>
      </c>
      <c r="B41" s="2" t="n">
        <v>0</v>
      </c>
      <c r="C41" s="2" t="n">
        <v>1587.846116</v>
      </c>
      <c r="D41" s="2" t="n">
        <v>0.866336590775416</v>
      </c>
      <c r="E41" s="2" t="n">
        <v>0.958333233506955</v>
      </c>
      <c r="F41" s="2" t="n">
        <v>0.939393797061546</v>
      </c>
      <c r="G41" s="2" t="n">
        <v>0.930232449972971</v>
      </c>
      <c r="H41" s="2" t="n">
        <v>0.979797880828497</v>
      </c>
      <c r="I41" s="2" t="n">
        <v>0.959595862667085</v>
      </c>
      <c r="J41" s="2" t="n">
        <v>0.94174748138374</v>
      </c>
      <c r="K41" s="2" t="n">
        <v>0.944444356995893</v>
      </c>
      <c r="L41" s="2" t="n">
        <v>0.978723300135819</v>
      </c>
      <c r="M41" s="2" t="n">
        <v>0.939393844505672</v>
      </c>
      <c r="N41" s="2" t="n">
        <v>0.956521635160692</v>
      </c>
      <c r="O41" s="2" t="n">
        <v>0.971962525984811</v>
      </c>
      <c r="P41" s="2" t="n">
        <v>0.951456218305222</v>
      </c>
      <c r="Q41" s="2" t="n">
        <v>0.903846066937878</v>
      </c>
      <c r="R41" s="2" t="n">
        <v>0.950494955396539</v>
      </c>
      <c r="S41" s="2" t="n">
        <v>0.925372996212986</v>
      </c>
      <c r="T41" s="2" t="n">
        <v>0.965116166846957</v>
      </c>
      <c r="U41" s="2" t="n">
        <v>0.968749899088552</v>
      </c>
      <c r="V41" s="2" t="n">
        <v>0.971428478911573</v>
      </c>
      <c r="W41" s="2" t="n">
        <v>0.925049291419146</v>
      </c>
      <c r="X41" s="2" t="n">
        <v>0.932038744462258</v>
      </c>
      <c r="Y41" s="2" t="n">
        <v>0.950617166590473</v>
      </c>
      <c r="Z41" s="2" t="n">
        <v>0.939393891949803</v>
      </c>
      <c r="AA41" s="2" t="n">
        <v>0.934343387154374</v>
      </c>
      <c r="AB41" s="2" t="n">
        <v>0.913580190519741</v>
      </c>
      <c r="AC41" s="2" t="n">
        <v>0.822115345090608</v>
      </c>
      <c r="AD41" s="2" t="n">
        <v>0.901041619737416</v>
      </c>
      <c r="AE41" s="2" t="n">
        <v>0.866336590775416</v>
      </c>
      <c r="AF41" s="2" t="n">
        <v>0.934782557892252</v>
      </c>
      <c r="AG41" s="2" t="n">
        <v>0.810679572297108</v>
      </c>
      <c r="AH41" s="2" t="n">
        <v>0.876190434467122</v>
      </c>
      <c r="AI41" s="2" t="n">
        <v>0.843023206800976</v>
      </c>
      <c r="AJ41" s="2" t="n">
        <v>0.815533940993498</v>
      </c>
      <c r="AK41" s="2" t="n">
        <v>0.9299064986025</v>
      </c>
      <c r="AL41" s="2" t="n">
        <v>0.843283519157946</v>
      </c>
      <c r="AM41" s="2" t="n">
        <v>0.868931996653787</v>
      </c>
      <c r="AN41" s="2" t="n">
        <v>0.81976739419957</v>
      </c>
      <c r="AO41" s="2" t="n">
        <v>0.856481441829563</v>
      </c>
      <c r="AP41" s="2" t="n">
        <v>0.893616973743778</v>
      </c>
      <c r="AQ41" s="2" t="n">
        <v>0.883838339200084</v>
      </c>
      <c r="AR41" s="2" t="n">
        <v>0.825757513200188</v>
      </c>
      <c r="AS41" s="2" t="n">
        <v>0.769230761644667</v>
      </c>
      <c r="AT41" s="2" t="n">
        <v>0.796874958496096</v>
      </c>
    </row>
    <row r="42" customFormat="false" ht="14.4" hidden="false" customHeight="false" outlineLevel="0" collapsed="false">
      <c r="A42" s="1" t="s">
        <v>95</v>
      </c>
      <c r="B42" s="2" t="n">
        <v>0</v>
      </c>
      <c r="C42" s="2" t="n">
        <v>2885.586924</v>
      </c>
      <c r="D42" s="2" t="n">
        <v>0.866336590775416</v>
      </c>
      <c r="E42" s="2" t="n">
        <v>0.718749925130216</v>
      </c>
      <c r="F42" s="2" t="n">
        <v>0.803030181359063</v>
      </c>
      <c r="G42" s="2" t="n">
        <v>0.697674337479728</v>
      </c>
      <c r="H42" s="2" t="n">
        <v>0.949494853586378</v>
      </c>
      <c r="I42" s="2" t="n">
        <v>0.969696871747791</v>
      </c>
      <c r="J42" s="2" t="n">
        <v>0.854368849090403</v>
      </c>
      <c r="K42" s="2" t="n">
        <v>0.944444356995893</v>
      </c>
      <c r="L42" s="2" t="n">
        <v>0.840425442507932</v>
      </c>
      <c r="M42" s="2" t="n">
        <v>0.939393844505672</v>
      </c>
      <c r="N42" s="2" t="n">
        <v>0.956521635160692</v>
      </c>
      <c r="O42" s="2" t="n">
        <v>0.915887764870302</v>
      </c>
      <c r="P42" s="2" t="n">
        <v>0.844660112168921</v>
      </c>
      <c r="Q42" s="2" t="n">
        <v>0.89423068324705</v>
      </c>
      <c r="R42" s="2" t="n">
        <v>0.900990009802969</v>
      </c>
      <c r="S42" s="2" t="n">
        <v>0.970149108932969</v>
      </c>
      <c r="T42" s="2" t="n">
        <v>0.81395339372635</v>
      </c>
      <c r="U42" s="2" t="n">
        <v>0.906249905598968</v>
      </c>
      <c r="V42" s="2" t="n">
        <v>0.923809435827673</v>
      </c>
      <c r="W42" s="2" t="n">
        <v>0.666666653517423</v>
      </c>
      <c r="X42" s="2" t="n">
        <v>0.757281479875584</v>
      </c>
      <c r="Y42" s="2" t="n">
        <v>0.901234456637721</v>
      </c>
      <c r="Z42" s="2" t="n">
        <v>0.964646415926949</v>
      </c>
      <c r="AA42" s="2" t="n">
        <v>0.934343387154374</v>
      </c>
      <c r="AB42" s="2" t="n">
        <v>0.876543155768941</v>
      </c>
      <c r="AC42" s="2" t="n">
        <v>0.865384573779588</v>
      </c>
      <c r="AD42" s="2" t="n">
        <v>0.874999954427086</v>
      </c>
      <c r="AE42" s="2" t="n">
        <v>0.866336590775416</v>
      </c>
      <c r="AF42" s="2" t="n">
        <v>0.940217340205579</v>
      </c>
      <c r="AG42" s="2" t="n">
        <v>0.800970834904328</v>
      </c>
      <c r="AH42" s="2" t="n">
        <v>0.904761861678007</v>
      </c>
      <c r="AI42" s="2" t="n">
        <v>0.790697628447812</v>
      </c>
      <c r="AJ42" s="2" t="n">
        <v>0.703883460976531</v>
      </c>
      <c r="AK42" s="2" t="n">
        <v>0.878504631845578</v>
      </c>
      <c r="AL42" s="2" t="n">
        <v>0.940298437291161</v>
      </c>
      <c r="AM42" s="2" t="n">
        <v>0.839805784475447</v>
      </c>
      <c r="AN42" s="2" t="n">
        <v>0.651162752839375</v>
      </c>
      <c r="AO42" s="2" t="n">
        <v>0.912036994813102</v>
      </c>
      <c r="AP42" s="2" t="n">
        <v>0.8244680412517</v>
      </c>
      <c r="AQ42" s="2" t="n">
        <v>0.924242377563516</v>
      </c>
      <c r="AR42" s="2" t="n">
        <v>0.742424186179986</v>
      </c>
      <c r="AS42" s="2" t="n">
        <v>0.601577903337496</v>
      </c>
      <c r="AT42" s="2" t="n">
        <v>0.666666631944446</v>
      </c>
    </row>
    <row r="43" customFormat="false" ht="14.4" hidden="false" customHeight="false" outlineLevel="0" collapsed="false">
      <c r="A43" s="1" t="s">
        <v>96</v>
      </c>
      <c r="B43" s="2" t="n">
        <v>0</v>
      </c>
      <c r="C43" s="2" t="n">
        <v>869.0909091</v>
      </c>
      <c r="D43" s="2" t="n">
        <v>0.865740700660153</v>
      </c>
      <c r="E43" s="2" t="n">
        <v>0.916666571180565</v>
      </c>
      <c r="F43" s="2" t="n">
        <v>0.863636232782389</v>
      </c>
      <c r="G43" s="2" t="n">
        <v>0.918604544348309</v>
      </c>
      <c r="H43" s="2" t="n">
        <v>0.969696871747791</v>
      </c>
      <c r="I43" s="2" t="n">
        <v>0.979797880828497</v>
      </c>
      <c r="J43" s="2" t="n">
        <v>0.844660112168921</v>
      </c>
      <c r="K43" s="2" t="n">
        <v>0.916666581790131</v>
      </c>
      <c r="L43" s="2" t="n">
        <v>0.946808409913999</v>
      </c>
      <c r="M43" s="2" t="n">
        <v>0.91919182634426</v>
      </c>
      <c r="N43" s="2" t="n">
        <v>0.978260763232526</v>
      </c>
      <c r="O43" s="2" t="n">
        <v>0.915887764870302</v>
      </c>
      <c r="P43" s="2" t="n">
        <v>0.912621270619294</v>
      </c>
      <c r="Q43" s="2" t="n">
        <v>0.923076834319535</v>
      </c>
      <c r="R43" s="2" t="n">
        <v>0.930692977159111</v>
      </c>
      <c r="S43" s="2" t="n">
        <v>0.910447625306325</v>
      </c>
      <c r="T43" s="2" t="n">
        <v>0.930232449972971</v>
      </c>
      <c r="U43" s="2" t="n">
        <v>0.947916567925358</v>
      </c>
      <c r="V43" s="2" t="n">
        <v>0.971428478911573</v>
      </c>
      <c r="W43" s="2" t="n">
        <v>0.901380652832729</v>
      </c>
      <c r="X43" s="2" t="n">
        <v>0.932038744462258</v>
      </c>
      <c r="Y43" s="2" t="n">
        <v>0.959999872000017</v>
      </c>
      <c r="Z43" s="2" t="n">
        <v>0.954545406336091</v>
      </c>
      <c r="AA43" s="2" t="n">
        <v>0.949494901540662</v>
      </c>
      <c r="AB43" s="2" t="n">
        <v>0.933333271111115</v>
      </c>
      <c r="AC43" s="2" t="n">
        <v>0.860576881703034</v>
      </c>
      <c r="AD43" s="2" t="n">
        <v>0.890624953613284</v>
      </c>
      <c r="AE43" s="2" t="n">
        <v>0.871287085579847</v>
      </c>
      <c r="AF43" s="2" t="n">
        <v>0.913043428638944</v>
      </c>
      <c r="AG43" s="2" t="n">
        <v>0.844660153171837</v>
      </c>
      <c r="AH43" s="2" t="n">
        <v>0.933333288888891</v>
      </c>
      <c r="AI43" s="2" t="n">
        <v>0.889534832003789</v>
      </c>
      <c r="AJ43" s="2" t="n">
        <v>0.834951415779058</v>
      </c>
      <c r="AK43" s="2" t="n">
        <v>0.85981304393397</v>
      </c>
      <c r="AL43" s="2" t="n">
        <v>0.873134263198936</v>
      </c>
      <c r="AM43" s="2" t="n">
        <v>0.786407728815159</v>
      </c>
      <c r="AN43" s="2" t="n">
        <v>0.843023206800976</v>
      </c>
      <c r="AO43" s="2" t="n">
        <v>0.865740700660153</v>
      </c>
      <c r="AP43" s="2" t="n">
        <v>0.893616973743778</v>
      </c>
      <c r="AQ43" s="2" t="n">
        <v>0.848484805632081</v>
      </c>
      <c r="AR43" s="2" t="n">
        <v>0.787878728191005</v>
      </c>
      <c r="AS43" s="2" t="n">
        <v>0.8076922997269</v>
      </c>
      <c r="AT43" s="2" t="n">
        <v>0.84374995605469</v>
      </c>
    </row>
    <row r="44" customFormat="false" ht="14.4" hidden="false" customHeight="false" outlineLevel="0" collapsed="false">
      <c r="A44" s="1" t="s">
        <v>97</v>
      </c>
      <c r="B44" s="2" t="n">
        <v>1</v>
      </c>
      <c r="C44" s="2" t="n">
        <v>1633.656346</v>
      </c>
      <c r="D44" s="2" t="n">
        <v>0.865384573779588</v>
      </c>
      <c r="E44" s="2" t="n">
        <v>0.927083236762163</v>
      </c>
      <c r="F44" s="2" t="n">
        <v>0.87878774563822</v>
      </c>
      <c r="G44" s="2" t="n">
        <v>0.941860355597633</v>
      </c>
      <c r="H44" s="2" t="n">
        <v>0.989898889909203</v>
      </c>
      <c r="I44" s="2" t="n">
        <v>0.929292835424966</v>
      </c>
      <c r="J44" s="2" t="n">
        <v>0.902912533697812</v>
      </c>
      <c r="K44" s="2" t="n">
        <v>0.879629548182449</v>
      </c>
      <c r="L44" s="2" t="n">
        <v>0.904255222951572</v>
      </c>
      <c r="M44" s="2" t="n">
        <v>0.858585771860023</v>
      </c>
      <c r="N44" s="2" t="n">
        <v>0.902173814981107</v>
      </c>
      <c r="O44" s="2" t="n">
        <v>0.934579351908472</v>
      </c>
      <c r="P44" s="2" t="n">
        <v>0.951456218305222</v>
      </c>
      <c r="Q44" s="2" t="n">
        <v>0.913461450628707</v>
      </c>
      <c r="R44" s="2" t="n">
        <v>0.950494955396539</v>
      </c>
      <c r="S44" s="2" t="n">
        <v>0.880596883493002</v>
      </c>
      <c r="T44" s="2" t="n">
        <v>0.965116166846957</v>
      </c>
      <c r="U44" s="2" t="n">
        <v>0.968749899088552</v>
      </c>
      <c r="V44" s="2" t="n">
        <v>0.952380861678013</v>
      </c>
      <c r="W44" s="2" t="n">
        <v>0.923076904870278</v>
      </c>
      <c r="X44" s="2" t="n">
        <v>0.961164955226703</v>
      </c>
      <c r="Y44" s="2" t="n">
        <v>0.899999887500014</v>
      </c>
      <c r="Z44" s="2" t="n">
        <v>0.85353531042751</v>
      </c>
      <c r="AA44" s="2" t="n">
        <v>0.95959591113152</v>
      </c>
      <c r="AB44" s="2" t="n">
        <v>0.874999945312503</v>
      </c>
      <c r="AC44" s="2" t="n">
        <v>0.865384573779588</v>
      </c>
      <c r="AD44" s="2" t="n">
        <v>0.911458285861548</v>
      </c>
      <c r="AE44" s="2" t="n">
        <v>0.871287085579847</v>
      </c>
      <c r="AF44" s="2" t="n">
        <v>0.831521693939038</v>
      </c>
      <c r="AG44" s="2" t="n">
        <v>0.873786365350176</v>
      </c>
      <c r="AH44" s="2" t="n">
        <v>0.909523766213154</v>
      </c>
      <c r="AI44" s="2" t="n">
        <v>0.901162738304492</v>
      </c>
      <c r="AJ44" s="2" t="n">
        <v>0.902912577528516</v>
      </c>
      <c r="AK44" s="2" t="n">
        <v>0.901869116735088</v>
      </c>
      <c r="AL44" s="2" t="n">
        <v>0.80597008910671</v>
      </c>
      <c r="AM44" s="2" t="n">
        <v>0.825242678386278</v>
      </c>
      <c r="AN44" s="2" t="n">
        <v>0.848837159951328</v>
      </c>
      <c r="AO44" s="2" t="n">
        <v>0.828703665337793</v>
      </c>
      <c r="AP44" s="2" t="n">
        <v>0.856382933171121</v>
      </c>
      <c r="AQ44" s="2" t="n">
        <v>0.787878748086932</v>
      </c>
      <c r="AR44" s="2" t="n">
        <v>0.749999943181823</v>
      </c>
      <c r="AS44" s="2" t="n">
        <v>0.844181451240814</v>
      </c>
      <c r="AT44" s="2" t="n">
        <v>0.880208287489152</v>
      </c>
    </row>
    <row r="45" customFormat="false" ht="14.4" hidden="false" customHeight="false" outlineLevel="0" collapsed="false">
      <c r="A45" s="1" t="s">
        <v>98</v>
      </c>
      <c r="B45" s="2" t="n">
        <v>0</v>
      </c>
      <c r="C45" s="2" t="n">
        <v>2478.71334</v>
      </c>
      <c r="D45" s="2" t="n">
        <v>0.860465066252031</v>
      </c>
      <c r="E45" s="2" t="n">
        <v>0.895833240017371</v>
      </c>
      <c r="F45" s="2" t="n">
        <v>0.863636232782389</v>
      </c>
      <c r="G45" s="2" t="n">
        <v>0.848837110600336</v>
      </c>
      <c r="H45" s="2" t="n">
        <v>0.969696871747791</v>
      </c>
      <c r="I45" s="2" t="n">
        <v>0.949494853586378</v>
      </c>
      <c r="J45" s="2" t="n">
        <v>0.902912533697812</v>
      </c>
      <c r="K45" s="2" t="n">
        <v>0.88888880658437</v>
      </c>
      <c r="L45" s="2" t="n">
        <v>0.882978629470359</v>
      </c>
      <c r="M45" s="2" t="n">
        <v>0.858585771860023</v>
      </c>
      <c r="N45" s="2" t="n">
        <v>0.902173814981107</v>
      </c>
      <c r="O45" s="2" t="n">
        <v>0.915887764870302</v>
      </c>
      <c r="P45" s="2" t="n">
        <v>0.912621270619294</v>
      </c>
      <c r="Q45" s="2" t="n">
        <v>0.884615299556221</v>
      </c>
      <c r="R45" s="2" t="n">
        <v>0.891089020684255</v>
      </c>
      <c r="S45" s="2" t="n">
        <v>0.940298367119647</v>
      </c>
      <c r="T45" s="2" t="n">
        <v>0.918604544348309</v>
      </c>
      <c r="U45" s="2" t="n">
        <v>0.97916656467015</v>
      </c>
      <c r="V45" s="2" t="n">
        <v>0.961904670294793</v>
      </c>
      <c r="W45" s="2" t="n">
        <v>0.883629173892916</v>
      </c>
      <c r="X45" s="2" t="n">
        <v>0.932038744462258</v>
      </c>
      <c r="Y45" s="2" t="n">
        <v>0.921052510387828</v>
      </c>
      <c r="Z45" s="2" t="n">
        <v>0.939393891949803</v>
      </c>
      <c r="AA45" s="2" t="n">
        <v>0.924242377563516</v>
      </c>
      <c r="AB45" s="2" t="n">
        <v>0.894736783241001</v>
      </c>
      <c r="AC45" s="2" t="n">
        <v>0.836538421320268</v>
      </c>
      <c r="AD45" s="2" t="n">
        <v>0.916666618923614</v>
      </c>
      <c r="AE45" s="2" t="n">
        <v>0.856435601166554</v>
      </c>
      <c r="AF45" s="2" t="n">
        <v>0.858695605505674</v>
      </c>
      <c r="AG45" s="2" t="n">
        <v>0.893203840135736</v>
      </c>
      <c r="AH45" s="2" t="n">
        <v>0.914285670748301</v>
      </c>
      <c r="AI45" s="2" t="n">
        <v>0.860465066252031</v>
      </c>
      <c r="AJ45" s="2" t="n">
        <v>0.898058208832126</v>
      </c>
      <c r="AK45" s="2" t="n">
        <v>0.869158837889774</v>
      </c>
      <c r="AL45" s="2" t="n">
        <v>0.910447693250172</v>
      </c>
      <c r="AM45" s="2" t="n">
        <v>0.839805784475447</v>
      </c>
      <c r="AN45" s="2" t="n">
        <v>0.779069722147109</v>
      </c>
      <c r="AO45" s="2" t="n">
        <v>0.856481441829563</v>
      </c>
      <c r="AP45" s="2" t="n">
        <v>0.861702081824357</v>
      </c>
      <c r="AQ45" s="2" t="n">
        <v>0.792929252882361</v>
      </c>
      <c r="AR45" s="2" t="n">
        <v>0.795454485192842</v>
      </c>
      <c r="AS45" s="2" t="n">
        <v>0.825443778841777</v>
      </c>
      <c r="AT45" s="2" t="n">
        <v>0.812499957682294</v>
      </c>
    </row>
    <row r="46" customFormat="false" ht="14.4" hidden="false" customHeight="false" outlineLevel="0" collapsed="false">
      <c r="A46" s="1" t="s">
        <v>99</v>
      </c>
      <c r="B46" s="2" t="n">
        <v>0</v>
      </c>
      <c r="C46" s="2" t="n">
        <v>2551.250924</v>
      </c>
      <c r="D46" s="2" t="n">
        <v>0.860465066252031</v>
      </c>
      <c r="E46" s="2" t="n">
        <v>0.93749990234376</v>
      </c>
      <c r="F46" s="2" t="n">
        <v>0.939393797061546</v>
      </c>
      <c r="G46" s="2" t="n">
        <v>0.918604544348309</v>
      </c>
      <c r="H46" s="2" t="n">
        <v>0.949494853586378</v>
      </c>
      <c r="I46" s="2" t="n">
        <v>0.939393844505672</v>
      </c>
      <c r="J46" s="2" t="n">
        <v>0.94174748138374</v>
      </c>
      <c r="K46" s="2" t="n">
        <v>0.916666581790131</v>
      </c>
      <c r="L46" s="2" t="n">
        <v>0.925531816432785</v>
      </c>
      <c r="M46" s="2" t="n">
        <v>0.91919182634426</v>
      </c>
      <c r="N46" s="2" t="n">
        <v>0.956521635160692</v>
      </c>
      <c r="O46" s="2" t="n">
        <v>0.943925145427556</v>
      </c>
      <c r="P46" s="2" t="n">
        <v>0.883495059854849</v>
      </c>
      <c r="Q46" s="2" t="n">
        <v>0.942307601701192</v>
      </c>
      <c r="R46" s="2" t="n">
        <v>0.970296933633967</v>
      </c>
      <c r="S46" s="2" t="n">
        <v>0.940298367119647</v>
      </c>
      <c r="T46" s="2" t="n">
        <v>0.918604544348309</v>
      </c>
      <c r="U46" s="2" t="n">
        <v>0.989583230251747</v>
      </c>
      <c r="V46" s="2" t="n">
        <v>0.942857053061233</v>
      </c>
      <c r="W46" s="2" t="n">
        <v>0.88954633353952</v>
      </c>
      <c r="X46" s="2" t="n">
        <v>0.883495059854849</v>
      </c>
      <c r="Y46" s="2" t="n">
        <v>0.947368296398908</v>
      </c>
      <c r="Z46" s="2" t="n">
        <v>0.9040403583818</v>
      </c>
      <c r="AA46" s="2" t="n">
        <v>0.898989853586371</v>
      </c>
      <c r="AB46" s="2" t="n">
        <v>0.901315730176597</v>
      </c>
      <c r="AC46" s="2" t="n">
        <v>0.870192265856141</v>
      </c>
      <c r="AD46" s="2" t="n">
        <v>0.953124950358076</v>
      </c>
      <c r="AE46" s="2" t="n">
        <v>0.900990054406433</v>
      </c>
      <c r="AF46" s="2" t="n">
        <v>0.913043428638944</v>
      </c>
      <c r="AG46" s="2" t="n">
        <v>0.800970834904328</v>
      </c>
      <c r="AH46" s="2" t="n">
        <v>0.885714243537417</v>
      </c>
      <c r="AI46" s="2" t="n">
        <v>0.860465066252031</v>
      </c>
      <c r="AJ46" s="2" t="n">
        <v>0.820388309689888</v>
      </c>
      <c r="AK46" s="2" t="n">
        <v>0.850467249978166</v>
      </c>
      <c r="AL46" s="2" t="n">
        <v>0.843283519157946</v>
      </c>
      <c r="AM46" s="2" t="n">
        <v>0.834951415779058</v>
      </c>
      <c r="AN46" s="2" t="n">
        <v>0.848837159951328</v>
      </c>
      <c r="AO46" s="2" t="n">
        <v>0.874999959490743</v>
      </c>
      <c r="AP46" s="2" t="n">
        <v>0.882978676437304</v>
      </c>
      <c r="AQ46" s="2" t="n">
        <v>0.838383796041222</v>
      </c>
      <c r="AR46" s="2" t="n">
        <v>0.825757513200188</v>
      </c>
      <c r="AS46" s="2" t="n">
        <v>0.814595652716019</v>
      </c>
      <c r="AT46" s="2" t="n">
        <v>0.854166622178822</v>
      </c>
    </row>
    <row r="47" customFormat="false" ht="14.4" hidden="false" customHeight="false" outlineLevel="0" collapsed="false">
      <c r="A47" s="1" t="s">
        <v>100</v>
      </c>
      <c r="B47" s="2" t="n">
        <v>0</v>
      </c>
      <c r="C47" s="2" t="n">
        <v>585.1569933</v>
      </c>
      <c r="D47" s="2" t="n">
        <v>0.857142816326533</v>
      </c>
      <c r="E47" s="2" t="n">
        <v>0.927083236762163</v>
      </c>
      <c r="F47" s="2" t="n">
        <v>0.863636232782389</v>
      </c>
      <c r="G47" s="2" t="n">
        <v>0.965116166846957</v>
      </c>
      <c r="H47" s="2" t="n">
        <v>0.969696871747791</v>
      </c>
      <c r="I47" s="2" t="n">
        <v>0.979797880828497</v>
      </c>
      <c r="J47" s="2" t="n">
        <v>0.883495059854849</v>
      </c>
      <c r="K47" s="2" t="n">
        <v>0.953703615397813</v>
      </c>
      <c r="L47" s="2" t="n">
        <v>0.914893519692179</v>
      </c>
      <c r="M47" s="2" t="n">
        <v>0.878787790021435</v>
      </c>
      <c r="N47" s="2" t="n">
        <v>0.934782507088858</v>
      </c>
      <c r="O47" s="2" t="n">
        <v>0.962616732465726</v>
      </c>
      <c r="P47" s="2" t="n">
        <v>0.980582429069667</v>
      </c>
      <c r="Q47" s="2" t="n">
        <v>0.923076834319535</v>
      </c>
      <c r="R47" s="2" t="n">
        <v>0.871287042446827</v>
      </c>
      <c r="S47" s="2" t="n">
        <v>0.98507447983963</v>
      </c>
      <c r="T47" s="2" t="n">
        <v>0.941860355597633</v>
      </c>
      <c r="U47" s="2" t="n">
        <v>0.97916656467015</v>
      </c>
      <c r="V47" s="2" t="n">
        <v>0.952380861678013</v>
      </c>
      <c r="W47" s="2" t="n">
        <v>0.901380652832729</v>
      </c>
      <c r="X47" s="2" t="n">
        <v>0.961164955226703</v>
      </c>
      <c r="Y47" s="2" t="n">
        <v>0.921052510387828</v>
      </c>
      <c r="Z47" s="2" t="n">
        <v>0.888888843995513</v>
      </c>
      <c r="AA47" s="2" t="n">
        <v>0.898989853586371</v>
      </c>
      <c r="AB47" s="2" t="n">
        <v>0.88157888936981</v>
      </c>
      <c r="AC47" s="2" t="n">
        <v>0.846153805473375</v>
      </c>
      <c r="AD47" s="2" t="n">
        <v>0.92187495198568</v>
      </c>
      <c r="AE47" s="2" t="n">
        <v>0.78217817910009</v>
      </c>
      <c r="AF47" s="2" t="n">
        <v>0.853260823192347</v>
      </c>
      <c r="AG47" s="2" t="n">
        <v>0.912621314921295</v>
      </c>
      <c r="AH47" s="2" t="n">
        <v>0.857142816326533</v>
      </c>
      <c r="AI47" s="2" t="n">
        <v>0.866279019402383</v>
      </c>
      <c r="AJ47" s="2" t="n">
        <v>0.878640734046566</v>
      </c>
      <c r="AK47" s="2" t="n">
        <v>0.83644855904446</v>
      </c>
      <c r="AL47" s="2" t="n">
        <v>0.880596949209183</v>
      </c>
      <c r="AM47" s="2" t="n">
        <v>0.796116466207939</v>
      </c>
      <c r="AN47" s="2" t="n">
        <v>0.889534832003789</v>
      </c>
      <c r="AO47" s="2" t="n">
        <v>0.865740700660153</v>
      </c>
      <c r="AP47" s="2" t="n">
        <v>0.792553149332279</v>
      </c>
      <c r="AQ47" s="2" t="n">
        <v>0.803030262473219</v>
      </c>
      <c r="AR47" s="2" t="n">
        <v>0.704545401170803</v>
      </c>
      <c r="AS47" s="2" t="n">
        <v>0.729783030278274</v>
      </c>
      <c r="AT47" s="2" t="n">
        <v>0.734374961751304</v>
      </c>
    </row>
    <row r="48" customFormat="false" ht="14.4" hidden="false" customHeight="false" outlineLevel="0" collapsed="false">
      <c r="A48" s="1" t="s">
        <v>101</v>
      </c>
      <c r="B48" s="2" t="n">
        <v>0</v>
      </c>
      <c r="C48" s="2" t="n">
        <v>1911.529412</v>
      </c>
      <c r="D48" s="2" t="n">
        <v>0.855769189626481</v>
      </c>
      <c r="E48" s="2" t="n">
        <v>0.760416587456605</v>
      </c>
      <c r="F48" s="2" t="n">
        <v>0.787878668503232</v>
      </c>
      <c r="G48" s="2" t="n">
        <v>0.941860355597633</v>
      </c>
      <c r="H48" s="2" t="n">
        <v>0.949494853586378</v>
      </c>
      <c r="I48" s="2" t="n">
        <v>0.979797880828497</v>
      </c>
      <c r="J48" s="2" t="n">
        <v>0.902912533697812</v>
      </c>
      <c r="K48" s="2" t="n">
        <v>0.88888880658437</v>
      </c>
      <c r="L48" s="2" t="n">
        <v>0.936170113173392</v>
      </c>
      <c r="M48" s="2" t="n">
        <v>0.878787790021435</v>
      </c>
      <c r="N48" s="2" t="n">
        <v>0.945652071124775</v>
      </c>
      <c r="O48" s="2" t="n">
        <v>0.925233558389387</v>
      </c>
      <c r="P48" s="2" t="n">
        <v>0.922330007540776</v>
      </c>
      <c r="Q48" s="2" t="n">
        <v>0.913461450628707</v>
      </c>
      <c r="R48" s="2" t="n">
        <v>0.980197922752681</v>
      </c>
      <c r="S48" s="2" t="n">
        <v>0.970149108932969</v>
      </c>
      <c r="T48" s="2" t="n">
        <v>0.941860355597633</v>
      </c>
      <c r="U48" s="2" t="n">
        <v>0.958333233506955</v>
      </c>
      <c r="V48" s="2" t="n">
        <v>0.933333244444453</v>
      </c>
      <c r="W48" s="2" t="n">
        <v>0.777120300254038</v>
      </c>
      <c r="X48" s="2" t="n">
        <v>0.961164955226703</v>
      </c>
      <c r="Y48" s="2" t="n">
        <v>0.849999893750013</v>
      </c>
      <c r="Z48" s="2" t="n">
        <v>0.924242377563516</v>
      </c>
      <c r="AA48" s="2" t="n">
        <v>0.914141367972658</v>
      </c>
      <c r="AB48" s="2" t="n">
        <v>0.799999950000003</v>
      </c>
      <c r="AC48" s="2" t="n">
        <v>0.855769189626481</v>
      </c>
      <c r="AD48" s="2" t="n">
        <v>0.916666618923614</v>
      </c>
      <c r="AE48" s="2" t="n">
        <v>0.93564351803745</v>
      </c>
      <c r="AF48" s="2" t="n">
        <v>0.874999952445655</v>
      </c>
      <c r="AG48" s="2" t="n">
        <v>0.893203840135736</v>
      </c>
      <c r="AH48" s="2" t="n">
        <v>0.838095198185943</v>
      </c>
      <c r="AI48" s="2" t="n">
        <v>0.872092972552734</v>
      </c>
      <c r="AJ48" s="2" t="n">
        <v>0.922330052314075</v>
      </c>
      <c r="AK48" s="2" t="n">
        <v>0.850467249978166</v>
      </c>
      <c r="AL48" s="2" t="n">
        <v>0.88805963521943</v>
      </c>
      <c r="AM48" s="2" t="n">
        <v>0.825242678386278</v>
      </c>
      <c r="AN48" s="2" t="n">
        <v>0.866279019402383</v>
      </c>
      <c r="AO48" s="2" t="n">
        <v>0.810185147676614</v>
      </c>
      <c r="AP48" s="2" t="n">
        <v>0.851063784517884</v>
      </c>
      <c r="AQ48" s="2" t="n">
        <v>0.803030262473219</v>
      </c>
      <c r="AR48" s="2" t="n">
        <v>0.66666661616162</v>
      </c>
      <c r="AS48" s="2" t="n">
        <v>0.631163701862291</v>
      </c>
      <c r="AT48" s="2" t="n">
        <v>0.624999967447918</v>
      </c>
    </row>
    <row r="49" customFormat="false" ht="14.4" hidden="false" customHeight="false" outlineLevel="0" collapsed="false">
      <c r="A49" s="1" t="s">
        <v>102</v>
      </c>
      <c r="B49" s="2" t="n">
        <v>0</v>
      </c>
      <c r="C49" s="2" t="n">
        <v>2846.787479</v>
      </c>
      <c r="D49" s="2" t="n">
        <v>0.855140146956068</v>
      </c>
      <c r="E49" s="2" t="n">
        <v>0.708333259548619</v>
      </c>
      <c r="F49" s="2" t="n">
        <v>0.787878668503232</v>
      </c>
      <c r="G49" s="2" t="n">
        <v>0.906976638723647</v>
      </c>
      <c r="H49" s="2" t="n">
        <v>0.979797880828497</v>
      </c>
      <c r="I49" s="2" t="n">
        <v>0.949494853586378</v>
      </c>
      <c r="J49" s="2" t="n">
        <v>0.922330007540776</v>
      </c>
      <c r="K49" s="2" t="n">
        <v>0.833333256172847</v>
      </c>
      <c r="L49" s="2" t="n">
        <v>0.914893519692179</v>
      </c>
      <c r="M49" s="2" t="n">
        <v>0.888888799102141</v>
      </c>
      <c r="N49" s="2" t="n">
        <v>0.869565122873356</v>
      </c>
      <c r="O49" s="2" t="n">
        <v>0.953270938946641</v>
      </c>
      <c r="P49" s="2" t="n">
        <v>0.961164955226703</v>
      </c>
      <c r="Q49" s="2" t="n">
        <v>0.951922985392021</v>
      </c>
      <c r="R49" s="2" t="n">
        <v>0.930692977159111</v>
      </c>
      <c r="S49" s="2" t="n">
        <v>0.955223738026308</v>
      </c>
      <c r="T49" s="2" t="n">
        <v>0.930232449972971</v>
      </c>
      <c r="U49" s="2" t="n">
        <v>0.958333233506955</v>
      </c>
      <c r="V49" s="2" t="n">
        <v>0.904761818594113</v>
      </c>
      <c r="W49" s="2" t="n">
        <v>0.684418132457236</v>
      </c>
      <c r="X49" s="2" t="n">
        <v>0.932038744462258</v>
      </c>
      <c r="Y49" s="2" t="n">
        <v>0.921052510387828</v>
      </c>
      <c r="Z49" s="2" t="n">
        <v>0.914141367972658</v>
      </c>
      <c r="AA49" s="2" t="n">
        <v>0.929292882358945</v>
      </c>
      <c r="AB49" s="2" t="n">
        <v>0.88157888936981</v>
      </c>
      <c r="AC49" s="2" t="n">
        <v>0.918269186621674</v>
      </c>
      <c r="AD49" s="2" t="n">
        <v>0.901041619737416</v>
      </c>
      <c r="AE49" s="2" t="n">
        <v>0.871287085579847</v>
      </c>
      <c r="AF49" s="2" t="n">
        <v>0.80978256468573</v>
      </c>
      <c r="AG49" s="2" t="n">
        <v>0.893203840135736</v>
      </c>
      <c r="AH49" s="2" t="n">
        <v>0.866666625396827</v>
      </c>
      <c r="AI49" s="2" t="n">
        <v>0.872092972552734</v>
      </c>
      <c r="AJ49" s="2" t="n">
        <v>0.844660153171837</v>
      </c>
      <c r="AK49" s="2" t="n">
        <v>0.855140146956068</v>
      </c>
      <c r="AL49" s="2" t="n">
        <v>0.910447693250172</v>
      </c>
      <c r="AM49" s="2" t="n">
        <v>0.834951415779058</v>
      </c>
      <c r="AN49" s="2" t="n">
        <v>0.825581347349922</v>
      </c>
      <c r="AO49" s="2" t="n">
        <v>0.800925888846024</v>
      </c>
      <c r="AP49" s="2" t="n">
        <v>0.787234000679042</v>
      </c>
      <c r="AQ49" s="2" t="n">
        <v>0.803030262473219</v>
      </c>
      <c r="AR49" s="2" t="n">
        <v>0.651515102157947</v>
      </c>
      <c r="AS49" s="2" t="n">
        <v>0.553254432413664</v>
      </c>
      <c r="AT49" s="2" t="n">
        <v>0.541666638454863</v>
      </c>
    </row>
    <row r="50" customFormat="false" ht="14.4" hidden="false" customHeight="false" outlineLevel="0" collapsed="false">
      <c r="A50" s="1" t="s">
        <v>103</v>
      </c>
      <c r="B50" s="2" t="n">
        <v>1</v>
      </c>
      <c r="C50" s="2" t="n">
        <v>2571.619514</v>
      </c>
      <c r="D50" s="2" t="n">
        <v>0.854368890564617</v>
      </c>
      <c r="E50" s="2" t="n">
        <v>0.906249905598968</v>
      </c>
      <c r="F50" s="2" t="n">
        <v>0.893939258494052</v>
      </c>
      <c r="G50" s="2" t="n">
        <v>0.895348733098984</v>
      </c>
      <c r="H50" s="2" t="n">
        <v>0.969696871747791</v>
      </c>
      <c r="I50" s="2" t="n">
        <v>0.939393844505672</v>
      </c>
      <c r="J50" s="2" t="n">
        <v>0.912621270619294</v>
      </c>
      <c r="K50" s="2" t="n">
        <v>0.879629548182449</v>
      </c>
      <c r="L50" s="2" t="n">
        <v>0.882978629470359</v>
      </c>
      <c r="M50" s="2" t="n">
        <v>0.78787870829508</v>
      </c>
      <c r="N50" s="2" t="n">
        <v>0.923912943052941</v>
      </c>
      <c r="O50" s="2" t="n">
        <v>0.906541971351218</v>
      </c>
      <c r="P50" s="2" t="n">
        <v>0.922330007540776</v>
      </c>
      <c r="Q50" s="2" t="n">
        <v>0.923076834319535</v>
      </c>
      <c r="R50" s="2" t="n">
        <v>0.950494955396539</v>
      </c>
      <c r="S50" s="2" t="n">
        <v>0.791044658053036</v>
      </c>
      <c r="T50" s="2" t="n">
        <v>0.848837110600336</v>
      </c>
      <c r="U50" s="2" t="n">
        <v>0.947916567925358</v>
      </c>
      <c r="V50" s="2" t="n">
        <v>0.885714201360552</v>
      </c>
      <c r="W50" s="2" t="n">
        <v>0.869822468050839</v>
      </c>
      <c r="X50" s="2" t="n">
        <v>0.922330007540776</v>
      </c>
      <c r="Y50" s="2" t="n">
        <v>0.894736724376747</v>
      </c>
      <c r="Z50" s="2" t="n">
        <v>0.878787834404655</v>
      </c>
      <c r="AA50" s="2" t="n">
        <v>0.95959591113152</v>
      </c>
      <c r="AB50" s="2" t="n">
        <v>0.848684154691832</v>
      </c>
      <c r="AC50" s="2" t="n">
        <v>0.822115345090608</v>
      </c>
      <c r="AD50" s="2" t="n">
        <v>0.89583328667535</v>
      </c>
      <c r="AE50" s="2" t="n">
        <v>0.900990054406433</v>
      </c>
      <c r="AF50" s="2" t="n">
        <v>0.858695605505674</v>
      </c>
      <c r="AG50" s="2" t="n">
        <v>0.888349471439346</v>
      </c>
      <c r="AH50" s="2" t="n">
        <v>0.814285675510206</v>
      </c>
      <c r="AI50" s="2" t="n">
        <v>0.802325534748515</v>
      </c>
      <c r="AJ50" s="2" t="n">
        <v>0.854368890564617</v>
      </c>
      <c r="AK50" s="2" t="n">
        <v>0.855140146956068</v>
      </c>
      <c r="AL50" s="2" t="n">
        <v>0.716417856983742</v>
      </c>
      <c r="AM50" s="2" t="n">
        <v>0.873786365350176</v>
      </c>
      <c r="AN50" s="2" t="n">
        <v>0.860465066252031</v>
      </c>
      <c r="AO50" s="2" t="n">
        <v>0.837962924168383</v>
      </c>
      <c r="AP50" s="2" t="n">
        <v>0.84042548721141</v>
      </c>
      <c r="AQ50" s="2" t="n">
        <v>0.737373700132641</v>
      </c>
      <c r="AR50" s="2" t="n">
        <v>0.833333270202025</v>
      </c>
      <c r="AS50" s="2" t="n">
        <v>0.788954627327864</v>
      </c>
      <c r="AT50" s="2" t="n">
        <v>0.859374955240888</v>
      </c>
    </row>
    <row r="51" customFormat="false" ht="14.4" hidden="false" customHeight="false" outlineLevel="0" collapsed="false">
      <c r="A51" s="1" t="s">
        <v>104</v>
      </c>
      <c r="B51" s="2" t="n">
        <v>0</v>
      </c>
      <c r="C51" s="2" t="n">
        <v>2905.246035</v>
      </c>
      <c r="D51" s="2" t="n">
        <v>0.851851812414268</v>
      </c>
      <c r="E51" s="2" t="n">
        <v>0.885416574435773</v>
      </c>
      <c r="F51" s="2" t="n">
        <v>0.909090771349883</v>
      </c>
      <c r="G51" s="2" t="n">
        <v>0.837209204975674</v>
      </c>
      <c r="H51" s="2" t="n">
        <v>0.888888799102141</v>
      </c>
      <c r="I51" s="2" t="n">
        <v>0.989898889909203</v>
      </c>
      <c r="J51" s="2" t="n">
        <v>0.961164955226703</v>
      </c>
      <c r="K51" s="2" t="n">
        <v>0.935185098593972</v>
      </c>
      <c r="L51" s="2" t="n">
        <v>0.936170113173392</v>
      </c>
      <c r="M51" s="2" t="n">
        <v>0.959595862667085</v>
      </c>
      <c r="N51" s="2" t="n">
        <v>0.967391199196609</v>
      </c>
      <c r="O51" s="2" t="n">
        <v>0.981308319503895</v>
      </c>
      <c r="P51" s="2" t="n">
        <v>0.873786322933367</v>
      </c>
      <c r="Q51" s="2" t="n">
        <v>0.942307601701192</v>
      </c>
      <c r="R51" s="2" t="n">
        <v>0.930692977159111</v>
      </c>
      <c r="S51" s="2" t="n">
        <v>0.805970028959697</v>
      </c>
      <c r="T51" s="2" t="n">
        <v>0.918604544348309</v>
      </c>
      <c r="U51" s="2" t="n">
        <v>0.947916567925358</v>
      </c>
      <c r="V51" s="2" t="n">
        <v>0.942857053061233</v>
      </c>
      <c r="W51" s="2" t="n">
        <v>0.913214972125937</v>
      </c>
      <c r="X51" s="2" t="n">
        <v>0.951456218305222</v>
      </c>
      <c r="Y51" s="2" t="n">
        <v>0.973684082409989</v>
      </c>
      <c r="Z51" s="2" t="n">
        <v>0.909090863177229</v>
      </c>
      <c r="AA51" s="2" t="n">
        <v>0.808080767268648</v>
      </c>
      <c r="AB51" s="2" t="n">
        <v>0.921052570983383</v>
      </c>
      <c r="AC51" s="2" t="n">
        <v>0.865384573779588</v>
      </c>
      <c r="AD51" s="2" t="n">
        <v>0.89583328667535</v>
      </c>
      <c r="AE51" s="2" t="n">
        <v>0.836633621948831</v>
      </c>
      <c r="AF51" s="2" t="n">
        <v>0.923912993265598</v>
      </c>
      <c r="AG51" s="2" t="n">
        <v>0.766990254029599</v>
      </c>
      <c r="AH51" s="2" t="n">
        <v>0.895238052607712</v>
      </c>
      <c r="AI51" s="2" t="n">
        <v>0.790697628447812</v>
      </c>
      <c r="AJ51" s="2" t="n">
        <v>0.864077627957397</v>
      </c>
      <c r="AK51" s="2" t="n">
        <v>0.920560704646696</v>
      </c>
      <c r="AL51" s="2" t="n">
        <v>0.746268601024731</v>
      </c>
      <c r="AM51" s="2" t="n">
        <v>0.883495102742956</v>
      </c>
      <c r="AN51" s="2" t="n">
        <v>0.744186003245</v>
      </c>
      <c r="AO51" s="2" t="n">
        <v>0.851851812414268</v>
      </c>
      <c r="AP51" s="2" t="n">
        <v>0.851063784517884</v>
      </c>
      <c r="AQ51" s="2" t="n">
        <v>0.934343387154374</v>
      </c>
      <c r="AR51" s="2" t="n">
        <v>0.803030242194679</v>
      </c>
      <c r="AS51" s="2" t="n">
        <v>0.824457585557618</v>
      </c>
      <c r="AT51" s="2" t="n">
        <v>0.802083291558162</v>
      </c>
    </row>
    <row r="52" customFormat="false" ht="14.4" hidden="false" customHeight="false" outlineLevel="0" collapsed="false">
      <c r="A52" s="1" t="s">
        <v>105</v>
      </c>
      <c r="B52" s="2" t="n">
        <v>0</v>
      </c>
      <c r="C52" s="2" t="n">
        <v>1497.553018</v>
      </c>
      <c r="D52" s="2" t="n">
        <v>0.851485106362123</v>
      </c>
      <c r="E52" s="2" t="n">
        <v>0.864583243272579</v>
      </c>
      <c r="F52" s="2" t="n">
        <v>0.87878774563822</v>
      </c>
      <c r="G52" s="2" t="n">
        <v>0.895348733098984</v>
      </c>
      <c r="H52" s="2" t="n">
        <v>0.989898889909203</v>
      </c>
      <c r="I52" s="2" t="n">
        <v>0.939393844505672</v>
      </c>
      <c r="J52" s="2" t="n">
        <v>0.912621270619294</v>
      </c>
      <c r="K52" s="2" t="n">
        <v>0.870370289780529</v>
      </c>
      <c r="L52" s="2" t="n">
        <v>0.819148849026718</v>
      </c>
      <c r="M52" s="2" t="n">
        <v>0.909090817263554</v>
      </c>
      <c r="N52" s="2" t="n">
        <v>0.945652071124775</v>
      </c>
      <c r="O52" s="2" t="n">
        <v>0.906541971351218</v>
      </c>
      <c r="P52" s="2" t="n">
        <v>0.932038744462258</v>
      </c>
      <c r="Q52" s="2" t="n">
        <v>0.923076834319535</v>
      </c>
      <c r="R52" s="2" t="n">
        <v>0.910890998921683</v>
      </c>
      <c r="S52" s="2" t="n">
        <v>0.999999850746291</v>
      </c>
      <c r="T52" s="2" t="n">
        <v>0.895348733098984</v>
      </c>
      <c r="U52" s="2" t="n">
        <v>0.958333233506955</v>
      </c>
      <c r="V52" s="2" t="n">
        <v>0.866666584126992</v>
      </c>
      <c r="W52" s="2" t="n">
        <v>0.840236669817817</v>
      </c>
      <c r="X52" s="2" t="n">
        <v>0.922330007540776</v>
      </c>
      <c r="Y52" s="2" t="n">
        <v>0.947368296398908</v>
      </c>
      <c r="Z52" s="2" t="n">
        <v>0.873737329609226</v>
      </c>
      <c r="AA52" s="2" t="n">
        <v>0.964646415926949</v>
      </c>
      <c r="AB52" s="2" t="n">
        <v>0.894736783241001</v>
      </c>
      <c r="AC52" s="2" t="n">
        <v>0.894230726238907</v>
      </c>
      <c r="AD52" s="2" t="n">
        <v>0.89583328667535</v>
      </c>
      <c r="AE52" s="2" t="n">
        <v>0.851485106362123</v>
      </c>
      <c r="AF52" s="2" t="n">
        <v>0.880434734758982</v>
      </c>
      <c r="AG52" s="2" t="n">
        <v>0.907766946224906</v>
      </c>
      <c r="AH52" s="2" t="n">
        <v>0.799999961904764</v>
      </c>
      <c r="AI52" s="2" t="n">
        <v>0.825581347349922</v>
      </c>
      <c r="AJ52" s="2" t="n">
        <v>0.849514521868227</v>
      </c>
      <c r="AK52" s="2" t="n">
        <v>0.864485940911872</v>
      </c>
      <c r="AL52" s="2" t="n">
        <v>0.947761123301409</v>
      </c>
      <c r="AM52" s="2" t="n">
        <v>0.893203840135736</v>
      </c>
      <c r="AN52" s="2" t="n">
        <v>0.825581347349922</v>
      </c>
      <c r="AO52" s="2" t="n">
        <v>0.824074035922498</v>
      </c>
      <c r="AP52" s="2" t="n">
        <v>0.776595703372569</v>
      </c>
      <c r="AQ52" s="2" t="n">
        <v>0.818181776859506</v>
      </c>
      <c r="AR52" s="2" t="n">
        <v>0.818181756198352</v>
      </c>
      <c r="AS52" s="2" t="n">
        <v>0.756410248950589</v>
      </c>
      <c r="AT52" s="2" t="n">
        <v>0.786458292371964</v>
      </c>
    </row>
    <row r="53" customFormat="false" ht="14.4" hidden="false" customHeight="false" outlineLevel="0" collapsed="false">
      <c r="A53" s="1" t="s">
        <v>106</v>
      </c>
      <c r="B53" s="2" t="n">
        <v>0</v>
      </c>
      <c r="C53" s="2" t="n">
        <v>3638.879281</v>
      </c>
      <c r="D53" s="2" t="n">
        <v>0.850961497549928</v>
      </c>
      <c r="E53" s="2" t="n">
        <v>0.791666584201397</v>
      </c>
      <c r="F53" s="2" t="n">
        <v>0.818181694214895</v>
      </c>
      <c r="G53" s="2" t="n">
        <v>0.87209292184966</v>
      </c>
      <c r="H53" s="2" t="n">
        <v>0.979797880828497</v>
      </c>
      <c r="I53" s="2" t="n">
        <v>0.969696871747791</v>
      </c>
      <c r="J53" s="2" t="n">
        <v>0.980582429069667</v>
      </c>
      <c r="K53" s="2" t="n">
        <v>0.88888880658437</v>
      </c>
      <c r="L53" s="2" t="n">
        <v>0.872340332729752</v>
      </c>
      <c r="M53" s="2" t="n">
        <v>0.878787790021435</v>
      </c>
      <c r="N53" s="2" t="n">
        <v>0.913043379017024</v>
      </c>
      <c r="O53" s="2" t="n">
        <v>0.953270938946641</v>
      </c>
      <c r="P53" s="2" t="n">
        <v>0.970873692148185</v>
      </c>
      <c r="Q53" s="2" t="n">
        <v>0.913461450628707</v>
      </c>
      <c r="R53" s="2" t="n">
        <v>0.980197922752681</v>
      </c>
      <c r="S53" s="2" t="n">
        <v>0.895522254399663</v>
      </c>
      <c r="T53" s="2" t="n">
        <v>0.941860355597633</v>
      </c>
      <c r="U53" s="2" t="n">
        <v>0.947916567925358</v>
      </c>
      <c r="V53" s="2" t="n">
        <v>0.895238009977332</v>
      </c>
      <c r="W53" s="2" t="n">
        <v>0.814595644682532</v>
      </c>
      <c r="X53" s="2" t="n">
        <v>0.932038744462258</v>
      </c>
      <c r="Y53" s="2" t="n">
        <v>0.907894617382287</v>
      </c>
      <c r="Z53" s="2" t="n">
        <v>0.924242377563516</v>
      </c>
      <c r="AA53" s="2" t="n">
        <v>0.944444396745233</v>
      </c>
      <c r="AB53" s="2" t="n">
        <v>0.861842048563023</v>
      </c>
      <c r="AC53" s="2" t="n">
        <v>0.850961497549928</v>
      </c>
      <c r="AD53" s="2" t="n">
        <v>0.92187495198568</v>
      </c>
      <c r="AE53" s="2" t="n">
        <v>0.930693023233019</v>
      </c>
      <c r="AF53" s="2" t="n">
        <v>0.831521693939038</v>
      </c>
      <c r="AG53" s="2" t="n">
        <v>0.927184421010465</v>
      </c>
      <c r="AH53" s="2" t="n">
        <v>0.838095198185943</v>
      </c>
      <c r="AI53" s="2" t="n">
        <v>0.802325534748515</v>
      </c>
      <c r="AJ53" s="2" t="n">
        <v>0.873786365350176</v>
      </c>
      <c r="AK53" s="2" t="n">
        <v>0.901869116735088</v>
      </c>
      <c r="AL53" s="2" t="n">
        <v>0.820895461127204</v>
      </c>
      <c r="AM53" s="2" t="n">
        <v>0.927184421010465</v>
      </c>
      <c r="AN53" s="2" t="n">
        <v>0.796511581598164</v>
      </c>
      <c r="AO53" s="2" t="n">
        <v>0.851851812414268</v>
      </c>
      <c r="AP53" s="2" t="n">
        <v>0.80851059529199</v>
      </c>
      <c r="AQ53" s="2" t="n">
        <v>0.838383796041222</v>
      </c>
      <c r="AR53" s="2" t="n">
        <v>0.674242373163457</v>
      </c>
      <c r="AS53" s="2" t="n">
        <v>0.704142004890118</v>
      </c>
      <c r="AT53" s="2" t="n">
        <v>0.682291631130644</v>
      </c>
    </row>
    <row r="54" customFormat="false" ht="14.4" hidden="false" customHeight="false" outlineLevel="0" collapsed="false">
      <c r="A54" s="1" t="s">
        <v>107</v>
      </c>
      <c r="B54" s="2" t="n">
        <v>0</v>
      </c>
      <c r="C54" s="2" t="n">
        <v>3800.689107</v>
      </c>
      <c r="D54" s="2" t="n">
        <v>0.850746205168194</v>
      </c>
      <c r="E54" s="2" t="n">
        <v>0.874999908854176</v>
      </c>
      <c r="F54" s="2" t="n">
        <v>0.833333207070726</v>
      </c>
      <c r="G54" s="2" t="n">
        <v>0.941860355597633</v>
      </c>
      <c r="H54" s="2" t="n">
        <v>0.878787790021435</v>
      </c>
      <c r="I54" s="2" t="n">
        <v>0.969696871747791</v>
      </c>
      <c r="J54" s="2" t="n">
        <v>0.902912533697812</v>
      </c>
      <c r="K54" s="2" t="n">
        <v>0.749999930555562</v>
      </c>
      <c r="L54" s="2" t="n">
        <v>0.925531816432785</v>
      </c>
      <c r="M54" s="2" t="n">
        <v>0.878787790021435</v>
      </c>
      <c r="N54" s="2" t="n">
        <v>0.978260763232526</v>
      </c>
      <c r="O54" s="2" t="n">
        <v>0.971962525984811</v>
      </c>
      <c r="P54" s="2" t="n">
        <v>0.922330007540776</v>
      </c>
      <c r="Q54" s="2" t="n">
        <v>0.884615299556221</v>
      </c>
      <c r="R54" s="2" t="n">
        <v>0.940593966277825</v>
      </c>
      <c r="S54" s="2" t="n">
        <v>0.925372996212986</v>
      </c>
      <c r="T54" s="2" t="n">
        <v>0.965116166846957</v>
      </c>
      <c r="U54" s="2" t="n">
        <v>0.968749899088552</v>
      </c>
      <c r="V54" s="2" t="n">
        <v>0.942857053061233</v>
      </c>
      <c r="W54" s="2" t="n">
        <v>0.745562115472148</v>
      </c>
      <c r="X54" s="2" t="n">
        <v>0.873786322933367</v>
      </c>
      <c r="Y54" s="2" t="n">
        <v>0.946666540444461</v>
      </c>
      <c r="Z54" s="2" t="n">
        <v>0.914141367972658</v>
      </c>
      <c r="AA54" s="2" t="n">
        <v>0.823232281654935</v>
      </c>
      <c r="AB54" s="2" t="n">
        <v>0.906666606222226</v>
      </c>
      <c r="AC54" s="2" t="n">
        <v>0.826923037167162</v>
      </c>
      <c r="AD54" s="2" t="n">
        <v>0.885416620551218</v>
      </c>
      <c r="AE54" s="2" t="n">
        <v>0.876237580384278</v>
      </c>
      <c r="AF54" s="2" t="n">
        <v>0.940217340205579</v>
      </c>
      <c r="AG54" s="2" t="n">
        <v>0.844660153171837</v>
      </c>
      <c r="AH54" s="2" t="n">
        <v>0.857142816326533</v>
      </c>
      <c r="AI54" s="2" t="n">
        <v>0.936046457206601</v>
      </c>
      <c r="AJ54" s="2" t="n">
        <v>0.825242678386278</v>
      </c>
      <c r="AK54" s="2" t="n">
        <v>0.943925189536206</v>
      </c>
      <c r="AL54" s="2" t="n">
        <v>0.850746205168194</v>
      </c>
      <c r="AM54" s="2" t="n">
        <v>0.839805784475447</v>
      </c>
      <c r="AN54" s="2" t="n">
        <v>0.866279019402383</v>
      </c>
      <c r="AO54" s="2" t="n">
        <v>0.68518515346365</v>
      </c>
      <c r="AP54" s="2" t="n">
        <v>0.888297825090541</v>
      </c>
      <c r="AQ54" s="2" t="n">
        <v>0.843434300836651</v>
      </c>
      <c r="AR54" s="2" t="n">
        <v>0.719696915174476</v>
      </c>
      <c r="AS54" s="2" t="n">
        <v>0.640039441419729</v>
      </c>
      <c r="AT54" s="2" t="n">
        <v>0.786458292371964</v>
      </c>
    </row>
    <row r="55" customFormat="false" ht="14.4" hidden="false" customHeight="false" outlineLevel="0" collapsed="false">
      <c r="A55" s="1" t="s">
        <v>108</v>
      </c>
      <c r="B55" s="2" t="n">
        <v>0</v>
      </c>
      <c r="C55" s="2" t="n">
        <v>1564.533054</v>
      </c>
      <c r="D55" s="2" t="n">
        <v>0.849999946875003</v>
      </c>
      <c r="E55" s="2" t="n">
        <v>0.968749899088552</v>
      </c>
      <c r="F55" s="2" t="n">
        <v>0.87878774563822</v>
      </c>
      <c r="G55" s="2" t="n">
        <v>0.941860355597633</v>
      </c>
      <c r="H55" s="2" t="n">
        <v>0.909090817263554</v>
      </c>
      <c r="I55" s="2" t="n">
        <v>0.939393844505672</v>
      </c>
      <c r="J55" s="2" t="n">
        <v>0.873786322933367</v>
      </c>
      <c r="K55" s="2" t="n">
        <v>0.842592514574767</v>
      </c>
      <c r="L55" s="2" t="n">
        <v>0.829787145767325</v>
      </c>
      <c r="M55" s="2" t="n">
        <v>0.878787790021435</v>
      </c>
      <c r="N55" s="2" t="n">
        <v>0.902173814981107</v>
      </c>
      <c r="O55" s="2" t="n">
        <v>0.906541971351218</v>
      </c>
      <c r="P55" s="2" t="n">
        <v>0.951456218305222</v>
      </c>
      <c r="Q55" s="2" t="n">
        <v>0.932692218010364</v>
      </c>
      <c r="R55" s="2" t="n">
        <v>0.930692977159111</v>
      </c>
      <c r="S55" s="2" t="n">
        <v>0.835820770773019</v>
      </c>
      <c r="T55" s="2" t="n">
        <v>0.883720827474322</v>
      </c>
      <c r="U55" s="2" t="n">
        <v>0.97916656467015</v>
      </c>
      <c r="V55" s="2" t="n">
        <v>0.923809435827673</v>
      </c>
      <c r="W55" s="2" t="n">
        <v>0.927021677968014</v>
      </c>
      <c r="X55" s="2" t="n">
        <v>0.980582429069667</v>
      </c>
      <c r="Y55" s="2" t="n">
        <v>0.912499885937514</v>
      </c>
      <c r="Z55" s="2" t="n">
        <v>0.893939348790942</v>
      </c>
      <c r="AA55" s="2" t="n">
        <v>0.848484805632081</v>
      </c>
      <c r="AB55" s="2" t="n">
        <v>0.849999946875003</v>
      </c>
      <c r="AC55" s="2" t="n">
        <v>0.889423034162354</v>
      </c>
      <c r="AD55" s="2" t="n">
        <v>0.911458285861548</v>
      </c>
      <c r="AE55" s="2" t="n">
        <v>0.861386095970985</v>
      </c>
      <c r="AF55" s="2" t="n">
        <v>0.836956476252365</v>
      </c>
      <c r="AG55" s="2" t="n">
        <v>0.898058208832126</v>
      </c>
      <c r="AH55" s="2" t="n">
        <v>0.828571389115648</v>
      </c>
      <c r="AI55" s="2" t="n">
        <v>0.790697628447812</v>
      </c>
      <c r="AJ55" s="2" t="n">
        <v>0.912621314921295</v>
      </c>
      <c r="AK55" s="2" t="n">
        <v>0.869158837889774</v>
      </c>
      <c r="AL55" s="2" t="n">
        <v>0.783582031075968</v>
      </c>
      <c r="AM55" s="2" t="n">
        <v>0.805825203600718</v>
      </c>
      <c r="AN55" s="2" t="n">
        <v>0.901162738304492</v>
      </c>
      <c r="AO55" s="2" t="n">
        <v>0.759259224108369</v>
      </c>
      <c r="AP55" s="2" t="n">
        <v>0.776595703372569</v>
      </c>
      <c r="AQ55" s="2" t="n">
        <v>0.803030262473219</v>
      </c>
      <c r="AR55" s="2" t="n">
        <v>0.840909027203862</v>
      </c>
      <c r="AS55" s="2" t="n">
        <v>0.855029577366572</v>
      </c>
      <c r="AT55" s="2" t="n">
        <v>0.89583328667535</v>
      </c>
    </row>
    <row r="56" customFormat="false" ht="14.4" hidden="false" customHeight="false" outlineLevel="0" collapsed="false">
      <c r="A56" s="1" t="s">
        <v>109</v>
      </c>
      <c r="B56" s="2" t="n">
        <v>1</v>
      </c>
      <c r="C56" s="2" t="n">
        <v>1283.018868</v>
      </c>
      <c r="D56" s="2" t="n">
        <v>0.849514521868227</v>
      </c>
      <c r="E56" s="2" t="n">
        <v>0.822916580946189</v>
      </c>
      <c r="F56" s="2" t="n">
        <v>0.772727155647401</v>
      </c>
      <c r="G56" s="2" t="n">
        <v>0.930232449972971</v>
      </c>
      <c r="H56" s="2" t="n">
        <v>0.999999898989909</v>
      </c>
      <c r="I56" s="2" t="n">
        <v>0.999999898989909</v>
      </c>
      <c r="J56" s="2" t="n">
        <v>0.932038744462258</v>
      </c>
      <c r="K56" s="2" t="n">
        <v>0.88888880658437</v>
      </c>
      <c r="L56" s="2" t="n">
        <v>0.925531816432785</v>
      </c>
      <c r="M56" s="2" t="n">
        <v>0.888888799102141</v>
      </c>
      <c r="N56" s="2" t="n">
        <v>0.978260763232526</v>
      </c>
      <c r="O56" s="2" t="n">
        <v>0.981308319503895</v>
      </c>
      <c r="P56" s="2" t="n">
        <v>0.970873692148185</v>
      </c>
      <c r="Q56" s="2" t="n">
        <v>0.961538369082849</v>
      </c>
      <c r="R56" s="2" t="n">
        <v>0.990098911871395</v>
      </c>
      <c r="S56" s="2" t="n">
        <v>0.940298367119647</v>
      </c>
      <c r="T56" s="2" t="n">
        <v>0.988371978096282</v>
      </c>
      <c r="U56" s="2" t="n">
        <v>0.93749990234376</v>
      </c>
      <c r="V56" s="2" t="n">
        <v>0.923809435827673</v>
      </c>
      <c r="W56" s="2" t="n">
        <v>0.75345166166762</v>
      </c>
      <c r="X56" s="2" t="n">
        <v>0.902912533697812</v>
      </c>
      <c r="Y56" s="2" t="n">
        <v>0.973684082409989</v>
      </c>
      <c r="Z56" s="2" t="n">
        <v>0.939393891949803</v>
      </c>
      <c r="AA56" s="2" t="n">
        <v>0.954545406336091</v>
      </c>
      <c r="AB56" s="2" t="n">
        <v>0.901315730176597</v>
      </c>
      <c r="AC56" s="2" t="n">
        <v>0.884615342085801</v>
      </c>
      <c r="AD56" s="2" t="n">
        <v>0.848958289116756</v>
      </c>
      <c r="AE56" s="2" t="n">
        <v>0.910891044015295</v>
      </c>
      <c r="AF56" s="2" t="n">
        <v>0.907608646325617</v>
      </c>
      <c r="AG56" s="2" t="n">
        <v>0.849514521868227</v>
      </c>
      <c r="AH56" s="2" t="n">
        <v>0.833333293650796</v>
      </c>
      <c r="AI56" s="2" t="n">
        <v>0.936046457206601</v>
      </c>
      <c r="AJ56" s="2" t="n">
        <v>0.810679572297108</v>
      </c>
      <c r="AK56" s="2" t="n">
        <v>0.915887807668794</v>
      </c>
      <c r="AL56" s="2" t="n">
        <v>0.858208891178441</v>
      </c>
      <c r="AM56" s="2" t="n">
        <v>0.864077627957397</v>
      </c>
      <c r="AN56" s="2" t="n">
        <v>0.837209253650625</v>
      </c>
      <c r="AO56" s="2" t="n">
        <v>0.805555518261319</v>
      </c>
      <c r="AP56" s="2" t="n">
        <v>0.829787189904937</v>
      </c>
      <c r="AQ56" s="2" t="n">
        <v>0.843434300836651</v>
      </c>
      <c r="AR56" s="2" t="n">
        <v>0.606060560146927</v>
      </c>
      <c r="AS56" s="2" t="n">
        <v>0.570019718244381</v>
      </c>
      <c r="AT56" s="2" t="n">
        <v>0.640624966634116</v>
      </c>
    </row>
    <row r="57" customFormat="false" ht="14.4" hidden="false" customHeight="false" outlineLevel="0" collapsed="false">
      <c r="A57" s="1" t="s">
        <v>110</v>
      </c>
      <c r="B57" s="2" t="n">
        <v>0</v>
      </c>
      <c r="C57" s="2" t="n">
        <v>3788.983708</v>
      </c>
      <c r="D57" s="2" t="n">
        <v>0.843283519157946</v>
      </c>
      <c r="E57" s="2" t="n">
        <v>0.718749925130216</v>
      </c>
      <c r="F57" s="2" t="n">
        <v>0.606060514233255</v>
      </c>
      <c r="G57" s="2" t="n">
        <v>0.918604544348309</v>
      </c>
      <c r="H57" s="2" t="n">
        <v>0.979797880828497</v>
      </c>
      <c r="I57" s="2" t="n">
        <v>0.969696871747791</v>
      </c>
      <c r="J57" s="2" t="n">
        <v>0.902912533697812</v>
      </c>
      <c r="K57" s="2" t="n">
        <v>0.814814739369006</v>
      </c>
      <c r="L57" s="2" t="n">
        <v>0.872340332729752</v>
      </c>
      <c r="M57" s="2" t="n">
        <v>0.858585771860023</v>
      </c>
      <c r="N57" s="2" t="n">
        <v>0.923912943052941</v>
      </c>
      <c r="O57" s="2" t="n">
        <v>0.906541971351218</v>
      </c>
      <c r="P57" s="2" t="n">
        <v>0.961164955226703</v>
      </c>
      <c r="Q57" s="2" t="n">
        <v>0.884615299556221</v>
      </c>
      <c r="R57" s="2" t="n">
        <v>0.940593966277825</v>
      </c>
      <c r="S57" s="2" t="n">
        <v>0.925372996212986</v>
      </c>
      <c r="T57" s="2" t="n">
        <v>0.965116166846957</v>
      </c>
      <c r="U57" s="2" t="n">
        <v>0.989583230251747</v>
      </c>
      <c r="V57" s="2" t="n">
        <v>0.885714201360552</v>
      </c>
      <c r="W57" s="2" t="n">
        <v>0.641025628382138</v>
      </c>
      <c r="X57" s="2" t="n">
        <v>0.970873692148185</v>
      </c>
      <c r="Y57" s="2" t="n">
        <v>0.959999872000017</v>
      </c>
      <c r="Z57" s="2" t="n">
        <v>0.9040403583818</v>
      </c>
      <c r="AA57" s="2" t="n">
        <v>0.909090863177229</v>
      </c>
      <c r="AB57" s="2" t="n">
        <v>0.906666606222226</v>
      </c>
      <c r="AC57" s="2" t="n">
        <v>0.826923037167162</v>
      </c>
      <c r="AD57" s="2" t="n">
        <v>0.89583328667535</v>
      </c>
      <c r="AE57" s="2" t="n">
        <v>0.871287085579847</v>
      </c>
      <c r="AF57" s="2" t="n">
        <v>0.853260823192347</v>
      </c>
      <c r="AG57" s="2" t="n">
        <v>0.912621314921295</v>
      </c>
      <c r="AH57" s="2" t="n">
        <v>0.838095198185943</v>
      </c>
      <c r="AI57" s="2" t="n">
        <v>0.924418550905898</v>
      </c>
      <c r="AJ57" s="2" t="n">
        <v>0.907766946224906</v>
      </c>
      <c r="AK57" s="2" t="n">
        <v>0.827102765088656</v>
      </c>
      <c r="AL57" s="2" t="n">
        <v>0.843283519157946</v>
      </c>
      <c r="AM57" s="2" t="n">
        <v>0.810679572297108</v>
      </c>
      <c r="AN57" s="2" t="n">
        <v>0.872092972552734</v>
      </c>
      <c r="AO57" s="2" t="n">
        <v>0.736111077031895</v>
      </c>
      <c r="AP57" s="2" t="n">
        <v>0.8244680412517</v>
      </c>
      <c r="AQ57" s="2" t="n">
        <v>0.808080767268648</v>
      </c>
      <c r="AR57" s="2" t="n">
        <v>0.499999962121215</v>
      </c>
      <c r="AS57" s="2" t="n">
        <v>0.512820507763111</v>
      </c>
      <c r="AT57" s="2" t="n">
        <v>0.614583301323786</v>
      </c>
    </row>
    <row r="58" customFormat="false" ht="14.4" hidden="false" customHeight="false" outlineLevel="0" collapsed="false">
      <c r="A58" s="1" t="s">
        <v>111</v>
      </c>
      <c r="B58" s="2" t="n">
        <v>1</v>
      </c>
      <c r="C58" s="2" t="n">
        <v>1151.360877</v>
      </c>
      <c r="D58" s="2" t="n">
        <v>0.835526260820641</v>
      </c>
      <c r="E58" s="2" t="n">
        <v>0.416666623263893</v>
      </c>
      <c r="F58" s="2" t="n">
        <v>0.454545385674942</v>
      </c>
      <c r="G58" s="2" t="n">
        <v>0.883720827474322</v>
      </c>
      <c r="H58" s="2" t="n">
        <v>0.838383753698611</v>
      </c>
      <c r="I58" s="2" t="n">
        <v>0.898989808182848</v>
      </c>
      <c r="J58" s="2" t="n">
        <v>0.89320379677633</v>
      </c>
      <c r="K58" s="2" t="n">
        <v>0.935185098593972</v>
      </c>
      <c r="L58" s="2" t="n">
        <v>0.861702035989145</v>
      </c>
      <c r="M58" s="2" t="n">
        <v>0.878787790021435</v>
      </c>
      <c r="N58" s="2" t="n">
        <v>0.923912943052941</v>
      </c>
      <c r="O58" s="2" t="n">
        <v>0.934579351908472</v>
      </c>
      <c r="P58" s="2" t="n">
        <v>0.902912533697812</v>
      </c>
      <c r="Q58" s="2" t="n">
        <v>0.951922985392021</v>
      </c>
      <c r="R58" s="2" t="n">
        <v>0.910890998921683</v>
      </c>
      <c r="S58" s="2" t="n">
        <v>0.910447625306325</v>
      </c>
      <c r="T58" s="2" t="n">
        <v>0.930232449972971</v>
      </c>
      <c r="U58" s="2" t="n">
        <v>0.906249905598968</v>
      </c>
      <c r="V58" s="2" t="n">
        <v>0.857142775510212</v>
      </c>
      <c r="W58" s="2" t="n">
        <v>0.339250486405316</v>
      </c>
      <c r="X58" s="2" t="n">
        <v>0.854368849090403</v>
      </c>
      <c r="Y58" s="2" t="n">
        <v>0.907894617382287</v>
      </c>
      <c r="Z58" s="2" t="n">
        <v>0.843434300836651</v>
      </c>
      <c r="AA58" s="2" t="n">
        <v>0.772727233700645</v>
      </c>
      <c r="AB58" s="2" t="n">
        <v>0.835526260820641</v>
      </c>
      <c r="AC58" s="2" t="n">
        <v>0.92788457077478</v>
      </c>
      <c r="AD58" s="2" t="n">
        <v>0.822916623806426</v>
      </c>
      <c r="AE58" s="2" t="n">
        <v>0.851485106362123</v>
      </c>
      <c r="AF58" s="2" t="n">
        <v>0.842391258565692</v>
      </c>
      <c r="AG58" s="2" t="n">
        <v>0.839805784475447</v>
      </c>
      <c r="AH58" s="2" t="n">
        <v>0.738095202947847</v>
      </c>
      <c r="AI58" s="2" t="n">
        <v>0.854651113101679</v>
      </c>
      <c r="AJ58" s="2" t="n">
        <v>0.762135885333209</v>
      </c>
      <c r="AK58" s="2" t="n">
        <v>0.85981304393397</v>
      </c>
      <c r="AL58" s="2" t="n">
        <v>0.835820833147699</v>
      </c>
      <c r="AM58" s="2" t="n">
        <v>0.844660153171837</v>
      </c>
      <c r="AN58" s="2" t="n">
        <v>0.802325534748515</v>
      </c>
      <c r="AO58" s="2" t="n">
        <v>0.856481441829563</v>
      </c>
      <c r="AP58" s="2" t="n">
        <v>0.771276554719332</v>
      </c>
      <c r="AQ58" s="2" t="n">
        <v>0.813131272064077</v>
      </c>
      <c r="AR58" s="2" t="n">
        <v>0.371212093089993</v>
      </c>
      <c r="AS58" s="2" t="n">
        <v>0.249506900892437</v>
      </c>
      <c r="AT58" s="2" t="n">
        <v>0.302083317599827</v>
      </c>
    </row>
    <row r="59" customFormat="false" ht="14.4" hidden="false" customHeight="false" outlineLevel="0" collapsed="false">
      <c r="A59" s="1" t="s">
        <v>112</v>
      </c>
      <c r="B59" s="2" t="n">
        <v>0</v>
      </c>
      <c r="C59" s="2" t="n">
        <v>2500.24426</v>
      </c>
      <c r="D59" s="2" t="n">
        <v>0.834951415779058</v>
      </c>
      <c r="E59" s="2" t="n">
        <v>0.874999908854176</v>
      </c>
      <c r="F59" s="2" t="n">
        <v>0.909090771349883</v>
      </c>
      <c r="G59" s="2" t="n">
        <v>0.895348733098984</v>
      </c>
      <c r="H59" s="2" t="n">
        <v>0.989898889909203</v>
      </c>
      <c r="I59" s="2" t="n">
        <v>0.929292835424966</v>
      </c>
      <c r="J59" s="2" t="n">
        <v>0.951456218305222</v>
      </c>
      <c r="K59" s="2" t="n">
        <v>0.916666581790131</v>
      </c>
      <c r="L59" s="2" t="n">
        <v>0.861702035989145</v>
      </c>
      <c r="M59" s="2" t="n">
        <v>0.78787870829508</v>
      </c>
      <c r="N59" s="2" t="n">
        <v>0.793478174621937</v>
      </c>
      <c r="O59" s="2" t="n">
        <v>0.803738242641286</v>
      </c>
      <c r="P59" s="2" t="n">
        <v>0.883495059854849</v>
      </c>
      <c r="Q59" s="2" t="n">
        <v>0.942307601701192</v>
      </c>
      <c r="R59" s="2" t="n">
        <v>0.990098911871395</v>
      </c>
      <c r="S59" s="2" t="n">
        <v>0.85074614167968</v>
      </c>
      <c r="T59" s="2" t="n">
        <v>0.965116166846957</v>
      </c>
      <c r="U59" s="2" t="n">
        <v>0.906249905598968</v>
      </c>
      <c r="V59" s="2" t="n">
        <v>0.885714201360552</v>
      </c>
      <c r="W59" s="2" t="n">
        <v>0.903353039381597</v>
      </c>
      <c r="X59" s="2" t="n">
        <v>0.961164955226703</v>
      </c>
      <c r="Y59" s="2" t="n">
        <v>0.802631473337964</v>
      </c>
      <c r="Z59" s="2" t="n">
        <v>0.787878748086932</v>
      </c>
      <c r="AA59" s="2" t="n">
        <v>0.969696920722378</v>
      </c>
      <c r="AB59" s="2" t="n">
        <v>0.730263109851111</v>
      </c>
      <c r="AC59" s="2" t="n">
        <v>0.908653802468567</v>
      </c>
      <c r="AD59" s="2" t="n">
        <v>0.822916623806426</v>
      </c>
      <c r="AE59" s="2" t="n">
        <v>0.960395992059604</v>
      </c>
      <c r="AF59" s="2" t="n">
        <v>0.711956483045843</v>
      </c>
      <c r="AG59" s="2" t="n">
        <v>0.834951415779058</v>
      </c>
      <c r="AH59" s="2" t="n">
        <v>0.790476152834469</v>
      </c>
      <c r="AI59" s="2" t="n">
        <v>0.912790644605195</v>
      </c>
      <c r="AJ59" s="2" t="n">
        <v>0.888349471439346</v>
      </c>
      <c r="AK59" s="2" t="n">
        <v>0.700934546685302</v>
      </c>
      <c r="AL59" s="2" t="n">
        <v>0.738805915014484</v>
      </c>
      <c r="AM59" s="2" t="n">
        <v>0.932038789706855</v>
      </c>
      <c r="AN59" s="2" t="n">
        <v>0.848837159951328</v>
      </c>
      <c r="AO59" s="2" t="n">
        <v>0.842592553583678</v>
      </c>
      <c r="AP59" s="2" t="n">
        <v>0.80851059529199</v>
      </c>
      <c r="AQ59" s="2" t="n">
        <v>0.707070671360067</v>
      </c>
      <c r="AR59" s="2" t="n">
        <v>0.818181756198352</v>
      </c>
      <c r="AS59" s="2" t="n">
        <v>0.855029577366572</v>
      </c>
      <c r="AT59" s="2" t="n">
        <v>0.848958289116756</v>
      </c>
    </row>
    <row r="60" customFormat="false" ht="14.4" hidden="false" customHeight="false" outlineLevel="0" collapsed="false">
      <c r="A60" s="1" t="s">
        <v>113</v>
      </c>
      <c r="B60" s="2" t="n">
        <v>0</v>
      </c>
      <c r="C60" s="2" t="n">
        <v>1425.897036</v>
      </c>
      <c r="D60" s="2" t="n">
        <v>0.833333291245793</v>
      </c>
      <c r="E60" s="2" t="n">
        <v>0.687499928385424</v>
      </c>
      <c r="F60" s="2" t="n">
        <v>0.757575642791569</v>
      </c>
      <c r="G60" s="2" t="n">
        <v>0.906976638723647</v>
      </c>
      <c r="H60" s="2" t="n">
        <v>0.828282744617905</v>
      </c>
      <c r="I60" s="2" t="n">
        <v>0.949494853586378</v>
      </c>
      <c r="J60" s="2" t="n">
        <v>0.854368849090403</v>
      </c>
      <c r="K60" s="2" t="n">
        <v>0.759259188957482</v>
      </c>
      <c r="L60" s="2" t="n">
        <v>0.851063739248538</v>
      </c>
      <c r="M60" s="2" t="n">
        <v>0.878787790021435</v>
      </c>
      <c r="N60" s="2" t="n">
        <v>0.923912943052941</v>
      </c>
      <c r="O60" s="2" t="n">
        <v>0.887850384313048</v>
      </c>
      <c r="P60" s="2" t="n">
        <v>0.922330007540776</v>
      </c>
      <c r="Q60" s="2" t="n">
        <v>0.846153764792907</v>
      </c>
      <c r="R60" s="2" t="n">
        <v>0.891089020684255</v>
      </c>
      <c r="S60" s="2" t="n">
        <v>0.880596883493002</v>
      </c>
      <c r="T60" s="2" t="n">
        <v>0.953488261222295</v>
      </c>
      <c r="U60" s="2" t="n">
        <v>0.968749899088552</v>
      </c>
      <c r="V60" s="2" t="n">
        <v>0.933333244444453</v>
      </c>
      <c r="W60" s="2" t="n">
        <v>0.729783023081203</v>
      </c>
      <c r="X60" s="2" t="n">
        <v>0.970873692148185</v>
      </c>
      <c r="Y60" s="2" t="n">
        <v>0.934210403393368</v>
      </c>
      <c r="Z60" s="2" t="n">
        <v>0.883838339200084</v>
      </c>
      <c r="AA60" s="2" t="n">
        <v>0.732323195337212</v>
      </c>
      <c r="AB60" s="2" t="n">
        <v>0.907894677112192</v>
      </c>
      <c r="AC60" s="2" t="n">
        <v>0.778846116401629</v>
      </c>
      <c r="AD60" s="2" t="n">
        <v>0.942708284233943</v>
      </c>
      <c r="AE60" s="2" t="n">
        <v>0.826732632339969</v>
      </c>
      <c r="AF60" s="2" t="n">
        <v>0.880434734758982</v>
      </c>
      <c r="AG60" s="2" t="n">
        <v>0.883495102742956</v>
      </c>
      <c r="AH60" s="2" t="n">
        <v>0.88095233900227</v>
      </c>
      <c r="AI60" s="2" t="n">
        <v>0.877906925703086</v>
      </c>
      <c r="AJ60" s="2" t="n">
        <v>0.902912577528516</v>
      </c>
      <c r="AK60" s="2" t="n">
        <v>0.845794353000264</v>
      </c>
      <c r="AL60" s="2" t="n">
        <v>0.80597008910671</v>
      </c>
      <c r="AM60" s="2" t="n">
        <v>0.762135885333209</v>
      </c>
      <c r="AN60" s="2" t="n">
        <v>0.837209253650625</v>
      </c>
      <c r="AO60" s="2" t="n">
        <v>0.699074041709535</v>
      </c>
      <c r="AP60" s="2" t="n">
        <v>0.787234000679042</v>
      </c>
      <c r="AQ60" s="2" t="n">
        <v>0.833333291245793</v>
      </c>
      <c r="AR60" s="2" t="n">
        <v>0.651515102157947</v>
      </c>
      <c r="AS60" s="2" t="n">
        <v>0.624260348873172</v>
      </c>
      <c r="AT60" s="2" t="n">
        <v>0.604166635199654</v>
      </c>
    </row>
    <row r="61" customFormat="false" ht="14.4" hidden="false" customHeight="false" outlineLevel="0" collapsed="false">
      <c r="A61" s="1" t="s">
        <v>114</v>
      </c>
      <c r="B61" s="2" t="n">
        <v>0</v>
      </c>
      <c r="C61" s="2" t="n">
        <v>2017.191977</v>
      </c>
      <c r="D61" s="2" t="n">
        <v>0.830097047082668</v>
      </c>
      <c r="E61" s="2" t="n">
        <v>0.843749912109384</v>
      </c>
      <c r="F61" s="2" t="n">
        <v>0.803030181359063</v>
      </c>
      <c r="G61" s="2" t="n">
        <v>0.941860355597633</v>
      </c>
      <c r="H61" s="2" t="n">
        <v>0.939393844505672</v>
      </c>
      <c r="I61" s="2" t="n">
        <v>0.969696871747791</v>
      </c>
      <c r="J61" s="2" t="n">
        <v>0.912621270619294</v>
      </c>
      <c r="K61" s="2" t="n">
        <v>0.925925840192052</v>
      </c>
      <c r="L61" s="2" t="n">
        <v>0.861702035989145</v>
      </c>
      <c r="M61" s="2" t="n">
        <v>0.848484762779317</v>
      </c>
      <c r="N61" s="2" t="n">
        <v>0.945652071124775</v>
      </c>
      <c r="O61" s="2" t="n">
        <v>0.962616732465726</v>
      </c>
      <c r="P61" s="2" t="n">
        <v>0.864077586011885</v>
      </c>
      <c r="Q61" s="2" t="n">
        <v>0.961538369082849</v>
      </c>
      <c r="R61" s="2" t="n">
        <v>0.940593966277825</v>
      </c>
      <c r="S61" s="2" t="n">
        <v>0.910447625306325</v>
      </c>
      <c r="T61" s="2" t="n">
        <v>0.965116166846957</v>
      </c>
      <c r="U61" s="2" t="n">
        <v>0.895833240017371</v>
      </c>
      <c r="V61" s="2" t="n">
        <v>0.857142775510212</v>
      </c>
      <c r="W61" s="2" t="n">
        <v>0.779092686802906</v>
      </c>
      <c r="X61" s="2" t="n">
        <v>0.912621270619294</v>
      </c>
      <c r="Y61" s="2" t="n">
        <v>0.972972841490157</v>
      </c>
      <c r="Z61" s="2" t="n">
        <v>0.898989853586371</v>
      </c>
      <c r="AA61" s="2" t="n">
        <v>0.858585815222939</v>
      </c>
      <c r="AB61" s="2" t="n">
        <v>0.905405344229369</v>
      </c>
      <c r="AC61" s="2" t="n">
        <v>0.91346149454512</v>
      </c>
      <c r="AD61" s="2" t="n">
        <v>0.786458292371964</v>
      </c>
      <c r="AE61" s="2" t="n">
        <v>0.851485106362123</v>
      </c>
      <c r="AF61" s="2" t="n">
        <v>0.864130387819001</v>
      </c>
      <c r="AG61" s="2" t="n">
        <v>0.74757277924404</v>
      </c>
      <c r="AH61" s="2" t="n">
        <v>0.747619012018142</v>
      </c>
      <c r="AI61" s="2" t="n">
        <v>0.901162738304492</v>
      </c>
      <c r="AJ61" s="2" t="n">
        <v>0.762135885333209</v>
      </c>
      <c r="AK61" s="2" t="n">
        <v>0.869158837889774</v>
      </c>
      <c r="AL61" s="2" t="n">
        <v>0.828358147137452</v>
      </c>
      <c r="AM61" s="2" t="n">
        <v>0.830097047082668</v>
      </c>
      <c r="AN61" s="2" t="n">
        <v>0.831395300500273</v>
      </c>
      <c r="AO61" s="2" t="n">
        <v>0.874999959490743</v>
      </c>
      <c r="AP61" s="2" t="n">
        <v>0.765957406066095</v>
      </c>
      <c r="AQ61" s="2" t="n">
        <v>0.782828243291503</v>
      </c>
      <c r="AR61" s="2" t="n">
        <v>0.68939388716713</v>
      </c>
      <c r="AS61" s="2" t="n">
        <v>0.616370802599894</v>
      </c>
      <c r="AT61" s="2" t="n">
        <v>0.729166628689238</v>
      </c>
    </row>
    <row r="62" customFormat="false" ht="14.4" hidden="false" customHeight="false" outlineLevel="0" collapsed="false">
      <c r="A62" s="1" t="s">
        <v>115</v>
      </c>
      <c r="B62" s="2" t="n">
        <v>0</v>
      </c>
      <c r="C62" s="2" t="n">
        <v>2687.444346</v>
      </c>
      <c r="D62" s="2" t="n">
        <v>0.828703665337793</v>
      </c>
      <c r="E62" s="2" t="n">
        <v>0.802083249782995</v>
      </c>
      <c r="F62" s="2" t="n">
        <v>0.909090771349883</v>
      </c>
      <c r="G62" s="2" t="n">
        <v>0.686046431855066</v>
      </c>
      <c r="H62" s="2" t="n">
        <v>0.909090817263554</v>
      </c>
      <c r="I62" s="2" t="n">
        <v>0.868686780940729</v>
      </c>
      <c r="J62" s="2" t="n">
        <v>0.922330007540776</v>
      </c>
      <c r="K62" s="2" t="n">
        <v>0.879629548182449</v>
      </c>
      <c r="L62" s="2" t="n">
        <v>0.904255222951572</v>
      </c>
      <c r="M62" s="2" t="n">
        <v>0.797979717375786</v>
      </c>
      <c r="N62" s="2" t="n">
        <v>0.902173814981107</v>
      </c>
      <c r="O62" s="2" t="n">
        <v>0.953270938946641</v>
      </c>
      <c r="P62" s="2" t="n">
        <v>0.669902847582248</v>
      </c>
      <c r="Q62" s="2" t="n">
        <v>0.980769136464506</v>
      </c>
      <c r="R62" s="2" t="n">
        <v>0.881188031565541</v>
      </c>
      <c r="S62" s="2" t="n">
        <v>0.895522254399663</v>
      </c>
      <c r="T62" s="2" t="n">
        <v>0.906976638723647</v>
      </c>
      <c r="U62" s="2" t="n">
        <v>0.614583269314243</v>
      </c>
      <c r="V62" s="2" t="n">
        <v>0.914285627210893</v>
      </c>
      <c r="W62" s="2" t="n">
        <v>0.781065073351774</v>
      </c>
      <c r="X62" s="2" t="n">
        <v>0.611650426053357</v>
      </c>
      <c r="Y62" s="2" t="n">
        <v>0.938271489102285</v>
      </c>
      <c r="Z62" s="2" t="n">
        <v>0.813131272064077</v>
      </c>
      <c r="AA62" s="2" t="n">
        <v>0.878787834404655</v>
      </c>
      <c r="AB62" s="2" t="n">
        <v>0.895061673144341</v>
      </c>
      <c r="AC62" s="2" t="n">
        <v>0.9567307232341</v>
      </c>
      <c r="AD62" s="2" t="n">
        <v>0.536458305392797</v>
      </c>
      <c r="AE62" s="2" t="n">
        <v>0.816831642731107</v>
      </c>
      <c r="AF62" s="2" t="n">
        <v>0.842391258565692</v>
      </c>
      <c r="AG62" s="2" t="n">
        <v>0.601941718352344</v>
      </c>
      <c r="AH62" s="2" t="n">
        <v>0.84285710272109</v>
      </c>
      <c r="AI62" s="2" t="n">
        <v>0.860465066252031</v>
      </c>
      <c r="AJ62" s="2" t="n">
        <v>0.499999975728157</v>
      </c>
      <c r="AK62" s="2" t="n">
        <v>0.920560704646696</v>
      </c>
      <c r="AL62" s="2" t="n">
        <v>0.843283519157946</v>
      </c>
      <c r="AM62" s="2" t="n">
        <v>0.849514521868227</v>
      </c>
      <c r="AN62" s="2" t="n">
        <v>0.587209268185508</v>
      </c>
      <c r="AO62" s="2" t="n">
        <v>0.828703665337793</v>
      </c>
      <c r="AP62" s="2" t="n">
        <v>0.861702081824357</v>
      </c>
      <c r="AQ62" s="2" t="n">
        <v>0.74242420492807</v>
      </c>
      <c r="AR62" s="2" t="n">
        <v>0.772727214187332</v>
      </c>
      <c r="AS62" s="2" t="n">
        <v>0.686390525775241</v>
      </c>
      <c r="AT62" s="2" t="n">
        <v>0.723958295627172</v>
      </c>
    </row>
    <row r="63" customFormat="false" ht="14.4" hidden="false" customHeight="false" outlineLevel="0" collapsed="false">
      <c r="A63" s="1" t="s">
        <v>116</v>
      </c>
      <c r="B63" s="2" t="n">
        <v>0</v>
      </c>
      <c r="C63" s="2" t="n">
        <v>2132.633588</v>
      </c>
      <c r="D63" s="2" t="n">
        <v>0.828358147137452</v>
      </c>
      <c r="E63" s="2" t="n">
        <v>0.697916593967021</v>
      </c>
      <c r="F63" s="2" t="n">
        <v>0.803030181359063</v>
      </c>
      <c r="G63" s="2" t="n">
        <v>0.81395339372635</v>
      </c>
      <c r="H63" s="2" t="n">
        <v>0.898989808182848</v>
      </c>
      <c r="I63" s="2" t="n">
        <v>0.949494853586378</v>
      </c>
      <c r="J63" s="2" t="n">
        <v>0.922330007540776</v>
      </c>
      <c r="K63" s="2" t="n">
        <v>0.88888880658437</v>
      </c>
      <c r="L63" s="2" t="n">
        <v>0.882978629470359</v>
      </c>
      <c r="M63" s="2" t="n">
        <v>0.878787790021435</v>
      </c>
      <c r="N63" s="2" t="n">
        <v>0.902173814981107</v>
      </c>
      <c r="O63" s="2" t="n">
        <v>0.897196177832133</v>
      </c>
      <c r="P63" s="2" t="n">
        <v>0.873786322933367</v>
      </c>
      <c r="Q63" s="2" t="n">
        <v>0.903846066937878</v>
      </c>
      <c r="R63" s="2" t="n">
        <v>0.930692977159111</v>
      </c>
      <c r="S63" s="2" t="n">
        <v>0.910447625306325</v>
      </c>
      <c r="T63" s="2" t="n">
        <v>0.906976638723647</v>
      </c>
      <c r="U63" s="2" t="n">
        <v>0.916666571180565</v>
      </c>
      <c r="V63" s="2" t="n">
        <v>0.923809435827673</v>
      </c>
      <c r="W63" s="2" t="n">
        <v>0.745562115472148</v>
      </c>
      <c r="X63" s="2" t="n">
        <v>0.912621270619294</v>
      </c>
      <c r="Y63" s="2" t="n">
        <v>0.960526189404449</v>
      </c>
      <c r="Z63" s="2" t="n">
        <v>0.919191872768087</v>
      </c>
      <c r="AA63" s="2" t="n">
        <v>0.818181776859506</v>
      </c>
      <c r="AB63" s="2" t="n">
        <v>0.947368358725766</v>
      </c>
      <c r="AC63" s="2" t="n">
        <v>0.841346113396821</v>
      </c>
      <c r="AD63" s="2" t="n">
        <v>0.874999954427086</v>
      </c>
      <c r="AE63" s="2" t="n">
        <v>0.836633621948831</v>
      </c>
      <c r="AF63" s="2" t="n">
        <v>0.858695605505674</v>
      </c>
      <c r="AG63" s="2" t="n">
        <v>0.786407728815159</v>
      </c>
      <c r="AH63" s="2" t="n">
        <v>0.857142816326533</v>
      </c>
      <c r="AI63" s="2" t="n">
        <v>0.831395300500273</v>
      </c>
      <c r="AJ63" s="2" t="n">
        <v>0.830097047082668</v>
      </c>
      <c r="AK63" s="2" t="n">
        <v>0.817756971132852</v>
      </c>
      <c r="AL63" s="2" t="n">
        <v>0.828358147137452</v>
      </c>
      <c r="AM63" s="2" t="n">
        <v>0.825242678386278</v>
      </c>
      <c r="AN63" s="2" t="n">
        <v>0.674418565440781</v>
      </c>
      <c r="AO63" s="2" t="n">
        <v>0.824074035922498</v>
      </c>
      <c r="AP63" s="2" t="n">
        <v>0.787234000679042</v>
      </c>
      <c r="AQ63" s="2" t="n">
        <v>0.848484805632081</v>
      </c>
      <c r="AR63" s="2" t="n">
        <v>0.696969644168966</v>
      </c>
      <c r="AS63" s="2" t="n">
        <v>0.619329382452373</v>
      </c>
      <c r="AT63" s="2" t="n">
        <v>0.578124969889324</v>
      </c>
    </row>
    <row r="64" customFormat="false" ht="14.4" hidden="false" customHeight="false" outlineLevel="0" collapsed="false">
      <c r="A64" s="1" t="s">
        <v>117</v>
      </c>
      <c r="B64" s="2" t="n">
        <v>0</v>
      </c>
      <c r="C64" s="2" t="n">
        <v>2511.016622</v>
      </c>
      <c r="D64" s="2" t="n">
        <v>0.81976739419957</v>
      </c>
      <c r="E64" s="2" t="n">
        <v>0.947916567925358</v>
      </c>
      <c r="F64" s="2" t="n">
        <v>0.939393797061546</v>
      </c>
      <c r="G64" s="2" t="n">
        <v>0.941860355597633</v>
      </c>
      <c r="H64" s="2" t="n">
        <v>0.969696871747791</v>
      </c>
      <c r="I64" s="2" t="n">
        <v>0.949494853586378</v>
      </c>
      <c r="J64" s="2" t="n">
        <v>0.94174748138374</v>
      </c>
      <c r="K64" s="2" t="n">
        <v>0.879629548182449</v>
      </c>
      <c r="L64" s="2" t="n">
        <v>0.936170113173392</v>
      </c>
      <c r="M64" s="2" t="n">
        <v>0.78787870829508</v>
      </c>
      <c r="N64" s="2" t="n">
        <v>0.934782507088858</v>
      </c>
      <c r="O64" s="2" t="n">
        <v>0.971962525984811</v>
      </c>
      <c r="P64" s="2" t="n">
        <v>0.990291165991149</v>
      </c>
      <c r="Q64" s="2" t="n">
        <v>0.932692218010364</v>
      </c>
      <c r="R64" s="2" t="n">
        <v>0.999999900990109</v>
      </c>
      <c r="S64" s="2" t="n">
        <v>0.865671512586341</v>
      </c>
      <c r="T64" s="2" t="n">
        <v>0.953488261222295</v>
      </c>
      <c r="U64" s="2" t="n">
        <v>0.968749899088552</v>
      </c>
      <c r="V64" s="2" t="n">
        <v>0.923809435827673</v>
      </c>
      <c r="W64" s="2" t="n">
        <v>0.946745543456695</v>
      </c>
      <c r="X64" s="2" t="n">
        <v>0.94174748138374</v>
      </c>
      <c r="Y64" s="2" t="n">
        <v>0.974999878125015</v>
      </c>
      <c r="Z64" s="2" t="n">
        <v>0.85353531042751</v>
      </c>
      <c r="AA64" s="2" t="n">
        <v>0.893939348790942</v>
      </c>
      <c r="AB64" s="2" t="n">
        <v>0.881249944921878</v>
      </c>
      <c r="AC64" s="2" t="n">
        <v>0.798076884707842</v>
      </c>
      <c r="AD64" s="2" t="n">
        <v>0.864583288302954</v>
      </c>
      <c r="AE64" s="2" t="n">
        <v>0.896039559602002</v>
      </c>
      <c r="AF64" s="2" t="n">
        <v>0.815217346999057</v>
      </c>
      <c r="AG64" s="2" t="n">
        <v>0.868931996653787</v>
      </c>
      <c r="AH64" s="2" t="n">
        <v>0.804761866439911</v>
      </c>
      <c r="AI64" s="2" t="n">
        <v>0.81976739419957</v>
      </c>
      <c r="AJ64" s="2" t="n">
        <v>0.820388309689888</v>
      </c>
      <c r="AK64" s="2" t="n">
        <v>0.85981304393397</v>
      </c>
      <c r="AL64" s="2" t="n">
        <v>0.731343229004237</v>
      </c>
      <c r="AM64" s="2" t="n">
        <v>0.815533940993498</v>
      </c>
      <c r="AN64" s="2" t="n">
        <v>0.848837159951328</v>
      </c>
      <c r="AO64" s="2" t="n">
        <v>0.763888853523664</v>
      </c>
      <c r="AP64" s="2" t="n">
        <v>0.797872297985516</v>
      </c>
      <c r="AQ64" s="2" t="n">
        <v>0.702020166564638</v>
      </c>
      <c r="AR64" s="2" t="n">
        <v>0.727272672176313</v>
      </c>
      <c r="AS64" s="2" t="n">
        <v>0.792899400464503</v>
      </c>
      <c r="AT64" s="2" t="n">
        <v>0.822916623806426</v>
      </c>
    </row>
    <row r="65" customFormat="false" ht="14.4" hidden="false" customHeight="false" outlineLevel="0" collapsed="false">
      <c r="A65" s="1" t="s">
        <v>118</v>
      </c>
      <c r="B65" s="2" t="n">
        <v>0</v>
      </c>
      <c r="C65" s="2" t="n">
        <v>6150.220913</v>
      </c>
      <c r="D65" s="2" t="n">
        <v>0.81770829074436</v>
      </c>
      <c r="E65" s="2" t="n">
        <v>0.718749925130216</v>
      </c>
      <c r="F65" s="2" t="n">
        <v>0.803030181359063</v>
      </c>
      <c r="G65" s="2" t="n">
        <v>0.953488261222295</v>
      </c>
      <c r="H65" s="2" t="n">
        <v>0.979797880828497</v>
      </c>
      <c r="I65" s="2" t="n">
        <v>0.878787790021435</v>
      </c>
      <c r="J65" s="2" t="n">
        <v>0.932038744462258</v>
      </c>
      <c r="K65" s="2" t="n">
        <v>0.89814806498629</v>
      </c>
      <c r="L65" s="2" t="n">
        <v>0.840425442507932</v>
      </c>
      <c r="M65" s="2" t="n">
        <v>0.838383753698611</v>
      </c>
      <c r="N65" s="2" t="n">
        <v>0.869565122873356</v>
      </c>
      <c r="O65" s="2" t="n">
        <v>0.859813003755794</v>
      </c>
      <c r="P65" s="2" t="n">
        <v>0.902912533697812</v>
      </c>
      <c r="Q65" s="2" t="n">
        <v>0.971153752773678</v>
      </c>
      <c r="R65" s="2" t="n">
        <v>0.960395944515253</v>
      </c>
      <c r="S65" s="2" t="n">
        <v>0.940298367119647</v>
      </c>
      <c r="T65" s="2" t="n">
        <v>0.930232449972971</v>
      </c>
      <c r="U65" s="2" t="n">
        <v>0.885416574435773</v>
      </c>
      <c r="V65" s="2" t="n">
        <v>0.904761818594113</v>
      </c>
      <c r="W65" s="2" t="n">
        <v>0.755424048216488</v>
      </c>
      <c r="X65" s="2" t="n">
        <v>0.844660112168921</v>
      </c>
      <c r="Y65" s="2" t="n">
        <v>0.890410836930022</v>
      </c>
      <c r="Z65" s="2" t="n">
        <v>0.79797975767779</v>
      </c>
      <c r="AA65" s="2" t="n">
        <v>0.949494901540662</v>
      </c>
      <c r="AB65" s="2" t="n">
        <v>0.828767066522804</v>
      </c>
      <c r="AC65" s="2" t="n">
        <v>0.918269186621674</v>
      </c>
      <c r="AD65" s="2" t="n">
        <v>0.81770829074436</v>
      </c>
      <c r="AE65" s="2" t="n">
        <v>0.896039559602002</v>
      </c>
      <c r="AF65" s="2" t="n">
        <v>0.826086911625711</v>
      </c>
      <c r="AG65" s="2" t="n">
        <v>0.820388309689888</v>
      </c>
      <c r="AH65" s="2" t="n">
        <v>0.804761866439911</v>
      </c>
      <c r="AI65" s="2" t="n">
        <v>0.808139487898867</v>
      </c>
      <c r="AJ65" s="2" t="n">
        <v>0.766990254029599</v>
      </c>
      <c r="AK65" s="2" t="n">
        <v>0.794392486243342</v>
      </c>
      <c r="AL65" s="2" t="n">
        <v>0.850746205168194</v>
      </c>
      <c r="AM65" s="2" t="n">
        <v>0.878640734046566</v>
      </c>
      <c r="AN65" s="2" t="n">
        <v>0.860465066252031</v>
      </c>
      <c r="AO65" s="2" t="n">
        <v>0.824074035922498</v>
      </c>
      <c r="AP65" s="2" t="n">
        <v>0.755319108759622</v>
      </c>
      <c r="AQ65" s="2" t="n">
        <v>0.767676728905216</v>
      </c>
      <c r="AR65" s="2" t="n">
        <v>0.734848429178149</v>
      </c>
      <c r="AS65" s="2" t="n">
        <v>0.649901374261328</v>
      </c>
      <c r="AT65" s="2" t="n">
        <v>0.614583301323786</v>
      </c>
    </row>
    <row r="66" customFormat="false" ht="14.4" hidden="false" customHeight="false" outlineLevel="0" collapsed="false">
      <c r="A66" s="1" t="s">
        <v>119</v>
      </c>
      <c r="B66" s="2" t="n">
        <v>1</v>
      </c>
      <c r="C66" s="2" t="n">
        <v>2041.450777</v>
      </c>
      <c r="D66" s="2" t="n">
        <v>0.815533940993498</v>
      </c>
      <c r="E66" s="2" t="n">
        <v>0.552083275824659</v>
      </c>
      <c r="F66" s="2" t="n">
        <v>0.696969591368244</v>
      </c>
      <c r="G66" s="2" t="n">
        <v>0.918604544348309</v>
      </c>
      <c r="H66" s="2" t="n">
        <v>0.949494853586378</v>
      </c>
      <c r="I66" s="2" t="n">
        <v>0.878787790021435</v>
      </c>
      <c r="J66" s="2" t="n">
        <v>0.951456218305222</v>
      </c>
      <c r="K66" s="2" t="n">
        <v>0.916666581790131</v>
      </c>
      <c r="L66" s="2" t="n">
        <v>0.893616926210965</v>
      </c>
      <c r="M66" s="2" t="n">
        <v>0.838383753698611</v>
      </c>
      <c r="N66" s="2" t="n">
        <v>0.869565122873356</v>
      </c>
      <c r="O66" s="2" t="n">
        <v>0.859813003755794</v>
      </c>
      <c r="P66" s="2" t="n">
        <v>0.883495059854849</v>
      </c>
      <c r="Q66" s="2" t="n">
        <v>0.971153752773678</v>
      </c>
      <c r="R66" s="2" t="n">
        <v>0.930692977159111</v>
      </c>
      <c r="S66" s="2" t="n">
        <v>0.835820770773019</v>
      </c>
      <c r="T66" s="2" t="n">
        <v>0.965116166846957</v>
      </c>
      <c r="U66" s="2" t="n">
        <v>0.885416574435773</v>
      </c>
      <c r="V66" s="2" t="n">
        <v>0.819047541043091</v>
      </c>
      <c r="W66" s="2" t="n">
        <v>0.589743578111567</v>
      </c>
      <c r="X66" s="2" t="n">
        <v>0.89320379677633</v>
      </c>
      <c r="Y66" s="2" t="n">
        <v>0.881578831371206</v>
      </c>
      <c r="Z66" s="2" t="n">
        <v>0.808080767268648</v>
      </c>
      <c r="AA66" s="2" t="n">
        <v>0.939393891949803</v>
      </c>
      <c r="AB66" s="2" t="n">
        <v>0.809210473078258</v>
      </c>
      <c r="AC66" s="2" t="n">
        <v>0.961538415310653</v>
      </c>
      <c r="AD66" s="2" t="n">
        <v>0.848958289116756</v>
      </c>
      <c r="AE66" s="2" t="n">
        <v>0.910891044015295</v>
      </c>
      <c r="AF66" s="2" t="n">
        <v>0.826086911625711</v>
      </c>
      <c r="AG66" s="2" t="n">
        <v>0.815533940993498</v>
      </c>
      <c r="AH66" s="2" t="n">
        <v>0.7333332984127</v>
      </c>
      <c r="AI66" s="2" t="n">
        <v>0.947674363507304</v>
      </c>
      <c r="AJ66" s="2" t="n">
        <v>0.849514521868227</v>
      </c>
      <c r="AK66" s="2" t="n">
        <v>0.81308407415495</v>
      </c>
      <c r="AL66" s="2" t="n">
        <v>0.813432775116957</v>
      </c>
      <c r="AM66" s="2" t="n">
        <v>0.932038789706855</v>
      </c>
      <c r="AN66" s="2" t="n">
        <v>0.860465066252031</v>
      </c>
      <c r="AO66" s="2" t="n">
        <v>0.907407365397807</v>
      </c>
      <c r="AP66" s="2" t="n">
        <v>0.813829743945226</v>
      </c>
      <c r="AQ66" s="2" t="n">
        <v>0.767676728905216</v>
      </c>
      <c r="AR66" s="2" t="n">
        <v>0.6212120741506</v>
      </c>
      <c r="AS66" s="2" t="n">
        <v>0.528599600309669</v>
      </c>
      <c r="AT66" s="2" t="n">
        <v>0.473958308648005</v>
      </c>
    </row>
    <row r="67" customFormat="false" ht="14.4" hidden="false" customHeight="false" outlineLevel="0" collapsed="false">
      <c r="A67" s="1" t="s">
        <v>120</v>
      </c>
      <c r="B67" s="2" t="n">
        <v>0</v>
      </c>
      <c r="C67" s="2" t="n">
        <v>2150.969213</v>
      </c>
      <c r="D67" s="2" t="n">
        <v>0.815533940993498</v>
      </c>
      <c r="E67" s="2" t="n">
        <v>0.843749912109384</v>
      </c>
      <c r="F67" s="2" t="n">
        <v>0.833333207070726</v>
      </c>
      <c r="G67" s="2" t="n">
        <v>0.883720827474322</v>
      </c>
      <c r="H67" s="2" t="n">
        <v>0.969696871747791</v>
      </c>
      <c r="I67" s="2" t="n">
        <v>0.969696871747791</v>
      </c>
      <c r="J67" s="2" t="n">
        <v>0.951456218305222</v>
      </c>
      <c r="K67" s="2" t="n">
        <v>0.870370289780529</v>
      </c>
      <c r="L67" s="2" t="n">
        <v>0.829787145767325</v>
      </c>
      <c r="M67" s="2" t="n">
        <v>0.747474671972255</v>
      </c>
      <c r="N67" s="2" t="n">
        <v>0.934782507088858</v>
      </c>
      <c r="O67" s="2" t="n">
        <v>0.887850384313048</v>
      </c>
      <c r="P67" s="2" t="n">
        <v>0.825242638325957</v>
      </c>
      <c r="Q67" s="2" t="n">
        <v>0.961538369082849</v>
      </c>
      <c r="R67" s="2" t="n">
        <v>0.930692977159111</v>
      </c>
      <c r="S67" s="2" t="n">
        <v>0.940298367119647</v>
      </c>
      <c r="T67" s="2" t="n">
        <v>0.918604544348309</v>
      </c>
      <c r="U67" s="2" t="n">
        <v>0.93749990234376</v>
      </c>
      <c r="V67" s="2" t="n">
        <v>0.847618966893432</v>
      </c>
      <c r="W67" s="2" t="n">
        <v>0.844181442915553</v>
      </c>
      <c r="X67" s="2" t="n">
        <v>0.89320379677633</v>
      </c>
      <c r="Y67" s="2" t="n">
        <v>0.907894617382287</v>
      </c>
      <c r="Z67" s="2" t="n">
        <v>0.909090863177229</v>
      </c>
      <c r="AA67" s="2" t="n">
        <v>0.888888843995513</v>
      </c>
      <c r="AB67" s="2" t="n">
        <v>0.835526260820641</v>
      </c>
      <c r="AC67" s="2" t="n">
        <v>0.884615342085801</v>
      </c>
      <c r="AD67" s="2" t="n">
        <v>0.854166622178822</v>
      </c>
      <c r="AE67" s="2" t="n">
        <v>0.866336590775416</v>
      </c>
      <c r="AF67" s="2" t="n">
        <v>0.804347782372403</v>
      </c>
      <c r="AG67" s="2" t="n">
        <v>0.75242714794043</v>
      </c>
      <c r="AH67" s="2" t="n">
        <v>0.776190439229027</v>
      </c>
      <c r="AI67" s="2" t="n">
        <v>0.877906925703086</v>
      </c>
      <c r="AJ67" s="2" t="n">
        <v>0.815533940993498</v>
      </c>
      <c r="AK67" s="2" t="n">
        <v>0.785046692287538</v>
      </c>
      <c r="AL67" s="2" t="n">
        <v>0.873134263198936</v>
      </c>
      <c r="AM67" s="2" t="n">
        <v>0.873786365350176</v>
      </c>
      <c r="AN67" s="2" t="n">
        <v>0.825581347349922</v>
      </c>
      <c r="AO67" s="2" t="n">
        <v>0.805555518261319</v>
      </c>
      <c r="AP67" s="2" t="n">
        <v>0.760638257412859</v>
      </c>
      <c r="AQ67" s="2" t="n">
        <v>0.656565623405777</v>
      </c>
      <c r="AR67" s="2" t="n">
        <v>0.734848429178149</v>
      </c>
      <c r="AS67" s="2" t="n">
        <v>0.731755416846594</v>
      </c>
      <c r="AT67" s="2" t="n">
        <v>0.723958295627172</v>
      </c>
    </row>
    <row r="68" customFormat="false" ht="14.4" hidden="false" customHeight="false" outlineLevel="0" collapsed="false">
      <c r="A68" s="1" t="s">
        <v>121</v>
      </c>
      <c r="B68" s="2" t="n">
        <v>0</v>
      </c>
      <c r="C68" s="2" t="n">
        <v>3490.44586</v>
      </c>
      <c r="D68" s="2" t="n">
        <v>0.81308407415495</v>
      </c>
      <c r="E68" s="2" t="n">
        <v>0.7812499186198</v>
      </c>
      <c r="F68" s="2" t="n">
        <v>0.893939258494052</v>
      </c>
      <c r="G68" s="2" t="n">
        <v>0.81395339372635</v>
      </c>
      <c r="H68" s="2" t="n">
        <v>0.979797880828497</v>
      </c>
      <c r="I68" s="2" t="n">
        <v>0.949494853586378</v>
      </c>
      <c r="J68" s="2" t="n">
        <v>0.883495059854849</v>
      </c>
      <c r="K68" s="2" t="n">
        <v>0.879629548182449</v>
      </c>
      <c r="L68" s="2" t="n">
        <v>0.882978629470359</v>
      </c>
      <c r="M68" s="2" t="n">
        <v>0.848484762779317</v>
      </c>
      <c r="N68" s="2" t="n">
        <v>0.967391199196609</v>
      </c>
      <c r="O68" s="2" t="n">
        <v>0.906541971351218</v>
      </c>
      <c r="P68" s="2" t="n">
        <v>0.844660112168921</v>
      </c>
      <c r="Q68" s="2" t="n">
        <v>0.913461450628707</v>
      </c>
      <c r="R68" s="2" t="n">
        <v>0.891089020684255</v>
      </c>
      <c r="S68" s="2" t="n">
        <v>0.895522254399663</v>
      </c>
      <c r="T68" s="2" t="n">
        <v>0.837209204975674</v>
      </c>
      <c r="U68" s="2" t="n">
        <v>0.93749990234376</v>
      </c>
      <c r="V68" s="2" t="n">
        <v>0.923809435827673</v>
      </c>
      <c r="W68" s="2" t="n">
        <v>0.863905308404235</v>
      </c>
      <c r="X68" s="2" t="n">
        <v>0.883495059854849</v>
      </c>
      <c r="Y68" s="2" t="n">
        <v>0.937499882812515</v>
      </c>
      <c r="Z68" s="2" t="n">
        <v>0.939393891949803</v>
      </c>
      <c r="AA68" s="2" t="n">
        <v>0.914141367972658</v>
      </c>
      <c r="AB68" s="2" t="n">
        <v>0.881249944921878</v>
      </c>
      <c r="AC68" s="2" t="n">
        <v>0.841346113396821</v>
      </c>
      <c r="AD68" s="2" t="n">
        <v>0.86979162136502</v>
      </c>
      <c r="AE68" s="2" t="n">
        <v>0.801980158317814</v>
      </c>
      <c r="AF68" s="2" t="n">
        <v>0.940217340205579</v>
      </c>
      <c r="AG68" s="2" t="n">
        <v>0.786407728815159</v>
      </c>
      <c r="AH68" s="2" t="n">
        <v>0.86190472086168</v>
      </c>
      <c r="AI68" s="2" t="n">
        <v>0.738372050094648</v>
      </c>
      <c r="AJ68" s="2" t="n">
        <v>0.825242678386278</v>
      </c>
      <c r="AK68" s="2" t="n">
        <v>0.81308407415495</v>
      </c>
      <c r="AL68" s="2" t="n">
        <v>0.828358147137452</v>
      </c>
      <c r="AM68" s="2" t="n">
        <v>0.771844622725989</v>
      </c>
      <c r="AN68" s="2" t="n">
        <v>0.767441815846406</v>
      </c>
      <c r="AO68" s="2" t="n">
        <v>0.791666630015434</v>
      </c>
      <c r="AP68" s="2" t="n">
        <v>0.819148892598463</v>
      </c>
      <c r="AQ68" s="2" t="n">
        <v>0.79797975767779</v>
      </c>
      <c r="AR68" s="2" t="n">
        <v>0.795454485192842</v>
      </c>
      <c r="AS68" s="2" t="n">
        <v>0.767258375076347</v>
      </c>
      <c r="AT68" s="2" t="n">
        <v>0.68749996419271</v>
      </c>
    </row>
    <row r="69" customFormat="false" ht="14.4" hidden="false" customHeight="false" outlineLevel="0" collapsed="false">
      <c r="A69" s="1" t="s">
        <v>122</v>
      </c>
      <c r="B69" s="2" t="n">
        <v>0</v>
      </c>
      <c r="C69" s="2" t="n">
        <v>7185.349612</v>
      </c>
      <c r="D69" s="2" t="n">
        <v>0.811881147926676</v>
      </c>
      <c r="E69" s="2" t="n">
        <v>0.97916656467015</v>
      </c>
      <c r="F69" s="2" t="n">
        <v>0.924242284205714</v>
      </c>
      <c r="G69" s="2" t="n">
        <v>0.965116166846957</v>
      </c>
      <c r="H69" s="2" t="n">
        <v>0.898989808182848</v>
      </c>
      <c r="I69" s="2" t="n">
        <v>0.969696871747791</v>
      </c>
      <c r="J69" s="2" t="n">
        <v>0.912621270619294</v>
      </c>
      <c r="K69" s="2" t="n">
        <v>0.796296222565165</v>
      </c>
      <c r="L69" s="2" t="n">
        <v>0.872340332729752</v>
      </c>
      <c r="M69" s="2" t="n">
        <v>0.727272653810843</v>
      </c>
      <c r="N69" s="2" t="n">
        <v>0.858695558837439</v>
      </c>
      <c r="O69" s="2" t="n">
        <v>0.897196177832133</v>
      </c>
      <c r="P69" s="2" t="n">
        <v>0.94174748138374</v>
      </c>
      <c r="Q69" s="2" t="n">
        <v>0.913461450628707</v>
      </c>
      <c r="R69" s="2" t="n">
        <v>0.930692977159111</v>
      </c>
      <c r="S69" s="2" t="n">
        <v>0.895522254399663</v>
      </c>
      <c r="T69" s="2" t="n">
        <v>0.965116166846957</v>
      </c>
      <c r="U69" s="2" t="n">
        <v>0.906249905598968</v>
      </c>
      <c r="V69" s="2" t="n">
        <v>0.904761818594113</v>
      </c>
      <c r="W69" s="2" t="n">
        <v>0.950690316554432</v>
      </c>
      <c r="X69" s="2" t="n">
        <v>0.932038744462258</v>
      </c>
      <c r="Y69" s="2" t="n">
        <v>0.913580134125909</v>
      </c>
      <c r="Z69" s="2" t="n">
        <v>0.818181776859506</v>
      </c>
      <c r="AA69" s="2" t="n">
        <v>0.813131272064077</v>
      </c>
      <c r="AB69" s="2" t="n">
        <v>0.734567855890873</v>
      </c>
      <c r="AC69" s="2" t="n">
        <v>0.817307653014055</v>
      </c>
      <c r="AD69" s="2" t="n">
        <v>0.786458292371964</v>
      </c>
      <c r="AE69" s="2" t="n">
        <v>0.811881147926676</v>
      </c>
      <c r="AF69" s="2" t="n">
        <v>0.782608653119095</v>
      </c>
      <c r="AG69" s="2" t="n">
        <v>0.805825203600718</v>
      </c>
      <c r="AH69" s="2" t="n">
        <v>0.823809484580501</v>
      </c>
      <c r="AI69" s="2" t="n">
        <v>0.866279019402383</v>
      </c>
      <c r="AJ69" s="2" t="n">
        <v>0.854368890564617</v>
      </c>
      <c r="AK69" s="2" t="n">
        <v>0.785046692287538</v>
      </c>
      <c r="AL69" s="2" t="n">
        <v>0.768656659055473</v>
      </c>
      <c r="AM69" s="2" t="n">
        <v>0.810679572297108</v>
      </c>
      <c r="AN69" s="2" t="n">
        <v>0.831395300500273</v>
      </c>
      <c r="AO69" s="2" t="n">
        <v>0.70370367112483</v>
      </c>
      <c r="AP69" s="2" t="n">
        <v>0.781914852025806</v>
      </c>
      <c r="AQ69" s="2" t="n">
        <v>0.626262594633202</v>
      </c>
      <c r="AR69" s="2" t="n">
        <v>0.825757513200188</v>
      </c>
      <c r="AS69" s="2" t="n">
        <v>0.877712022902248</v>
      </c>
      <c r="AT69" s="2" t="n">
        <v>0.927083285047746</v>
      </c>
    </row>
    <row r="70" customFormat="false" ht="14.4" hidden="false" customHeight="false" outlineLevel="0" collapsed="false">
      <c r="A70" s="1" t="s">
        <v>123</v>
      </c>
      <c r="B70" s="2" t="n">
        <v>0</v>
      </c>
      <c r="C70" s="2" t="n">
        <v>6194.871795</v>
      </c>
      <c r="D70" s="2" t="n">
        <v>0.810679572297108</v>
      </c>
      <c r="E70" s="2" t="n">
        <v>0.885416574435773</v>
      </c>
      <c r="F70" s="2" t="n">
        <v>0.803030181359063</v>
      </c>
      <c r="G70" s="2" t="n">
        <v>0.848837110600336</v>
      </c>
      <c r="H70" s="2" t="n">
        <v>0.757575681052961</v>
      </c>
      <c r="I70" s="2" t="n">
        <v>0.979797880828497</v>
      </c>
      <c r="J70" s="2" t="n">
        <v>0.834951375247439</v>
      </c>
      <c r="K70" s="2" t="n">
        <v>0.731481413751721</v>
      </c>
      <c r="L70" s="2" t="n">
        <v>0.893616926210965</v>
      </c>
      <c r="M70" s="2" t="n">
        <v>0.909090817263554</v>
      </c>
      <c r="N70" s="2" t="n">
        <v>0.956521635160692</v>
      </c>
      <c r="O70" s="2" t="n">
        <v>0.925233558389387</v>
      </c>
      <c r="P70" s="2" t="n">
        <v>0.89320379677633</v>
      </c>
      <c r="Q70" s="2" t="n">
        <v>0.798076846338765</v>
      </c>
      <c r="R70" s="2" t="n">
        <v>0.811881107734544</v>
      </c>
      <c r="S70" s="2" t="n">
        <v>0.925372996212986</v>
      </c>
      <c r="T70" s="2" t="n">
        <v>0.965116166846957</v>
      </c>
      <c r="U70" s="2" t="n">
        <v>0.93749990234376</v>
      </c>
      <c r="V70" s="2" t="n">
        <v>0.866666584126992</v>
      </c>
      <c r="W70" s="2" t="n">
        <v>0.85798814875763</v>
      </c>
      <c r="X70" s="2" t="n">
        <v>0.922330007540776</v>
      </c>
      <c r="Y70" s="2" t="n">
        <v>0.91999987733335</v>
      </c>
      <c r="Z70" s="2" t="n">
        <v>0.924242377563516</v>
      </c>
      <c r="AA70" s="2" t="n">
        <v>0.686868652178351</v>
      </c>
      <c r="AB70" s="2" t="n">
        <v>0.879999941333337</v>
      </c>
      <c r="AC70" s="2" t="n">
        <v>0.740384579789203</v>
      </c>
      <c r="AD70" s="2" t="n">
        <v>0.84374995605469</v>
      </c>
      <c r="AE70" s="2" t="n">
        <v>0.737623725860212</v>
      </c>
      <c r="AF70" s="2" t="n">
        <v>0.934782557892252</v>
      </c>
      <c r="AG70" s="2" t="n">
        <v>0.810679572297108</v>
      </c>
      <c r="AH70" s="2" t="n">
        <v>0.785714248299321</v>
      </c>
      <c r="AI70" s="2" t="n">
        <v>0.918604597755547</v>
      </c>
      <c r="AJ70" s="2" t="n">
        <v>0.830097047082668</v>
      </c>
      <c r="AK70" s="2" t="n">
        <v>0.864485940911872</v>
      </c>
      <c r="AL70" s="2" t="n">
        <v>0.88805963521943</v>
      </c>
      <c r="AM70" s="2" t="n">
        <v>0.708737829672921</v>
      </c>
      <c r="AN70" s="2" t="n">
        <v>0.796511581598164</v>
      </c>
      <c r="AO70" s="2" t="n">
        <v>0.680555524048355</v>
      </c>
      <c r="AP70" s="2" t="n">
        <v>0.835106338558174</v>
      </c>
      <c r="AQ70" s="2" t="n">
        <v>0.878787834404655</v>
      </c>
      <c r="AR70" s="2" t="n">
        <v>0.704545401170803</v>
      </c>
      <c r="AS70" s="2" t="n">
        <v>0.756410248950589</v>
      </c>
      <c r="AT70" s="2" t="n">
        <v>0.807291624620228</v>
      </c>
    </row>
    <row r="71" customFormat="false" ht="14.4" hidden="false" customHeight="false" outlineLevel="0" collapsed="false">
      <c r="A71" s="1" t="s">
        <v>124</v>
      </c>
      <c r="B71" s="2" t="n">
        <v>0</v>
      </c>
      <c r="C71" s="2" t="n">
        <v>3728.182453</v>
      </c>
      <c r="D71" s="2" t="n">
        <v>0.810605999196515</v>
      </c>
      <c r="E71" s="2" t="n">
        <v>0.947916567925358</v>
      </c>
      <c r="F71" s="2" t="n">
        <v>0.87878774563822</v>
      </c>
      <c r="G71" s="2" t="n">
        <v>0.930232449972971</v>
      </c>
      <c r="H71" s="2" t="n">
        <v>0.797979717375786</v>
      </c>
      <c r="I71" s="2" t="n">
        <v>0.939393844505672</v>
      </c>
      <c r="J71" s="2" t="n">
        <v>0.718446532189657</v>
      </c>
      <c r="K71" s="2" t="n">
        <v>0.648148088134436</v>
      </c>
      <c r="L71" s="2" t="n">
        <v>0.776595662064291</v>
      </c>
      <c r="M71" s="2" t="n">
        <v>0.828282744617905</v>
      </c>
      <c r="N71" s="2" t="n">
        <v>0.913043379017024</v>
      </c>
      <c r="O71" s="2" t="n">
        <v>0.953270938946641</v>
      </c>
      <c r="P71" s="2" t="n">
        <v>0.922330007540776</v>
      </c>
      <c r="Q71" s="2" t="n">
        <v>0.692307625739651</v>
      </c>
      <c r="R71" s="2" t="n">
        <v>0.762376162140974</v>
      </c>
      <c r="S71" s="2" t="n">
        <v>0.716417803519731</v>
      </c>
      <c r="T71" s="2" t="n">
        <v>0.430232508112499</v>
      </c>
      <c r="U71" s="2" t="n">
        <v>0.968749899088552</v>
      </c>
      <c r="V71" s="2" t="n">
        <v>0.885714201360552</v>
      </c>
      <c r="W71" s="2" t="n">
        <v>0.9526627031033</v>
      </c>
      <c r="X71" s="2" t="n">
        <v>0.951456218305222</v>
      </c>
      <c r="Y71" s="2" t="n">
        <v>0.902438914336718</v>
      </c>
      <c r="Z71" s="2" t="n">
        <v>0.863636320018368</v>
      </c>
      <c r="AA71" s="2" t="n">
        <v>0.69191915697378</v>
      </c>
      <c r="AB71" s="2" t="n">
        <v>0.841463363325405</v>
      </c>
      <c r="AC71" s="2" t="n">
        <v>0.557692280880179</v>
      </c>
      <c r="AD71" s="2" t="n">
        <v>0.890624953613284</v>
      </c>
      <c r="AE71" s="2" t="n">
        <v>0.613861355749438</v>
      </c>
      <c r="AF71" s="2" t="n">
        <v>0.820652129312384</v>
      </c>
      <c r="AG71" s="2" t="n">
        <v>0.864077627957397</v>
      </c>
      <c r="AH71" s="2" t="n">
        <v>0.771428534693879</v>
      </c>
      <c r="AI71" s="2" t="n">
        <v>0.331395329570039</v>
      </c>
      <c r="AJ71" s="2" t="n">
        <v>0.898058208832126</v>
      </c>
      <c r="AK71" s="2" t="n">
        <v>0.88317752882348</v>
      </c>
      <c r="AL71" s="2" t="n">
        <v>0.619402938850527</v>
      </c>
      <c r="AM71" s="2" t="n">
        <v>0.572815506174005</v>
      </c>
      <c r="AN71" s="2" t="n">
        <v>0.837209253650625</v>
      </c>
      <c r="AO71" s="2" t="n">
        <v>0.564814788665982</v>
      </c>
      <c r="AP71" s="2" t="n">
        <v>0.680851027614307</v>
      </c>
      <c r="AQ71" s="2" t="n">
        <v>0.762626224109787</v>
      </c>
      <c r="AR71" s="2" t="n">
        <v>0.810605999196515</v>
      </c>
      <c r="AS71" s="2" t="n">
        <v>0.902366855006244</v>
      </c>
      <c r="AT71" s="2" t="n">
        <v>0.880208287489152</v>
      </c>
    </row>
    <row r="72" customFormat="false" ht="14.4" hidden="false" customHeight="false" outlineLevel="0" collapsed="false">
      <c r="A72" s="1" t="s">
        <v>125</v>
      </c>
      <c r="B72" s="2" t="n">
        <v>0</v>
      </c>
      <c r="C72" s="2" t="n">
        <v>4474.154683</v>
      </c>
      <c r="D72" s="2" t="n">
        <v>0.802325534748515</v>
      </c>
      <c r="E72" s="2" t="n">
        <v>0.749999921875008</v>
      </c>
      <c r="F72" s="2" t="n">
        <v>0.848484719926557</v>
      </c>
      <c r="G72" s="2" t="n">
        <v>0.790697582477025</v>
      </c>
      <c r="H72" s="2" t="n">
        <v>0.868686780940729</v>
      </c>
      <c r="I72" s="2" t="n">
        <v>0.939393844505672</v>
      </c>
      <c r="J72" s="2" t="n">
        <v>0.815533901404476</v>
      </c>
      <c r="K72" s="2" t="n">
        <v>0.851851772976688</v>
      </c>
      <c r="L72" s="2" t="n">
        <v>0.882978629470359</v>
      </c>
      <c r="M72" s="2" t="n">
        <v>0.898989808182848</v>
      </c>
      <c r="N72" s="2" t="n">
        <v>0.934782507088858</v>
      </c>
      <c r="O72" s="2" t="n">
        <v>0.915887764870302</v>
      </c>
      <c r="P72" s="2" t="n">
        <v>0.844660112168921</v>
      </c>
      <c r="Q72" s="2" t="n">
        <v>0.913461450628707</v>
      </c>
      <c r="R72" s="2" t="n">
        <v>0.871287042446827</v>
      </c>
      <c r="S72" s="2" t="n">
        <v>0.85074614167968</v>
      </c>
      <c r="T72" s="2" t="n">
        <v>0.837209204975674</v>
      </c>
      <c r="U72" s="2" t="n">
        <v>0.93749990234376</v>
      </c>
      <c r="V72" s="2" t="n">
        <v>0.895238009977332</v>
      </c>
      <c r="W72" s="2" t="n">
        <v>0.790927006096114</v>
      </c>
      <c r="X72" s="2" t="n">
        <v>0.825242638325957</v>
      </c>
      <c r="Y72" s="2" t="n">
        <v>0.937499882812515</v>
      </c>
      <c r="Z72" s="2" t="n">
        <v>0.878787834404655</v>
      </c>
      <c r="AA72" s="2" t="n">
        <v>0.828282786450364</v>
      </c>
      <c r="AB72" s="2" t="n">
        <v>0.893749944140628</v>
      </c>
      <c r="AC72" s="2" t="n">
        <v>0.870192265856141</v>
      </c>
      <c r="AD72" s="2" t="n">
        <v>0.84374995605469</v>
      </c>
      <c r="AE72" s="2" t="n">
        <v>0.78217817910009</v>
      </c>
      <c r="AF72" s="2" t="n">
        <v>0.869565170132328</v>
      </c>
      <c r="AG72" s="2" t="n">
        <v>0.74757277924404</v>
      </c>
      <c r="AH72" s="2" t="n">
        <v>0.804761866439911</v>
      </c>
      <c r="AI72" s="2" t="n">
        <v>0.802325534748515</v>
      </c>
      <c r="AJ72" s="2" t="n">
        <v>0.75728151663682</v>
      </c>
      <c r="AK72" s="2" t="n">
        <v>0.855140146956068</v>
      </c>
      <c r="AL72" s="2" t="n">
        <v>0.753731287034979</v>
      </c>
      <c r="AM72" s="2" t="n">
        <v>0.73786404185126</v>
      </c>
      <c r="AN72" s="2" t="n">
        <v>0.744186003245</v>
      </c>
      <c r="AO72" s="2" t="n">
        <v>0.745370335862484</v>
      </c>
      <c r="AP72" s="2" t="n">
        <v>0.856382933171121</v>
      </c>
      <c r="AQ72" s="2" t="n">
        <v>0.838383796041222</v>
      </c>
      <c r="AR72" s="2" t="n">
        <v>0.742424186179986</v>
      </c>
      <c r="AS72" s="2" t="n">
        <v>0.663708080239565</v>
      </c>
      <c r="AT72" s="2" t="n">
        <v>0.645833299696182</v>
      </c>
    </row>
    <row r="73" customFormat="false" ht="14.4" hidden="false" customHeight="false" outlineLevel="0" collapsed="false">
      <c r="A73" s="1" t="s">
        <v>126</v>
      </c>
      <c r="B73" s="2" t="n">
        <v>0</v>
      </c>
      <c r="C73" s="2" t="n">
        <v>6699.465241</v>
      </c>
      <c r="D73" s="2" t="n">
        <v>0.800925888846024</v>
      </c>
      <c r="E73" s="2" t="n">
        <v>0.656249931640632</v>
      </c>
      <c r="F73" s="2" t="n">
        <v>0.696969591368244</v>
      </c>
      <c r="G73" s="2" t="n">
        <v>0.802325488101687</v>
      </c>
      <c r="H73" s="2" t="n">
        <v>0.929292835424966</v>
      </c>
      <c r="I73" s="2" t="n">
        <v>0.888888799102141</v>
      </c>
      <c r="J73" s="2" t="n">
        <v>0.89320379677633</v>
      </c>
      <c r="K73" s="2" t="n">
        <v>0.851851772976688</v>
      </c>
      <c r="L73" s="2" t="n">
        <v>0.893616926210965</v>
      </c>
      <c r="M73" s="2" t="n">
        <v>0.777777699214374</v>
      </c>
      <c r="N73" s="2" t="n">
        <v>0.923912943052941</v>
      </c>
      <c r="O73" s="2" t="n">
        <v>0.841121416717625</v>
      </c>
      <c r="P73" s="2" t="n">
        <v>0.825242638325957</v>
      </c>
      <c r="Q73" s="2" t="n">
        <v>0.884615299556221</v>
      </c>
      <c r="R73" s="2" t="n">
        <v>0.920791988040397</v>
      </c>
      <c r="S73" s="2" t="n">
        <v>0.895522254399663</v>
      </c>
      <c r="T73" s="2" t="n">
        <v>0.802325488101687</v>
      </c>
      <c r="U73" s="2" t="n">
        <v>0.885416574435773</v>
      </c>
      <c r="V73" s="2" t="n">
        <v>0.885714201360552</v>
      </c>
      <c r="W73" s="2" t="n">
        <v>0.688362905554972</v>
      </c>
      <c r="X73" s="2" t="n">
        <v>0.815533901404476</v>
      </c>
      <c r="Y73" s="2" t="n">
        <v>0.881578831371206</v>
      </c>
      <c r="Z73" s="2" t="n">
        <v>0.838383796041222</v>
      </c>
      <c r="AA73" s="2" t="n">
        <v>0.909090863177229</v>
      </c>
      <c r="AB73" s="2" t="n">
        <v>0.855263101627427</v>
      </c>
      <c r="AC73" s="2" t="n">
        <v>0.855769189626481</v>
      </c>
      <c r="AD73" s="2" t="n">
        <v>0.838541622992624</v>
      </c>
      <c r="AE73" s="2" t="n">
        <v>0.876237580384278</v>
      </c>
      <c r="AF73" s="2" t="n">
        <v>0.826086911625711</v>
      </c>
      <c r="AG73" s="2" t="n">
        <v>0.74757277924404</v>
      </c>
      <c r="AH73" s="2" t="n">
        <v>0.790476152834469</v>
      </c>
      <c r="AI73" s="2" t="n">
        <v>0.779069722147109</v>
      </c>
      <c r="AJ73" s="2" t="n">
        <v>0.762135885333209</v>
      </c>
      <c r="AK73" s="2" t="n">
        <v>0.76635510437593</v>
      </c>
      <c r="AL73" s="2" t="n">
        <v>0.843283519157946</v>
      </c>
      <c r="AM73" s="2" t="n">
        <v>0.830097047082668</v>
      </c>
      <c r="AN73" s="2" t="n">
        <v>0.744186003245</v>
      </c>
      <c r="AO73" s="2" t="n">
        <v>0.800925888846024</v>
      </c>
      <c r="AP73" s="2" t="n">
        <v>0.819148892598463</v>
      </c>
      <c r="AQ73" s="2" t="n">
        <v>0.712121176155496</v>
      </c>
      <c r="AR73" s="2" t="n">
        <v>0.6212120741506</v>
      </c>
      <c r="AS73" s="2" t="n">
        <v>0.597633130200857</v>
      </c>
      <c r="AT73" s="2" t="n">
        <v>0.593749969075522</v>
      </c>
    </row>
    <row r="74" customFormat="false" ht="14.4" hidden="false" customHeight="false" outlineLevel="0" collapsed="false">
      <c r="A74" s="1" t="s">
        <v>127</v>
      </c>
      <c r="B74" s="2" t="n">
        <v>0</v>
      </c>
      <c r="C74" s="2" t="n">
        <v>3959.931311</v>
      </c>
      <c r="D74" s="2" t="n">
        <v>0.792929252882361</v>
      </c>
      <c r="E74" s="2" t="n">
        <v>0.802083249782995</v>
      </c>
      <c r="F74" s="2" t="n">
        <v>0.87878774563822</v>
      </c>
      <c r="G74" s="2" t="n">
        <v>0.906976638723647</v>
      </c>
      <c r="H74" s="2" t="n">
        <v>0.828282744617905</v>
      </c>
      <c r="I74" s="2" t="n">
        <v>0.959595862667085</v>
      </c>
      <c r="J74" s="2" t="n">
        <v>0.834951375247439</v>
      </c>
      <c r="K74" s="2" t="n">
        <v>0.7222221553498</v>
      </c>
      <c r="L74" s="2" t="n">
        <v>0.925531816432785</v>
      </c>
      <c r="M74" s="2" t="n">
        <v>0.868686780940729</v>
      </c>
      <c r="N74" s="2" t="n">
        <v>0.89130425094519</v>
      </c>
      <c r="O74" s="2" t="n">
        <v>0.981308319503895</v>
      </c>
      <c r="P74" s="2" t="n">
        <v>0.932038744462258</v>
      </c>
      <c r="Q74" s="2" t="n">
        <v>0.874999915865393</v>
      </c>
      <c r="R74" s="2" t="n">
        <v>0.772277151259688</v>
      </c>
      <c r="S74" s="2" t="n">
        <v>0.940298367119647</v>
      </c>
      <c r="T74" s="2" t="n">
        <v>0.988371978096282</v>
      </c>
      <c r="U74" s="2" t="n">
        <v>0.885416574435773</v>
      </c>
      <c r="V74" s="2" t="n">
        <v>0.885714201360552</v>
      </c>
      <c r="W74" s="2" t="n">
        <v>0.818540417780268</v>
      </c>
      <c r="X74" s="2" t="n">
        <v>0.94174748138374</v>
      </c>
      <c r="Y74" s="2" t="n">
        <v>0.975609637120776</v>
      </c>
      <c r="Z74" s="2" t="n">
        <v>0.919191872768087</v>
      </c>
      <c r="AA74" s="2" t="n">
        <v>0.737373700132641</v>
      </c>
      <c r="AB74" s="2" t="n">
        <v>0.926829211778707</v>
      </c>
      <c r="AC74" s="2" t="n">
        <v>0.788461500554736</v>
      </c>
      <c r="AD74" s="2" t="n">
        <v>0.770833293185766</v>
      </c>
      <c r="AE74" s="2" t="n">
        <v>0.663366303793747</v>
      </c>
      <c r="AF74" s="2" t="n">
        <v>0.815217346999057</v>
      </c>
      <c r="AG74" s="2" t="n">
        <v>0.834951415779058</v>
      </c>
      <c r="AH74" s="2" t="n">
        <v>0.785714248299321</v>
      </c>
      <c r="AI74" s="2" t="n">
        <v>0.953488316657656</v>
      </c>
      <c r="AJ74" s="2" t="n">
        <v>0.830097047082668</v>
      </c>
      <c r="AK74" s="2" t="n">
        <v>0.897196219757186</v>
      </c>
      <c r="AL74" s="2" t="n">
        <v>0.865671577188688</v>
      </c>
      <c r="AM74" s="2" t="n">
        <v>0.694174723583751</v>
      </c>
      <c r="AN74" s="2" t="n">
        <v>0.813953441049219</v>
      </c>
      <c r="AO74" s="2" t="n">
        <v>0.634259229895406</v>
      </c>
      <c r="AP74" s="2" t="n">
        <v>0.803191446638753</v>
      </c>
      <c r="AQ74" s="2" t="n">
        <v>0.792929252882361</v>
      </c>
      <c r="AR74" s="2" t="n">
        <v>0.772727214187332</v>
      </c>
      <c r="AS74" s="2" t="n">
        <v>0.689349105627721</v>
      </c>
      <c r="AT74" s="2" t="n">
        <v>0.723958295627172</v>
      </c>
    </row>
    <row r="75" customFormat="false" ht="14.4" hidden="false" customHeight="false" outlineLevel="0" collapsed="false">
      <c r="A75" s="1" t="s">
        <v>128</v>
      </c>
      <c r="B75" s="2" t="n">
        <v>0</v>
      </c>
      <c r="C75" s="2" t="n">
        <v>1570.990535</v>
      </c>
      <c r="D75" s="2" t="n">
        <v>0.784883675297461</v>
      </c>
      <c r="E75" s="2" t="n">
        <v>0.697916593967021</v>
      </c>
      <c r="F75" s="2" t="n">
        <v>0.787878668503232</v>
      </c>
      <c r="G75" s="2" t="n">
        <v>0.837209204975674</v>
      </c>
      <c r="H75" s="2" t="n">
        <v>0.969696871747791</v>
      </c>
      <c r="I75" s="2" t="n">
        <v>0.91919182634426</v>
      </c>
      <c r="J75" s="2" t="n">
        <v>0.94174748138374</v>
      </c>
      <c r="K75" s="2" t="n">
        <v>0.777777705761324</v>
      </c>
      <c r="L75" s="2" t="n">
        <v>0.861702035989145</v>
      </c>
      <c r="M75" s="2" t="n">
        <v>0.78787870829508</v>
      </c>
      <c r="N75" s="2" t="n">
        <v>0.815217302693771</v>
      </c>
      <c r="O75" s="2" t="n">
        <v>0.841121416717625</v>
      </c>
      <c r="P75" s="2" t="n">
        <v>0.844660112168921</v>
      </c>
      <c r="Q75" s="2" t="n">
        <v>0.865384532174564</v>
      </c>
      <c r="R75" s="2" t="n">
        <v>0.930692977159111</v>
      </c>
      <c r="S75" s="2" t="n">
        <v>0.85074614167968</v>
      </c>
      <c r="T75" s="2" t="n">
        <v>0.883720827474322</v>
      </c>
      <c r="U75" s="2" t="n">
        <v>0.895833240017371</v>
      </c>
      <c r="V75" s="2" t="n">
        <v>0.866666584126992</v>
      </c>
      <c r="W75" s="2" t="n">
        <v>0.692307678652709</v>
      </c>
      <c r="X75" s="2" t="n">
        <v>0.922330007540776</v>
      </c>
      <c r="Y75" s="2" t="n">
        <v>0.893333214222238</v>
      </c>
      <c r="Z75" s="2" t="n">
        <v>0.828282786450364</v>
      </c>
      <c r="AA75" s="2" t="n">
        <v>0.924242377563516</v>
      </c>
      <c r="AB75" s="2" t="n">
        <v>0.813333279111115</v>
      </c>
      <c r="AC75" s="2" t="n">
        <v>0.812499960937502</v>
      </c>
      <c r="AD75" s="2" t="n">
        <v>0.833333289930558</v>
      </c>
      <c r="AE75" s="2" t="n">
        <v>0.856435601166554</v>
      </c>
      <c r="AF75" s="2" t="n">
        <v>0.749999959239133</v>
      </c>
      <c r="AG75" s="2" t="n">
        <v>0.800970834904328</v>
      </c>
      <c r="AH75" s="2" t="n">
        <v>0.742857107482995</v>
      </c>
      <c r="AI75" s="2" t="n">
        <v>0.831395300500273</v>
      </c>
      <c r="AJ75" s="2" t="n">
        <v>0.820388309689888</v>
      </c>
      <c r="AK75" s="2" t="n">
        <v>0.700934546685302</v>
      </c>
      <c r="AL75" s="2" t="n">
        <v>0.783582031075968</v>
      </c>
      <c r="AM75" s="2" t="n">
        <v>0.839805784475447</v>
      </c>
      <c r="AN75" s="2" t="n">
        <v>0.784883675297461</v>
      </c>
      <c r="AO75" s="2" t="n">
        <v>0.699074041709535</v>
      </c>
      <c r="AP75" s="2" t="n">
        <v>0.734042514146675</v>
      </c>
      <c r="AQ75" s="2" t="n">
        <v>0.717171680950925</v>
      </c>
      <c r="AR75" s="2" t="n">
        <v>0.68939388716713</v>
      </c>
      <c r="AS75" s="2" t="n">
        <v>0.542406306287906</v>
      </c>
      <c r="AT75" s="2" t="n">
        <v>0.55729163764106</v>
      </c>
    </row>
    <row r="76" customFormat="false" ht="14.4" hidden="false" customHeight="false" outlineLevel="0" collapsed="false">
      <c r="A76" s="1" t="s">
        <v>129</v>
      </c>
      <c r="B76" s="2" t="n">
        <v>1</v>
      </c>
      <c r="C76" s="2" t="n">
        <v>4223.175966</v>
      </c>
      <c r="D76" s="2" t="n">
        <v>0.781249959309898</v>
      </c>
      <c r="E76" s="2" t="n">
        <v>0.885416574435773</v>
      </c>
      <c r="F76" s="2" t="n">
        <v>0.803030181359063</v>
      </c>
      <c r="G76" s="2" t="n">
        <v>0.906976638723647</v>
      </c>
      <c r="H76" s="2" t="n">
        <v>0.969696871747791</v>
      </c>
      <c r="I76" s="2" t="n">
        <v>0.848484762779317</v>
      </c>
      <c r="J76" s="2" t="n">
        <v>0.902912533697812</v>
      </c>
      <c r="K76" s="2" t="n">
        <v>0.88888880658437</v>
      </c>
      <c r="L76" s="2" t="n">
        <v>0.797872255545505</v>
      </c>
      <c r="M76" s="2" t="n">
        <v>0.747474671972255</v>
      </c>
      <c r="N76" s="2" t="n">
        <v>0.815217302693771</v>
      </c>
      <c r="O76" s="2" t="n">
        <v>0.850467210236709</v>
      </c>
      <c r="P76" s="2" t="n">
        <v>0.873786322933367</v>
      </c>
      <c r="Q76" s="2" t="n">
        <v>0.942307601701192</v>
      </c>
      <c r="R76" s="2" t="n">
        <v>0.950494955396539</v>
      </c>
      <c r="S76" s="2" t="n">
        <v>0.880596883493002</v>
      </c>
      <c r="T76" s="2" t="n">
        <v>0.930232449972971</v>
      </c>
      <c r="U76" s="2" t="n">
        <v>0.874999908854176</v>
      </c>
      <c r="V76" s="2" t="n">
        <v>0.885714201360552</v>
      </c>
      <c r="W76" s="2" t="n">
        <v>0.901380652832729</v>
      </c>
      <c r="X76" s="2" t="n">
        <v>0.912621270619294</v>
      </c>
      <c r="Y76" s="2" t="n">
        <v>0.789473580332424</v>
      </c>
      <c r="Z76" s="2" t="n">
        <v>0.74242420492807</v>
      </c>
      <c r="AA76" s="2" t="n">
        <v>0.893939348790942</v>
      </c>
      <c r="AB76" s="2" t="n">
        <v>0.684210481301942</v>
      </c>
      <c r="AC76" s="2" t="n">
        <v>0.879807650009248</v>
      </c>
      <c r="AD76" s="2" t="n">
        <v>0.79166662543403</v>
      </c>
      <c r="AE76" s="2" t="n">
        <v>0.881188075188709</v>
      </c>
      <c r="AF76" s="2" t="n">
        <v>0.771739088492441</v>
      </c>
      <c r="AG76" s="2" t="n">
        <v>0.762135885333209</v>
      </c>
      <c r="AH76" s="2" t="n">
        <v>0.795238057369616</v>
      </c>
      <c r="AI76" s="2" t="n">
        <v>0.831395300500273</v>
      </c>
      <c r="AJ76" s="2" t="n">
        <v>0.776698991422379</v>
      </c>
      <c r="AK76" s="2" t="n">
        <v>0.6962616497074</v>
      </c>
      <c r="AL76" s="2" t="n">
        <v>0.798507403096462</v>
      </c>
      <c r="AM76" s="2" t="n">
        <v>0.830097047082668</v>
      </c>
      <c r="AN76" s="2" t="n">
        <v>0.779069722147109</v>
      </c>
      <c r="AO76" s="2" t="n">
        <v>0.810185147676614</v>
      </c>
      <c r="AP76" s="2" t="n">
        <v>0.696808473574017</v>
      </c>
      <c r="AQ76" s="2" t="n">
        <v>0.63636360422406</v>
      </c>
      <c r="AR76" s="2" t="n">
        <v>0.727272672176313</v>
      </c>
      <c r="AS76" s="2" t="n">
        <v>0.795857980316983</v>
      </c>
      <c r="AT76" s="2" t="n">
        <v>0.781249959309898</v>
      </c>
    </row>
    <row r="77" customFormat="false" ht="14.4" hidden="false" customHeight="false" outlineLevel="0" collapsed="false">
      <c r="A77" s="1" t="s">
        <v>130</v>
      </c>
      <c r="B77" s="2" t="n">
        <v>0</v>
      </c>
      <c r="C77" s="2" t="n">
        <v>2212.934199</v>
      </c>
      <c r="D77" s="2" t="n">
        <v>0.780952343764174</v>
      </c>
      <c r="E77" s="2" t="n">
        <v>0.749999921875008</v>
      </c>
      <c r="F77" s="2" t="n">
        <v>0.833333207070726</v>
      </c>
      <c r="G77" s="2" t="n">
        <v>0.860465016224998</v>
      </c>
      <c r="H77" s="2" t="n">
        <v>0.858585771860023</v>
      </c>
      <c r="I77" s="2" t="n">
        <v>0.929292835424966</v>
      </c>
      <c r="J77" s="2" t="n">
        <v>0.864077586011885</v>
      </c>
      <c r="K77" s="2" t="n">
        <v>0.805555480967085</v>
      </c>
      <c r="L77" s="2" t="n">
        <v>0.872340332729752</v>
      </c>
      <c r="M77" s="2" t="n">
        <v>0.838383753698611</v>
      </c>
      <c r="N77" s="2" t="n">
        <v>0.934782507088858</v>
      </c>
      <c r="O77" s="2" t="n">
        <v>0.925233558389387</v>
      </c>
      <c r="P77" s="2" t="n">
        <v>0.922330007540776</v>
      </c>
      <c r="Q77" s="2" t="n">
        <v>0.884615299556221</v>
      </c>
      <c r="R77" s="2" t="n">
        <v>0.821782096853258</v>
      </c>
      <c r="S77" s="2" t="n">
        <v>0.910447625306325</v>
      </c>
      <c r="T77" s="2" t="n">
        <v>0.930232449972971</v>
      </c>
      <c r="U77" s="2" t="n">
        <v>0.968749899088552</v>
      </c>
      <c r="V77" s="2" t="n">
        <v>0.866666584126992</v>
      </c>
      <c r="W77" s="2" t="n">
        <v>0.737672569276675</v>
      </c>
      <c r="X77" s="2" t="n">
        <v>0.912621270619294</v>
      </c>
      <c r="Y77" s="2" t="n">
        <v>0.949999881250015</v>
      </c>
      <c r="Z77" s="2" t="n">
        <v>0.843434300836651</v>
      </c>
      <c r="AA77" s="2" t="n">
        <v>0.757575719314358</v>
      </c>
      <c r="AB77" s="2" t="n">
        <v>0.906249943359378</v>
      </c>
      <c r="AC77" s="2" t="n">
        <v>0.774038424325076</v>
      </c>
      <c r="AD77" s="2" t="n">
        <v>0.854166622178822</v>
      </c>
      <c r="AE77" s="2" t="n">
        <v>0.712871251838057</v>
      </c>
      <c r="AF77" s="2" t="n">
        <v>0.869565170132328</v>
      </c>
      <c r="AG77" s="2" t="n">
        <v>0.844660153171837</v>
      </c>
      <c r="AH77" s="2" t="n">
        <v>0.780952343764174</v>
      </c>
      <c r="AI77" s="2" t="n">
        <v>0.81976739419957</v>
      </c>
      <c r="AJ77" s="2" t="n">
        <v>0.810679572297108</v>
      </c>
      <c r="AK77" s="2" t="n">
        <v>0.827102765088656</v>
      </c>
      <c r="AL77" s="2" t="n">
        <v>0.783582031075968</v>
      </c>
      <c r="AM77" s="2" t="n">
        <v>0.679611617494582</v>
      </c>
      <c r="AN77" s="2" t="n">
        <v>0.744186003245</v>
      </c>
      <c r="AO77" s="2" t="n">
        <v>0.699074041709535</v>
      </c>
      <c r="AP77" s="2" t="n">
        <v>0.787234000679042</v>
      </c>
      <c r="AQ77" s="2" t="n">
        <v>0.747474709723499</v>
      </c>
      <c r="AR77" s="2" t="n">
        <v>0.704545401170803</v>
      </c>
      <c r="AS77" s="2" t="n">
        <v>0.587771197359258</v>
      </c>
      <c r="AT77" s="2" t="n">
        <v>0.63541663357205</v>
      </c>
    </row>
    <row r="78" customFormat="false" ht="14.4" hidden="false" customHeight="false" outlineLevel="0" collapsed="false">
      <c r="A78" s="1" t="s">
        <v>131</v>
      </c>
      <c r="B78" s="2" t="n">
        <v>0</v>
      </c>
      <c r="C78" s="2" t="n">
        <v>557.8900313</v>
      </c>
      <c r="D78" s="2" t="n">
        <v>0.780373795309636</v>
      </c>
      <c r="E78" s="2" t="n">
        <v>0.708333259548619</v>
      </c>
      <c r="F78" s="2" t="n">
        <v>0.787878668503232</v>
      </c>
      <c r="G78" s="2" t="n">
        <v>0.790697582477025</v>
      </c>
      <c r="H78" s="2" t="n">
        <v>0.909090817263554</v>
      </c>
      <c r="I78" s="2" t="n">
        <v>0.969696871747791</v>
      </c>
      <c r="J78" s="2" t="n">
        <v>0.825242638325957</v>
      </c>
      <c r="K78" s="2" t="n">
        <v>0.796296222565165</v>
      </c>
      <c r="L78" s="2" t="n">
        <v>0.904255222951572</v>
      </c>
      <c r="M78" s="2" t="n">
        <v>0.777777699214374</v>
      </c>
      <c r="N78" s="2" t="n">
        <v>0.869565122873356</v>
      </c>
      <c r="O78" s="2" t="n">
        <v>0.869158797274879</v>
      </c>
      <c r="P78" s="2" t="n">
        <v>0.873786322933367</v>
      </c>
      <c r="Q78" s="2" t="n">
        <v>0.865384532174564</v>
      </c>
      <c r="R78" s="2" t="n">
        <v>0.881188031565541</v>
      </c>
      <c r="S78" s="2" t="n">
        <v>0.925372996212986</v>
      </c>
      <c r="T78" s="2" t="n">
        <v>0.930232449972971</v>
      </c>
      <c r="U78" s="2" t="n">
        <v>0.947916567925358</v>
      </c>
      <c r="V78" s="2" t="n">
        <v>0.876190392743772</v>
      </c>
      <c r="W78" s="2" t="n">
        <v>0.710059157592522</v>
      </c>
      <c r="X78" s="2" t="n">
        <v>0.815533901404476</v>
      </c>
      <c r="Y78" s="2" t="n">
        <v>0.947368296398908</v>
      </c>
      <c r="Z78" s="2" t="n">
        <v>0.878787834404655</v>
      </c>
      <c r="AA78" s="2" t="n">
        <v>0.843434300836651</v>
      </c>
      <c r="AB78" s="2" t="n">
        <v>0.88157888936981</v>
      </c>
      <c r="AC78" s="2" t="n">
        <v>0.769230732248522</v>
      </c>
      <c r="AD78" s="2" t="n">
        <v>0.864583288302954</v>
      </c>
      <c r="AE78" s="2" t="n">
        <v>0.747524715469074</v>
      </c>
      <c r="AF78" s="2" t="n">
        <v>0.788043435432422</v>
      </c>
      <c r="AG78" s="2" t="n">
        <v>0.786407728815159</v>
      </c>
      <c r="AH78" s="2" t="n">
        <v>0.795238057369616</v>
      </c>
      <c r="AI78" s="2" t="n">
        <v>0.848837159951328</v>
      </c>
      <c r="AJ78" s="2" t="n">
        <v>0.718446567065701</v>
      </c>
      <c r="AK78" s="2" t="n">
        <v>0.780373795309636</v>
      </c>
      <c r="AL78" s="2" t="n">
        <v>0.843283519157946</v>
      </c>
      <c r="AM78" s="2" t="n">
        <v>0.74271841054765</v>
      </c>
      <c r="AN78" s="2" t="n">
        <v>0.70930228434289</v>
      </c>
      <c r="AO78" s="2" t="n">
        <v>0.68518515346365</v>
      </c>
      <c r="AP78" s="2" t="n">
        <v>0.819148892598463</v>
      </c>
      <c r="AQ78" s="2" t="n">
        <v>0.666666632996635</v>
      </c>
      <c r="AR78" s="2" t="n">
        <v>0.659090859159783</v>
      </c>
      <c r="AS78" s="2" t="n">
        <v>0.603550289905816</v>
      </c>
      <c r="AT78" s="2" t="n">
        <v>0.604166635199654</v>
      </c>
    </row>
    <row r="79" customFormat="false" ht="14.4" hidden="false" customHeight="false" outlineLevel="0" collapsed="false">
      <c r="A79" s="1" t="s">
        <v>132</v>
      </c>
      <c r="B79" s="2" t="n">
        <v>0</v>
      </c>
      <c r="C79" s="2" t="n">
        <v>1464.636542</v>
      </c>
      <c r="D79" s="2" t="n">
        <v>0.777227684295659</v>
      </c>
      <c r="E79" s="2" t="n">
        <v>0.916666571180565</v>
      </c>
      <c r="F79" s="2" t="n">
        <v>0.969696822773209</v>
      </c>
      <c r="G79" s="2" t="n">
        <v>0.918604544348309</v>
      </c>
      <c r="H79" s="2" t="n">
        <v>0.939393844505672</v>
      </c>
      <c r="I79" s="2" t="n">
        <v>0.949494853586378</v>
      </c>
      <c r="J79" s="2" t="n">
        <v>0.864077586011885</v>
      </c>
      <c r="K79" s="2" t="n">
        <v>0.824073997770926</v>
      </c>
      <c r="L79" s="2" t="n">
        <v>0.882978629470359</v>
      </c>
      <c r="M79" s="2" t="n">
        <v>0.808080726456492</v>
      </c>
      <c r="N79" s="2" t="n">
        <v>0.869565122873356</v>
      </c>
      <c r="O79" s="2" t="n">
        <v>0.906541971351218</v>
      </c>
      <c r="P79" s="2" t="n">
        <v>0.951456218305222</v>
      </c>
      <c r="Q79" s="2" t="n">
        <v>0.89423068324705</v>
      </c>
      <c r="R79" s="2" t="n">
        <v>0.940593966277825</v>
      </c>
      <c r="S79" s="2" t="n">
        <v>0.880596883493002</v>
      </c>
      <c r="T79" s="2" t="n">
        <v>0.965116166846957</v>
      </c>
      <c r="U79" s="2" t="n">
        <v>0.958333233506955</v>
      </c>
      <c r="V79" s="2" t="n">
        <v>0.914285627210893</v>
      </c>
      <c r="W79" s="2" t="n">
        <v>0.919132131772542</v>
      </c>
      <c r="X79" s="2" t="n">
        <v>0.961164955226703</v>
      </c>
      <c r="Y79" s="2" t="n">
        <v>0.934210403393368</v>
      </c>
      <c r="Z79" s="2" t="n">
        <v>0.858585815222939</v>
      </c>
      <c r="AA79" s="2" t="n">
        <v>0.808080767268648</v>
      </c>
      <c r="AB79" s="2" t="n">
        <v>0.868420995498619</v>
      </c>
      <c r="AC79" s="2" t="n">
        <v>0.749999963942309</v>
      </c>
      <c r="AD79" s="2" t="n">
        <v>0.859374955240888</v>
      </c>
      <c r="AE79" s="2" t="n">
        <v>0.777227684295659</v>
      </c>
      <c r="AF79" s="2" t="n">
        <v>0.760869523865787</v>
      </c>
      <c r="AG79" s="2" t="n">
        <v>0.864077627957397</v>
      </c>
      <c r="AH79" s="2" t="n">
        <v>0.776190439229027</v>
      </c>
      <c r="AI79" s="2" t="n">
        <v>0.924418550905898</v>
      </c>
      <c r="AJ79" s="2" t="n">
        <v>0.830097047082668</v>
      </c>
      <c r="AK79" s="2" t="n">
        <v>0.799065383221244</v>
      </c>
      <c r="AL79" s="2" t="n">
        <v>0.798507403096462</v>
      </c>
      <c r="AM79" s="2" t="n">
        <v>0.699029092280141</v>
      </c>
      <c r="AN79" s="2" t="n">
        <v>0.802325534748515</v>
      </c>
      <c r="AO79" s="2" t="n">
        <v>0.648148118141291</v>
      </c>
      <c r="AP79" s="2" t="n">
        <v>0.771276554719332</v>
      </c>
      <c r="AQ79" s="2" t="n">
        <v>0.696969661769209</v>
      </c>
      <c r="AR79" s="2" t="n">
        <v>0.765151457185496</v>
      </c>
      <c r="AS79" s="2" t="n">
        <v>0.75443786238227</v>
      </c>
      <c r="AT79" s="2" t="n">
        <v>0.760416627061634</v>
      </c>
    </row>
    <row r="80" customFormat="false" ht="14.4" hidden="false" customHeight="false" outlineLevel="0" collapsed="false">
      <c r="A80" s="1" t="s">
        <v>133</v>
      </c>
      <c r="B80" s="2" t="n">
        <v>0</v>
      </c>
      <c r="C80" s="2" t="n">
        <v>1425.680116</v>
      </c>
      <c r="D80" s="2" t="n">
        <v>0.776595703372569</v>
      </c>
      <c r="E80" s="2" t="n">
        <v>0.874999908854176</v>
      </c>
      <c r="F80" s="2" t="n">
        <v>0.939393797061546</v>
      </c>
      <c r="G80" s="2" t="n">
        <v>0.720930148729052</v>
      </c>
      <c r="H80" s="2" t="n">
        <v>0.848484762779317</v>
      </c>
      <c r="I80" s="2" t="n">
        <v>0.888888799102141</v>
      </c>
      <c r="J80" s="2" t="n">
        <v>0.805825164482994</v>
      </c>
      <c r="K80" s="2" t="n">
        <v>0.787036964163244</v>
      </c>
      <c r="L80" s="2" t="n">
        <v>0.851063739248538</v>
      </c>
      <c r="M80" s="2" t="n">
        <v>0.747474671972255</v>
      </c>
      <c r="N80" s="2" t="n">
        <v>0.739130354442353</v>
      </c>
      <c r="O80" s="2" t="n">
        <v>0.719626100969523</v>
      </c>
      <c r="P80" s="2" t="n">
        <v>0.78640769064003</v>
      </c>
      <c r="Q80" s="2" t="n">
        <v>0.951922985392021</v>
      </c>
      <c r="R80" s="2" t="n">
        <v>0.900990009802969</v>
      </c>
      <c r="S80" s="2" t="n">
        <v>0.910447625306325</v>
      </c>
      <c r="T80" s="2" t="n">
        <v>0.941860355597633</v>
      </c>
      <c r="U80" s="2" t="n">
        <v>0.895833240017371</v>
      </c>
      <c r="V80" s="2" t="n">
        <v>0.799999923809531</v>
      </c>
      <c r="W80" s="2" t="n">
        <v>0.909270199028201</v>
      </c>
      <c r="X80" s="2" t="n">
        <v>0.766990216797066</v>
      </c>
      <c r="Y80" s="2" t="n">
        <v>0.862499892187513</v>
      </c>
      <c r="Z80" s="2" t="n">
        <v>0.803030262473219</v>
      </c>
      <c r="AA80" s="2" t="n">
        <v>0.74242420492807</v>
      </c>
      <c r="AB80" s="2" t="n">
        <v>0.831249948046878</v>
      </c>
      <c r="AC80" s="2" t="n">
        <v>0.870192265856141</v>
      </c>
      <c r="AD80" s="2" t="n">
        <v>0.79166662543403</v>
      </c>
      <c r="AE80" s="2" t="n">
        <v>0.801980158317814</v>
      </c>
      <c r="AF80" s="2" t="n">
        <v>0.668478224539227</v>
      </c>
      <c r="AG80" s="2" t="n">
        <v>0.679611617494582</v>
      </c>
      <c r="AH80" s="2" t="n">
        <v>0.695238062131521</v>
      </c>
      <c r="AI80" s="2" t="n">
        <v>0.866279019402383</v>
      </c>
      <c r="AJ80" s="2" t="n">
        <v>0.650485405316242</v>
      </c>
      <c r="AK80" s="2" t="n">
        <v>0.621495298060967</v>
      </c>
      <c r="AL80" s="2" t="n">
        <v>0.843283519157946</v>
      </c>
      <c r="AM80" s="2" t="n">
        <v>0.713592198369311</v>
      </c>
      <c r="AN80" s="2" t="n">
        <v>0.622092987087617</v>
      </c>
      <c r="AO80" s="2" t="n">
        <v>0.726851818201305</v>
      </c>
      <c r="AP80" s="2" t="n">
        <v>0.776595703372569</v>
      </c>
      <c r="AQ80" s="2" t="n">
        <v>0.661616128201206</v>
      </c>
      <c r="AR80" s="2" t="n">
        <v>0.810605999196515</v>
      </c>
      <c r="AS80" s="2" t="n">
        <v>0.817554232568499</v>
      </c>
      <c r="AT80" s="2" t="n">
        <v>0.807291624620228</v>
      </c>
    </row>
    <row r="81" customFormat="false" ht="14.4" hidden="false" customHeight="false" outlineLevel="0" collapsed="false">
      <c r="A81" s="1" t="s">
        <v>134</v>
      </c>
      <c r="B81" s="2" t="n">
        <v>0</v>
      </c>
      <c r="C81" s="2" t="n">
        <v>2429.824561</v>
      </c>
      <c r="D81" s="2" t="n">
        <v>0.773255768996758</v>
      </c>
      <c r="E81" s="2" t="n">
        <v>0.812499915364592</v>
      </c>
      <c r="F81" s="2" t="n">
        <v>0.833333207070726</v>
      </c>
      <c r="G81" s="2" t="n">
        <v>0.81395339372635</v>
      </c>
      <c r="H81" s="2" t="n">
        <v>0.909090817263554</v>
      </c>
      <c r="I81" s="2" t="n">
        <v>0.959595862667085</v>
      </c>
      <c r="J81" s="2" t="n">
        <v>0.854368849090403</v>
      </c>
      <c r="K81" s="2" t="n">
        <v>0.89814806498629</v>
      </c>
      <c r="L81" s="2" t="n">
        <v>0.776595662064291</v>
      </c>
      <c r="M81" s="2" t="n">
        <v>0.858585771860023</v>
      </c>
      <c r="N81" s="2" t="n">
        <v>0.847825994801522</v>
      </c>
      <c r="O81" s="2" t="n">
        <v>0.869158797274879</v>
      </c>
      <c r="P81" s="2" t="n">
        <v>0.844660112168921</v>
      </c>
      <c r="Q81" s="2" t="n">
        <v>0.817307613720422</v>
      </c>
      <c r="R81" s="2" t="n">
        <v>0.871287042446827</v>
      </c>
      <c r="S81" s="2" t="n">
        <v>0.880596883493002</v>
      </c>
      <c r="T81" s="2" t="n">
        <v>0.837209204975674</v>
      </c>
      <c r="U81" s="2" t="n">
        <v>0.895833240017371</v>
      </c>
      <c r="V81" s="2" t="n">
        <v>0.847618966893432</v>
      </c>
      <c r="W81" s="2" t="n">
        <v>0.838264283268949</v>
      </c>
      <c r="X81" s="2" t="n">
        <v>0.902912533697812</v>
      </c>
      <c r="Y81" s="2" t="n">
        <v>0.881578831371206</v>
      </c>
      <c r="Z81" s="2" t="n">
        <v>0.868686824813797</v>
      </c>
      <c r="AA81" s="2" t="n">
        <v>0.848484805632081</v>
      </c>
      <c r="AB81" s="2" t="n">
        <v>0.802631526142663</v>
      </c>
      <c r="AC81" s="2" t="n">
        <v>0.778846116401629</v>
      </c>
      <c r="AD81" s="2" t="n">
        <v>0.802083291558162</v>
      </c>
      <c r="AE81" s="2" t="n">
        <v>0.806930653122245</v>
      </c>
      <c r="AF81" s="2" t="n">
        <v>0.798913000059076</v>
      </c>
      <c r="AG81" s="2" t="n">
        <v>0.771844622725989</v>
      </c>
      <c r="AH81" s="2" t="n">
        <v>0.766666630158732</v>
      </c>
      <c r="AI81" s="2" t="n">
        <v>0.773255768996758</v>
      </c>
      <c r="AJ81" s="2" t="n">
        <v>0.844660153171837</v>
      </c>
      <c r="AK81" s="2" t="n">
        <v>0.752336413442224</v>
      </c>
      <c r="AL81" s="2" t="n">
        <v>0.820895461127204</v>
      </c>
      <c r="AM81" s="2" t="n">
        <v>0.771844622725989</v>
      </c>
      <c r="AN81" s="2" t="n">
        <v>0.744186003245</v>
      </c>
      <c r="AO81" s="2" t="n">
        <v>0.847222182998973</v>
      </c>
      <c r="AP81" s="2" t="n">
        <v>0.728723365493438</v>
      </c>
      <c r="AQ81" s="2" t="n">
        <v>0.762626224109787</v>
      </c>
      <c r="AR81" s="2" t="n">
        <v>0.749999943181823</v>
      </c>
      <c r="AS81" s="2" t="n">
        <v>0.733727803414913</v>
      </c>
      <c r="AT81" s="2" t="n">
        <v>0.697916630316842</v>
      </c>
    </row>
    <row r="82" customFormat="false" ht="14.4" hidden="false" customHeight="false" outlineLevel="0" collapsed="false">
      <c r="A82" s="1" t="s">
        <v>135</v>
      </c>
      <c r="B82" s="2" t="n">
        <v>1</v>
      </c>
      <c r="C82" s="2" t="n">
        <v>1372.505046</v>
      </c>
      <c r="D82" s="2" t="n">
        <v>0.767676728905216</v>
      </c>
      <c r="E82" s="2" t="n">
        <v>0.791666584201397</v>
      </c>
      <c r="F82" s="2" t="n">
        <v>0.848484719926557</v>
      </c>
      <c r="G82" s="2" t="n">
        <v>0.755813865603039</v>
      </c>
      <c r="H82" s="2" t="n">
        <v>0.909090817263554</v>
      </c>
      <c r="I82" s="2" t="n">
        <v>0.949494853586378</v>
      </c>
      <c r="J82" s="2" t="n">
        <v>0.873786322933367</v>
      </c>
      <c r="K82" s="2" t="n">
        <v>0.796296222565165</v>
      </c>
      <c r="L82" s="2" t="n">
        <v>0.893616926210965</v>
      </c>
      <c r="M82" s="2" t="n">
        <v>0.878787790021435</v>
      </c>
      <c r="N82" s="2" t="n">
        <v>0.869565122873356</v>
      </c>
      <c r="O82" s="2" t="n">
        <v>0.925233558389387</v>
      </c>
      <c r="P82" s="2" t="n">
        <v>0.728155269111139</v>
      </c>
      <c r="Q82" s="2" t="n">
        <v>0.932692218010364</v>
      </c>
      <c r="R82" s="2" t="n">
        <v>0.861386053328113</v>
      </c>
      <c r="S82" s="2" t="n">
        <v>0.85074614167968</v>
      </c>
      <c r="T82" s="2" t="n">
        <v>0.918604544348309</v>
      </c>
      <c r="U82" s="2" t="n">
        <v>0.812499915364592</v>
      </c>
      <c r="V82" s="2" t="n">
        <v>0.885714201360552</v>
      </c>
      <c r="W82" s="2" t="n">
        <v>0.796844165742719</v>
      </c>
      <c r="X82" s="2" t="n">
        <v>0.737864006032621</v>
      </c>
      <c r="Y82" s="2" t="n">
        <v>0.899999887500014</v>
      </c>
      <c r="Z82" s="2" t="n">
        <v>0.888888843995513</v>
      </c>
      <c r="AA82" s="2" t="n">
        <v>0.848484805632081</v>
      </c>
      <c r="AB82" s="2" t="n">
        <v>0.806249949609378</v>
      </c>
      <c r="AC82" s="2" t="n">
        <v>0.865384573779588</v>
      </c>
      <c r="AD82" s="2" t="n">
        <v>0.708333296440974</v>
      </c>
      <c r="AE82" s="2" t="n">
        <v>0.777227684295659</v>
      </c>
      <c r="AF82" s="2" t="n">
        <v>0.793478217745749</v>
      </c>
      <c r="AG82" s="2" t="n">
        <v>0.597087349655954</v>
      </c>
      <c r="AH82" s="2" t="n">
        <v>0.799999961904764</v>
      </c>
      <c r="AI82" s="2" t="n">
        <v>0.767441815846406</v>
      </c>
      <c r="AJ82" s="2" t="n">
        <v>0.621359193137903</v>
      </c>
      <c r="AK82" s="2" t="n">
        <v>0.808411177177048</v>
      </c>
      <c r="AL82" s="2" t="n">
        <v>0.723880542993989</v>
      </c>
      <c r="AM82" s="2" t="n">
        <v>0.776698991422379</v>
      </c>
      <c r="AN82" s="2" t="n">
        <v>0.63372089338832</v>
      </c>
      <c r="AO82" s="2" t="n">
        <v>0.70370367112483</v>
      </c>
      <c r="AP82" s="2" t="n">
        <v>0.792553149332279</v>
      </c>
      <c r="AQ82" s="2" t="n">
        <v>0.767676728905216</v>
      </c>
      <c r="AR82" s="2" t="n">
        <v>0.727272672176313</v>
      </c>
      <c r="AS82" s="2" t="n">
        <v>0.666666660092045</v>
      </c>
      <c r="AT82" s="2" t="n">
        <v>0.66145829888238</v>
      </c>
    </row>
    <row r="83" customFormat="false" ht="14.4" hidden="false" customHeight="false" outlineLevel="0" collapsed="false">
      <c r="A83" s="1" t="s">
        <v>136</v>
      </c>
      <c r="B83" s="2" t="n">
        <v>1</v>
      </c>
      <c r="C83" s="2" t="n">
        <v>2577.627772</v>
      </c>
      <c r="D83" s="2" t="n">
        <v>0.757575719314358</v>
      </c>
      <c r="E83" s="2" t="n">
        <v>0.822916580946189</v>
      </c>
      <c r="F83" s="2" t="n">
        <v>0.909090771349883</v>
      </c>
      <c r="G83" s="2" t="n">
        <v>0.918604544348309</v>
      </c>
      <c r="H83" s="2" t="n">
        <v>0.878787790021435</v>
      </c>
      <c r="I83" s="2" t="n">
        <v>0.909090817263554</v>
      </c>
      <c r="J83" s="2" t="n">
        <v>0.94174748138374</v>
      </c>
      <c r="K83" s="2" t="n">
        <v>0.851851772976688</v>
      </c>
      <c r="L83" s="2" t="n">
        <v>0.946808409913999</v>
      </c>
      <c r="M83" s="2" t="n">
        <v>0.878787790021435</v>
      </c>
      <c r="N83" s="2" t="n">
        <v>0.923912943052941</v>
      </c>
      <c r="O83" s="2" t="n">
        <v>0.943925145427556</v>
      </c>
      <c r="P83" s="2" t="n">
        <v>0.89320379677633</v>
      </c>
      <c r="Q83" s="2" t="n">
        <v>0.913461450628707</v>
      </c>
      <c r="R83" s="2" t="n">
        <v>0.920791988040397</v>
      </c>
      <c r="S83" s="2" t="n">
        <v>0.85074614167968</v>
      </c>
      <c r="T83" s="2" t="n">
        <v>0.895348733098984</v>
      </c>
      <c r="U83" s="2" t="n">
        <v>0.874999908854176</v>
      </c>
      <c r="V83" s="2" t="n">
        <v>0.838095158276652</v>
      </c>
      <c r="W83" s="2" t="n">
        <v>0.832347123622345</v>
      </c>
      <c r="X83" s="2" t="n">
        <v>0.922330007540776</v>
      </c>
      <c r="Y83" s="2" t="n">
        <v>0.907894617382287</v>
      </c>
      <c r="Z83" s="2" t="n">
        <v>0.792929252882361</v>
      </c>
      <c r="AA83" s="2" t="n">
        <v>0.737373700132641</v>
      </c>
      <c r="AB83" s="2" t="n">
        <v>0.822368366949449</v>
      </c>
      <c r="AC83" s="2" t="n">
        <v>0.783653808478182</v>
      </c>
      <c r="AD83" s="2" t="n">
        <v>0.703124963378908</v>
      </c>
      <c r="AE83" s="2" t="n">
        <v>0.777227684295659</v>
      </c>
      <c r="AF83" s="2" t="n">
        <v>0.80978256468573</v>
      </c>
      <c r="AG83" s="2" t="n">
        <v>0.75728151663682</v>
      </c>
      <c r="AH83" s="2" t="n">
        <v>0.723809489342405</v>
      </c>
      <c r="AI83" s="2" t="n">
        <v>0.674418565440781</v>
      </c>
      <c r="AJ83" s="2" t="n">
        <v>0.786407728815159</v>
      </c>
      <c r="AK83" s="2" t="n">
        <v>0.78971958926544</v>
      </c>
      <c r="AL83" s="2" t="n">
        <v>0.723880542993989</v>
      </c>
      <c r="AM83" s="2" t="n">
        <v>0.771844622725989</v>
      </c>
      <c r="AN83" s="2" t="n">
        <v>0.790697628447812</v>
      </c>
      <c r="AO83" s="2" t="n">
        <v>0.726851818201305</v>
      </c>
      <c r="AP83" s="2" t="n">
        <v>0.781914852025806</v>
      </c>
      <c r="AQ83" s="2" t="n">
        <v>0.757575719314358</v>
      </c>
      <c r="AR83" s="2" t="n">
        <v>0.749999943181823</v>
      </c>
      <c r="AS83" s="2" t="n">
        <v>0.664694273523725</v>
      </c>
      <c r="AT83" s="2" t="n">
        <v>0.640624966634116</v>
      </c>
    </row>
    <row r="84" customFormat="false" ht="14.4" hidden="false" customHeight="false" outlineLevel="0" collapsed="false">
      <c r="A84" s="1" t="s">
        <v>137</v>
      </c>
      <c r="B84" s="2" t="n">
        <v>1</v>
      </c>
      <c r="C84" s="2" t="n">
        <v>2851.12782</v>
      </c>
      <c r="D84" s="2" t="n">
        <v>0.757425705077935</v>
      </c>
      <c r="E84" s="2" t="n">
        <v>0.770833253038203</v>
      </c>
      <c r="F84" s="2" t="n">
        <v>0.818181694214895</v>
      </c>
      <c r="G84" s="2" t="n">
        <v>0.802325488101687</v>
      </c>
      <c r="H84" s="2" t="n">
        <v>0.828282744617905</v>
      </c>
      <c r="I84" s="2" t="n">
        <v>0.939393844505672</v>
      </c>
      <c r="J84" s="2" t="n">
        <v>0.89320379677633</v>
      </c>
      <c r="K84" s="2" t="n">
        <v>0.768518447359403</v>
      </c>
      <c r="L84" s="2" t="n">
        <v>0.840425442507932</v>
      </c>
      <c r="M84" s="2" t="n">
        <v>0.909090817263554</v>
      </c>
      <c r="N84" s="2" t="n">
        <v>0.880434686909273</v>
      </c>
      <c r="O84" s="2" t="n">
        <v>0.878504590793963</v>
      </c>
      <c r="P84" s="2" t="n">
        <v>0.825242638325957</v>
      </c>
      <c r="Q84" s="2" t="n">
        <v>0.846153764792907</v>
      </c>
      <c r="R84" s="2" t="n">
        <v>0.831683085971972</v>
      </c>
      <c r="S84" s="2" t="n">
        <v>0.910447625306325</v>
      </c>
      <c r="T84" s="2" t="n">
        <v>0.87209292184966</v>
      </c>
      <c r="U84" s="2" t="n">
        <v>0.927083236762163</v>
      </c>
      <c r="V84" s="2" t="n">
        <v>0.923809435827673</v>
      </c>
      <c r="W84" s="2" t="n">
        <v>0.800788938840455</v>
      </c>
      <c r="X84" s="2" t="n">
        <v>0.902912533697812</v>
      </c>
      <c r="Y84" s="2" t="n">
        <v>0.812499898437513</v>
      </c>
      <c r="Z84" s="2" t="n">
        <v>0.863636320018368</v>
      </c>
      <c r="AA84" s="2" t="n">
        <v>0.762626224109787</v>
      </c>
      <c r="AB84" s="2" t="n">
        <v>0.737499953906253</v>
      </c>
      <c r="AC84" s="2" t="n">
        <v>0.788461500554736</v>
      </c>
      <c r="AD84" s="2" t="n">
        <v>0.828124956868492</v>
      </c>
      <c r="AE84" s="2" t="n">
        <v>0.757425705077935</v>
      </c>
      <c r="AF84" s="2" t="n">
        <v>0.80978256468573</v>
      </c>
      <c r="AG84" s="2" t="n">
        <v>0.703883460976531</v>
      </c>
      <c r="AH84" s="2" t="n">
        <v>0.785714248299321</v>
      </c>
      <c r="AI84" s="2" t="n">
        <v>0.755813909545703</v>
      </c>
      <c r="AJ84" s="2" t="n">
        <v>0.800970834904328</v>
      </c>
      <c r="AK84" s="2" t="n">
        <v>0.78971958926544</v>
      </c>
      <c r="AL84" s="2" t="n">
        <v>0.858208891178441</v>
      </c>
      <c r="AM84" s="2" t="n">
        <v>0.74757277924404</v>
      </c>
      <c r="AN84" s="2" t="n">
        <v>0.674418565440781</v>
      </c>
      <c r="AO84" s="2" t="n">
        <v>0.652777747556586</v>
      </c>
      <c r="AP84" s="2" t="n">
        <v>0.734042514146675</v>
      </c>
      <c r="AQ84" s="2" t="n">
        <v>0.813131272064077</v>
      </c>
      <c r="AR84" s="2" t="n">
        <v>0.734848429178149</v>
      </c>
      <c r="AS84" s="2" t="n">
        <v>0.69329387876436</v>
      </c>
      <c r="AT84" s="2" t="n">
        <v>0.671874965006512</v>
      </c>
    </row>
    <row r="85" customFormat="false" ht="14.4" hidden="false" customHeight="false" outlineLevel="0" collapsed="false">
      <c r="A85" s="1" t="s">
        <v>138</v>
      </c>
      <c r="B85" s="2" t="n">
        <v>0</v>
      </c>
      <c r="C85" s="2" t="n">
        <v>3313.72273</v>
      </c>
      <c r="D85" s="2" t="n">
        <v>0.755208293999568</v>
      </c>
      <c r="E85" s="2" t="n">
        <v>0.895833240017371</v>
      </c>
      <c r="F85" s="2" t="n">
        <v>0.939393797061546</v>
      </c>
      <c r="G85" s="2" t="n">
        <v>0.918604544348309</v>
      </c>
      <c r="H85" s="2" t="n">
        <v>0.939393844505672</v>
      </c>
      <c r="I85" s="2" t="n">
        <v>0.939393844505672</v>
      </c>
      <c r="J85" s="2" t="n">
        <v>0.970873692148185</v>
      </c>
      <c r="K85" s="2" t="n">
        <v>0.916666581790131</v>
      </c>
      <c r="L85" s="2" t="n">
        <v>0.893616926210965</v>
      </c>
      <c r="M85" s="2" t="n">
        <v>0.747474671972255</v>
      </c>
      <c r="N85" s="2" t="n">
        <v>0.869565122873356</v>
      </c>
      <c r="O85" s="2" t="n">
        <v>0.785046655603116</v>
      </c>
      <c r="P85" s="2" t="n">
        <v>0.922330007540776</v>
      </c>
      <c r="Q85" s="2" t="n">
        <v>0.923076834319535</v>
      </c>
      <c r="R85" s="2" t="n">
        <v>0.960395944515253</v>
      </c>
      <c r="S85" s="2" t="n">
        <v>0.895522254399663</v>
      </c>
      <c r="T85" s="2" t="n">
        <v>0.941860355597633</v>
      </c>
      <c r="U85" s="2" t="n">
        <v>0.916666571180565</v>
      </c>
      <c r="V85" s="2" t="n">
        <v>0.857142775510212</v>
      </c>
      <c r="W85" s="2" t="n">
        <v>0.92110451832141</v>
      </c>
      <c r="X85" s="2" t="n">
        <v>0.951456218305222</v>
      </c>
      <c r="Y85" s="2" t="n">
        <v>0.921052510387828</v>
      </c>
      <c r="Z85" s="2" t="n">
        <v>0.717171680950925</v>
      </c>
      <c r="AA85" s="2" t="n">
        <v>0.863636320018368</v>
      </c>
      <c r="AB85" s="2" t="n">
        <v>0.749999950657898</v>
      </c>
      <c r="AC85" s="2" t="n">
        <v>0.836538421320268</v>
      </c>
      <c r="AD85" s="2" t="n">
        <v>0.786458292371964</v>
      </c>
      <c r="AE85" s="2" t="n">
        <v>0.836633621948831</v>
      </c>
      <c r="AF85" s="2" t="n">
        <v>0.673913006852554</v>
      </c>
      <c r="AG85" s="2" t="n">
        <v>0.791262097511549</v>
      </c>
      <c r="AH85" s="2" t="n">
        <v>0.709523775736963</v>
      </c>
      <c r="AI85" s="2" t="n">
        <v>0.825581347349922</v>
      </c>
      <c r="AJ85" s="2" t="n">
        <v>0.786407728815159</v>
      </c>
      <c r="AK85" s="2" t="n">
        <v>0.626168195038869</v>
      </c>
      <c r="AL85" s="2" t="n">
        <v>0.738805915014484</v>
      </c>
      <c r="AM85" s="2" t="n">
        <v>0.810679572297108</v>
      </c>
      <c r="AN85" s="2" t="n">
        <v>0.784883675297461</v>
      </c>
      <c r="AO85" s="2" t="n">
        <v>0.819444406507203</v>
      </c>
      <c r="AP85" s="2" t="n">
        <v>0.739361662799912</v>
      </c>
      <c r="AQ85" s="2" t="n">
        <v>0.580808051474341</v>
      </c>
      <c r="AR85" s="2" t="n">
        <v>0.727272672176313</v>
      </c>
      <c r="AS85" s="2" t="n">
        <v>0.731755416846594</v>
      </c>
      <c r="AT85" s="2" t="n">
        <v>0.755208293999568</v>
      </c>
    </row>
    <row r="86" customFormat="false" ht="14.4" hidden="false" customHeight="false" outlineLevel="0" collapsed="false">
      <c r="A86" s="1" t="s">
        <v>139</v>
      </c>
      <c r="B86" s="2" t="n">
        <v>0</v>
      </c>
      <c r="C86" s="2" t="n">
        <v>1756.662245</v>
      </c>
      <c r="D86" s="2" t="n">
        <v>0.75238091655329</v>
      </c>
      <c r="E86" s="2" t="n">
        <v>0.906249905598968</v>
      </c>
      <c r="F86" s="2" t="n">
        <v>0.893939258494052</v>
      </c>
      <c r="G86" s="2" t="n">
        <v>0.87209292184966</v>
      </c>
      <c r="H86" s="2" t="n">
        <v>0.727272653810843</v>
      </c>
      <c r="I86" s="2" t="n">
        <v>0.777777699214374</v>
      </c>
      <c r="J86" s="2" t="n">
        <v>0.728155269111139</v>
      </c>
      <c r="K86" s="2" t="n">
        <v>0.675925863340198</v>
      </c>
      <c r="L86" s="2" t="n">
        <v>0.808510552286111</v>
      </c>
      <c r="M86" s="2" t="n">
        <v>0.585858526680957</v>
      </c>
      <c r="N86" s="2" t="n">
        <v>0.804347738657854</v>
      </c>
      <c r="O86" s="2" t="n">
        <v>0.785046655603116</v>
      </c>
      <c r="P86" s="2" t="n">
        <v>0.883495059854849</v>
      </c>
      <c r="Q86" s="2" t="n">
        <v>0.884615299556221</v>
      </c>
      <c r="R86" s="2" t="n">
        <v>0.80198011861583</v>
      </c>
      <c r="S86" s="2" t="n">
        <v>0.761193916239714</v>
      </c>
      <c r="T86" s="2" t="n">
        <v>0.965116166846957</v>
      </c>
      <c r="U86" s="2" t="n">
        <v>0.906249905598968</v>
      </c>
      <c r="V86" s="2" t="n">
        <v>0.838095158276652</v>
      </c>
      <c r="W86" s="2" t="n">
        <v>0.932938837614619</v>
      </c>
      <c r="X86" s="2" t="n">
        <v>0.89320379677633</v>
      </c>
      <c r="Y86" s="2" t="n">
        <v>0.815789366343504</v>
      </c>
      <c r="Z86" s="2" t="n">
        <v>0.656565623405777</v>
      </c>
      <c r="AA86" s="2" t="n">
        <v>0.686868652178351</v>
      </c>
      <c r="AB86" s="2" t="n">
        <v>0.703947322108729</v>
      </c>
      <c r="AC86" s="2" t="n">
        <v>0.807692268860949</v>
      </c>
      <c r="AD86" s="2" t="n">
        <v>0.796874958496096</v>
      </c>
      <c r="AE86" s="2" t="n">
        <v>0.752475210273504</v>
      </c>
      <c r="AF86" s="2" t="n">
        <v>0.728260829985824</v>
      </c>
      <c r="AG86" s="2" t="n">
        <v>0.810679572297108</v>
      </c>
      <c r="AH86" s="2" t="n">
        <v>0.75238091655329</v>
      </c>
      <c r="AI86" s="2" t="n">
        <v>0.872092972552734</v>
      </c>
      <c r="AJ86" s="2" t="n">
        <v>0.844660153171837</v>
      </c>
      <c r="AK86" s="2" t="n">
        <v>0.705607443663204</v>
      </c>
      <c r="AL86" s="2" t="n">
        <v>0.671641740922258</v>
      </c>
      <c r="AM86" s="2" t="n">
        <v>0.665048511405412</v>
      </c>
      <c r="AN86" s="2" t="n">
        <v>0.784883675297461</v>
      </c>
      <c r="AO86" s="2" t="n">
        <v>0.597222194573047</v>
      </c>
      <c r="AP86" s="2" t="n">
        <v>0.749999960106385</v>
      </c>
      <c r="AQ86" s="2" t="n">
        <v>0.525252498724621</v>
      </c>
      <c r="AR86" s="2" t="n">
        <v>0.863636298209371</v>
      </c>
      <c r="AS86" s="2" t="n">
        <v>0.863905316924011</v>
      </c>
      <c r="AT86" s="2" t="n">
        <v>0.848958289116756</v>
      </c>
    </row>
    <row r="87" customFormat="false" ht="14.4" hidden="false" customHeight="false" outlineLevel="0" collapsed="false">
      <c r="A87" s="1" t="s">
        <v>140</v>
      </c>
      <c r="B87" s="2" t="n">
        <v>0</v>
      </c>
      <c r="C87" s="2" t="n">
        <v>3067.69192</v>
      </c>
      <c r="D87" s="2" t="n">
        <v>0.747524715469074</v>
      </c>
      <c r="E87" s="2" t="n">
        <v>0.7812499186198</v>
      </c>
      <c r="F87" s="2" t="n">
        <v>0.803030181359063</v>
      </c>
      <c r="G87" s="2" t="n">
        <v>0.860465016224998</v>
      </c>
      <c r="H87" s="2" t="n">
        <v>0.858585771860023</v>
      </c>
      <c r="I87" s="2" t="n">
        <v>0.989898889909203</v>
      </c>
      <c r="J87" s="2" t="n">
        <v>0.825242638325957</v>
      </c>
      <c r="K87" s="2" t="n">
        <v>0.805555480967085</v>
      </c>
      <c r="L87" s="2" t="n">
        <v>0.776595662064291</v>
      </c>
      <c r="M87" s="2" t="n">
        <v>0.858585771860023</v>
      </c>
      <c r="N87" s="2" t="n">
        <v>0.934782507088858</v>
      </c>
      <c r="O87" s="2" t="n">
        <v>0.906541971351218</v>
      </c>
      <c r="P87" s="2" t="n">
        <v>0.854368849090403</v>
      </c>
      <c r="Q87" s="2" t="n">
        <v>0.82692299741125</v>
      </c>
      <c r="R87" s="2" t="n">
        <v>0.891089020684255</v>
      </c>
      <c r="S87" s="2" t="n">
        <v>0.686567061706409</v>
      </c>
      <c r="T87" s="2" t="n">
        <v>0.65116271498108</v>
      </c>
      <c r="U87" s="2" t="n">
        <v>0.885416574435773</v>
      </c>
      <c r="V87" s="2" t="n">
        <v>0.819047541043091</v>
      </c>
      <c r="W87" s="2" t="n">
        <v>0.834319510171213</v>
      </c>
      <c r="X87" s="2" t="n">
        <v>0.922330007540776</v>
      </c>
      <c r="Y87" s="2" t="n">
        <v>0.862499892187513</v>
      </c>
      <c r="Z87" s="2" t="n">
        <v>0.873737329609226</v>
      </c>
      <c r="AA87" s="2" t="n">
        <v>0.79797975767779</v>
      </c>
      <c r="AB87" s="2" t="n">
        <v>0.812499949218753</v>
      </c>
      <c r="AC87" s="2" t="n">
        <v>0.774038424325076</v>
      </c>
      <c r="AD87" s="2" t="n">
        <v>0.781249959309898</v>
      </c>
      <c r="AE87" s="2" t="n">
        <v>0.747524715469074</v>
      </c>
      <c r="AF87" s="2" t="n">
        <v>0.826086911625711</v>
      </c>
      <c r="AG87" s="2" t="n">
        <v>0.74757277924404</v>
      </c>
      <c r="AH87" s="2" t="n">
        <v>0.704761871201816</v>
      </c>
      <c r="AI87" s="2" t="n">
        <v>0.44767439257707</v>
      </c>
      <c r="AJ87" s="2" t="n">
        <v>0.781553360118769</v>
      </c>
      <c r="AK87" s="2" t="n">
        <v>0.780373795309636</v>
      </c>
      <c r="AL87" s="2" t="n">
        <v>0.544776078748054</v>
      </c>
      <c r="AM87" s="2" t="n">
        <v>0.669902880101802</v>
      </c>
      <c r="AN87" s="2" t="n">
        <v>0.773255768996758</v>
      </c>
      <c r="AO87" s="2" t="n">
        <v>0.708333300540125</v>
      </c>
      <c r="AP87" s="2" t="n">
        <v>0.712765919533728</v>
      </c>
      <c r="AQ87" s="2" t="n">
        <v>0.732323195337212</v>
      </c>
      <c r="AR87" s="2" t="n">
        <v>0.696969644168966</v>
      </c>
      <c r="AS87" s="2" t="n">
        <v>0.680473366070282</v>
      </c>
      <c r="AT87" s="2" t="n">
        <v>0.666666631944446</v>
      </c>
    </row>
    <row r="88" customFormat="false" ht="14.4" hidden="false" customHeight="false" outlineLevel="0" collapsed="false">
      <c r="A88" s="1" t="s">
        <v>141</v>
      </c>
      <c r="B88" s="2" t="n">
        <v>0</v>
      </c>
      <c r="C88" s="2" t="n">
        <v>4732.090032</v>
      </c>
      <c r="D88" s="2" t="n">
        <v>0.747474709723499</v>
      </c>
      <c r="E88" s="2" t="n">
        <v>0.749999921875008</v>
      </c>
      <c r="F88" s="2" t="n">
        <v>0.863636232782389</v>
      </c>
      <c r="G88" s="2" t="n">
        <v>0.906976638723647</v>
      </c>
      <c r="H88" s="2" t="n">
        <v>0.848484762779317</v>
      </c>
      <c r="I88" s="2" t="n">
        <v>0.959595862667085</v>
      </c>
      <c r="J88" s="2" t="n">
        <v>0.864077586011885</v>
      </c>
      <c r="K88" s="2" t="n">
        <v>0.870370289780529</v>
      </c>
      <c r="L88" s="2" t="n">
        <v>0.914893519692179</v>
      </c>
      <c r="M88" s="2" t="n">
        <v>0.848484762779317</v>
      </c>
      <c r="N88" s="2" t="n">
        <v>0.902173814981107</v>
      </c>
      <c r="O88" s="2" t="n">
        <v>0.850467210236709</v>
      </c>
      <c r="P88" s="2" t="n">
        <v>0.883495059854849</v>
      </c>
      <c r="Q88" s="2" t="n">
        <v>0.817307613720422</v>
      </c>
      <c r="R88" s="2" t="n">
        <v>0.891089020684255</v>
      </c>
      <c r="S88" s="2" t="n">
        <v>0.865671512586341</v>
      </c>
      <c r="T88" s="2" t="n">
        <v>0.848837110600336</v>
      </c>
      <c r="U88" s="2" t="n">
        <v>0.885416574435773</v>
      </c>
      <c r="V88" s="2" t="n">
        <v>0.876190392743772</v>
      </c>
      <c r="W88" s="2" t="n">
        <v>0.779092686802906</v>
      </c>
      <c r="X88" s="2" t="n">
        <v>0.854368849090403</v>
      </c>
      <c r="Y88" s="2" t="n">
        <v>0.973684082409989</v>
      </c>
      <c r="Z88" s="2" t="n">
        <v>0.9040403583818</v>
      </c>
      <c r="AA88" s="2" t="n">
        <v>0.747474709723499</v>
      </c>
      <c r="AB88" s="2" t="n">
        <v>0.888157836305405</v>
      </c>
      <c r="AC88" s="2" t="n">
        <v>0.72115381148299</v>
      </c>
      <c r="AD88" s="2" t="n">
        <v>0.807291624620228</v>
      </c>
      <c r="AE88" s="2" t="n">
        <v>0.78217817910009</v>
      </c>
      <c r="AF88" s="2" t="n">
        <v>0.815217346999057</v>
      </c>
      <c r="AG88" s="2" t="n">
        <v>0.74757277924404</v>
      </c>
      <c r="AH88" s="2" t="n">
        <v>0.75238091655329</v>
      </c>
      <c r="AI88" s="2" t="n">
        <v>0.674418565440781</v>
      </c>
      <c r="AJ88" s="2" t="n">
        <v>0.73786404185126</v>
      </c>
      <c r="AK88" s="2" t="n">
        <v>0.700934546685302</v>
      </c>
      <c r="AL88" s="2" t="n">
        <v>0.783582031075968</v>
      </c>
      <c r="AM88" s="2" t="n">
        <v>0.650485405316242</v>
      </c>
      <c r="AN88" s="2" t="n">
        <v>0.744186003245</v>
      </c>
      <c r="AO88" s="2" t="n">
        <v>0.759259224108369</v>
      </c>
      <c r="AP88" s="2" t="n">
        <v>0.749999960106385</v>
      </c>
      <c r="AQ88" s="2" t="n">
        <v>0.732323195337212</v>
      </c>
      <c r="AR88" s="2" t="n">
        <v>0.719696915174476</v>
      </c>
      <c r="AS88" s="2" t="n">
        <v>0.647928987693008</v>
      </c>
      <c r="AT88" s="2" t="n">
        <v>0.572916636827258</v>
      </c>
    </row>
    <row r="89" customFormat="false" ht="14.4" hidden="false" customHeight="false" outlineLevel="0" collapsed="false">
      <c r="A89" s="1" t="s">
        <v>142</v>
      </c>
      <c r="B89" s="2" t="n">
        <v>0</v>
      </c>
      <c r="C89" s="2" t="n">
        <v>3268.950698</v>
      </c>
      <c r="D89" s="2" t="n">
        <v>0.744680811453148</v>
      </c>
      <c r="E89" s="2" t="n">
        <v>0.499999947916672</v>
      </c>
      <c r="F89" s="2" t="n">
        <v>0.560605975665761</v>
      </c>
      <c r="G89" s="2" t="n">
        <v>0.87209292184966</v>
      </c>
      <c r="H89" s="2" t="n">
        <v>0.757575681052961</v>
      </c>
      <c r="I89" s="2" t="n">
        <v>0.828282744617905</v>
      </c>
      <c r="J89" s="2" t="n">
        <v>0.699029058346693</v>
      </c>
      <c r="K89" s="2" t="n">
        <v>0.703703638545959</v>
      </c>
      <c r="L89" s="2" t="n">
        <v>0.829787145767325</v>
      </c>
      <c r="M89" s="2" t="n">
        <v>0.777777699214374</v>
      </c>
      <c r="N89" s="2" t="n">
        <v>0.869565122873356</v>
      </c>
      <c r="O89" s="2" t="n">
        <v>0.728971894488608</v>
      </c>
      <c r="P89" s="2" t="n">
        <v>0.815533901404476</v>
      </c>
      <c r="Q89" s="2" t="n">
        <v>0.817307613720422</v>
      </c>
      <c r="R89" s="2" t="n">
        <v>0.722772205666118</v>
      </c>
      <c r="S89" s="2" t="n">
        <v>0.865671512586341</v>
      </c>
      <c r="T89" s="2" t="n">
        <v>0.906976638723647</v>
      </c>
      <c r="U89" s="2" t="n">
        <v>0.822916580946189</v>
      </c>
      <c r="V89" s="2" t="n">
        <v>0.819047541043091</v>
      </c>
      <c r="W89" s="2" t="n">
        <v>0.349112419149656</v>
      </c>
      <c r="X89" s="2" t="n">
        <v>0.854368849090403</v>
      </c>
      <c r="Y89" s="2" t="n">
        <v>0.894736724376747</v>
      </c>
      <c r="Z89" s="2" t="n">
        <v>0.752525214518929</v>
      </c>
      <c r="AA89" s="2" t="n">
        <v>0.737373700132641</v>
      </c>
      <c r="AB89" s="2" t="n">
        <v>0.822368366949449</v>
      </c>
      <c r="AC89" s="2" t="n">
        <v>0.716346119406437</v>
      </c>
      <c r="AD89" s="2" t="n">
        <v>0.749999960937502</v>
      </c>
      <c r="AE89" s="2" t="n">
        <v>0.643564324576024</v>
      </c>
      <c r="AF89" s="2" t="n">
        <v>0.782608653119095</v>
      </c>
      <c r="AG89" s="2" t="n">
        <v>0.75242714794043</v>
      </c>
      <c r="AH89" s="2" t="n">
        <v>0.761904725623584</v>
      </c>
      <c r="AI89" s="2" t="n">
        <v>0.825581347349922</v>
      </c>
      <c r="AJ89" s="2" t="n">
        <v>0.796116466207939</v>
      </c>
      <c r="AK89" s="2" t="n">
        <v>0.654205576906281</v>
      </c>
      <c r="AL89" s="2" t="n">
        <v>0.813432775116957</v>
      </c>
      <c r="AM89" s="2" t="n">
        <v>0.616504824441513</v>
      </c>
      <c r="AN89" s="2" t="n">
        <v>0.767441815846406</v>
      </c>
      <c r="AO89" s="2" t="n">
        <v>0.643518488725996</v>
      </c>
      <c r="AP89" s="2" t="n">
        <v>0.744680811453148</v>
      </c>
      <c r="AQ89" s="2" t="n">
        <v>0.676767642587493</v>
      </c>
      <c r="AR89" s="2" t="n">
        <v>0.446969663108359</v>
      </c>
      <c r="AS89" s="2" t="n">
        <v>0.272189346428113</v>
      </c>
      <c r="AT89" s="2" t="n">
        <v>0.359374981282553</v>
      </c>
    </row>
    <row r="90" customFormat="false" ht="14.4" hidden="false" customHeight="false" outlineLevel="0" collapsed="false">
      <c r="A90" s="1" t="s">
        <v>143</v>
      </c>
      <c r="B90" s="2" t="n">
        <v>0</v>
      </c>
      <c r="C90" s="2" t="n">
        <v>3659.005879</v>
      </c>
      <c r="D90" s="2" t="n">
        <v>0.744186003245</v>
      </c>
      <c r="E90" s="2" t="n">
        <v>0.854166577690981</v>
      </c>
      <c r="F90" s="2" t="n">
        <v>0.787878668503232</v>
      </c>
      <c r="G90" s="2" t="n">
        <v>0.860465016224998</v>
      </c>
      <c r="H90" s="2" t="n">
        <v>0.868686780940729</v>
      </c>
      <c r="I90" s="2" t="n">
        <v>0.878787790021435</v>
      </c>
      <c r="J90" s="2" t="n">
        <v>0.815533901404476</v>
      </c>
      <c r="K90" s="2" t="n">
        <v>0.805555480967085</v>
      </c>
      <c r="L90" s="2" t="n">
        <v>0.819148849026718</v>
      </c>
      <c r="M90" s="2" t="n">
        <v>0.707070635649431</v>
      </c>
      <c r="N90" s="2" t="n">
        <v>0.760869482514187</v>
      </c>
      <c r="O90" s="2" t="n">
        <v>0.943925145427556</v>
      </c>
      <c r="P90" s="2" t="n">
        <v>0.951456218305222</v>
      </c>
      <c r="Q90" s="2" t="n">
        <v>0.884615299556221</v>
      </c>
      <c r="R90" s="2" t="n">
        <v>0.910890998921683</v>
      </c>
      <c r="S90" s="2" t="n">
        <v>0.776119287146375</v>
      </c>
      <c r="T90" s="2" t="n">
        <v>0.604651092482431</v>
      </c>
      <c r="U90" s="2" t="n">
        <v>0.906249905598968</v>
      </c>
      <c r="V90" s="2" t="n">
        <v>0.857142775510212</v>
      </c>
      <c r="W90" s="2" t="n">
        <v>0.859960535306498</v>
      </c>
      <c r="X90" s="2" t="n">
        <v>0.961164955226703</v>
      </c>
      <c r="Y90" s="2" t="n">
        <v>0.938271489102285</v>
      </c>
      <c r="Z90" s="2" t="n">
        <v>0.803030262473219</v>
      </c>
      <c r="AA90" s="2" t="n">
        <v>0.79797975767779</v>
      </c>
      <c r="AB90" s="2" t="n">
        <v>0.876543155768941</v>
      </c>
      <c r="AC90" s="2" t="n">
        <v>0.778846116401629</v>
      </c>
      <c r="AD90" s="2" t="n">
        <v>0.833333289930558</v>
      </c>
      <c r="AE90" s="2" t="n">
        <v>0.797029663513383</v>
      </c>
      <c r="AF90" s="2" t="n">
        <v>0.646739095285919</v>
      </c>
      <c r="AG90" s="2" t="n">
        <v>0.878640734046566</v>
      </c>
      <c r="AH90" s="2" t="n">
        <v>0.75238091655329</v>
      </c>
      <c r="AI90" s="2" t="n">
        <v>0.459302298877773</v>
      </c>
      <c r="AJ90" s="2" t="n">
        <v>0.893203840135736</v>
      </c>
      <c r="AK90" s="2" t="n">
        <v>0.864485940911872</v>
      </c>
      <c r="AL90" s="2" t="n">
        <v>0.694029798953</v>
      </c>
      <c r="AM90" s="2" t="n">
        <v>0.684465986190972</v>
      </c>
      <c r="AN90" s="2" t="n">
        <v>0.744186003245</v>
      </c>
      <c r="AO90" s="2" t="n">
        <v>0.72222218878601</v>
      </c>
      <c r="AP90" s="2" t="n">
        <v>0.718085068186964</v>
      </c>
      <c r="AQ90" s="2" t="n">
        <v>0.641414109019489</v>
      </c>
      <c r="AR90" s="2" t="n">
        <v>0.659090859159783</v>
      </c>
      <c r="AS90" s="2" t="n">
        <v>0.730769223562434</v>
      </c>
      <c r="AT90" s="2" t="n">
        <v>0.734374961751304</v>
      </c>
    </row>
    <row r="91" customFormat="false" ht="14.4" hidden="false" customHeight="false" outlineLevel="0" collapsed="false">
      <c r="A91" s="1" t="s">
        <v>144</v>
      </c>
      <c r="B91" s="2" t="n">
        <v>0</v>
      </c>
      <c r="C91" s="2" t="n">
        <v>5360.443623</v>
      </c>
      <c r="D91" s="2" t="n">
        <v>0.74271841054765</v>
      </c>
      <c r="E91" s="2" t="n">
        <v>0.479166616753477</v>
      </c>
      <c r="F91" s="2" t="n">
        <v>0.515151437098267</v>
      </c>
      <c r="G91" s="2" t="n">
        <v>0.825581299351012</v>
      </c>
      <c r="H91" s="2" t="n">
        <v>0.777777699214374</v>
      </c>
      <c r="I91" s="2" t="n">
        <v>0.949494853586378</v>
      </c>
      <c r="J91" s="2" t="n">
        <v>0.873786322933367</v>
      </c>
      <c r="K91" s="2" t="n">
        <v>0.740740672153641</v>
      </c>
      <c r="L91" s="2" t="n">
        <v>0.893616926210965</v>
      </c>
      <c r="M91" s="2" t="n">
        <v>0.777777699214374</v>
      </c>
      <c r="N91" s="2" t="n">
        <v>0.89130425094519</v>
      </c>
      <c r="O91" s="2" t="n">
        <v>0.878504590793963</v>
      </c>
      <c r="P91" s="2" t="n">
        <v>0.766990216797066</v>
      </c>
      <c r="Q91" s="2" t="n">
        <v>0.82692299741125</v>
      </c>
      <c r="R91" s="2" t="n">
        <v>0.792079129497116</v>
      </c>
      <c r="S91" s="2" t="n">
        <v>0.835820770773019</v>
      </c>
      <c r="T91" s="2" t="n">
        <v>0.837209204975674</v>
      </c>
      <c r="U91" s="2" t="n">
        <v>0.802083249782995</v>
      </c>
      <c r="V91" s="2" t="n">
        <v>0.847618966893432</v>
      </c>
      <c r="W91" s="2" t="n">
        <v>0.51282050270571</v>
      </c>
      <c r="X91" s="2" t="n">
        <v>0.825242638325957</v>
      </c>
      <c r="Y91" s="2" t="n">
        <v>0.924999884375014</v>
      </c>
      <c r="Z91" s="2" t="n">
        <v>0.9040403583818</v>
      </c>
      <c r="AA91" s="2" t="n">
        <v>0.686868652178351</v>
      </c>
      <c r="AB91" s="2" t="n">
        <v>0.849999946875003</v>
      </c>
      <c r="AC91" s="2" t="n">
        <v>0.740384579789203</v>
      </c>
      <c r="AD91" s="2" t="n">
        <v>0.723958295627172</v>
      </c>
      <c r="AE91" s="2" t="n">
        <v>0.693069272620333</v>
      </c>
      <c r="AF91" s="2" t="n">
        <v>0.826086911625711</v>
      </c>
      <c r="AG91" s="2" t="n">
        <v>0.713592198369311</v>
      </c>
      <c r="AH91" s="2" t="n">
        <v>0.785714248299321</v>
      </c>
      <c r="AI91" s="2" t="n">
        <v>0.761627862696054</v>
      </c>
      <c r="AJ91" s="2" t="n">
        <v>0.74271841054765</v>
      </c>
      <c r="AK91" s="2" t="n">
        <v>0.803738280199146</v>
      </c>
      <c r="AL91" s="2" t="n">
        <v>0.761193973045226</v>
      </c>
      <c r="AM91" s="2" t="n">
        <v>0.791262097511549</v>
      </c>
      <c r="AN91" s="2" t="n">
        <v>0.749999956395351</v>
      </c>
      <c r="AO91" s="2" t="n">
        <v>0.638888859310701</v>
      </c>
      <c r="AP91" s="2" t="n">
        <v>0.797872297985516</v>
      </c>
      <c r="AQ91" s="2" t="n">
        <v>0.737373700132641</v>
      </c>
      <c r="AR91" s="2" t="n">
        <v>0.424242392102849</v>
      </c>
      <c r="AS91" s="2" t="n">
        <v>0.40729782635801</v>
      </c>
      <c r="AT91" s="2" t="n">
        <v>0.354166648220487</v>
      </c>
    </row>
    <row r="92" customFormat="false" ht="14.4" hidden="false" customHeight="false" outlineLevel="0" collapsed="false">
      <c r="A92" s="1" t="s">
        <v>145</v>
      </c>
      <c r="B92" s="2" t="n">
        <v>0</v>
      </c>
      <c r="C92" s="2" t="n">
        <v>1201.855597</v>
      </c>
      <c r="D92" s="2" t="n">
        <v>0.742424186179986</v>
      </c>
      <c r="E92" s="2" t="n">
        <v>0.874999908854176</v>
      </c>
      <c r="F92" s="2" t="n">
        <v>0.818181694214895</v>
      </c>
      <c r="G92" s="2" t="n">
        <v>0.779069676852363</v>
      </c>
      <c r="H92" s="2" t="n">
        <v>0.707070635649431</v>
      </c>
      <c r="I92" s="2" t="n">
        <v>0.979797880828497</v>
      </c>
      <c r="J92" s="2" t="n">
        <v>0.650485373739284</v>
      </c>
      <c r="K92" s="2" t="n">
        <v>0.620370312928675</v>
      </c>
      <c r="L92" s="2" t="n">
        <v>0.904255222951572</v>
      </c>
      <c r="M92" s="2" t="n">
        <v>0.878787790021435</v>
      </c>
      <c r="N92" s="2" t="n">
        <v>0.923912943052941</v>
      </c>
      <c r="O92" s="2" t="n">
        <v>0.943925145427556</v>
      </c>
      <c r="P92" s="2" t="n">
        <v>0.864077586011885</v>
      </c>
      <c r="Q92" s="2" t="n">
        <v>0.653846090976337</v>
      </c>
      <c r="R92" s="2" t="n">
        <v>0.712871216547404</v>
      </c>
      <c r="S92" s="2" t="n">
        <v>0.791044658053036</v>
      </c>
      <c r="T92" s="2" t="n">
        <v>0.744185959978377</v>
      </c>
      <c r="U92" s="2" t="n">
        <v>0.864583243272579</v>
      </c>
      <c r="V92" s="2" t="n">
        <v>0.885714201360552</v>
      </c>
      <c r="W92" s="2" t="n">
        <v>0.832347123622345</v>
      </c>
      <c r="X92" s="2" t="n">
        <v>0.815533901404476</v>
      </c>
      <c r="Y92" s="2" t="n">
        <v>0.914634034800727</v>
      </c>
      <c r="Z92" s="2" t="n">
        <v>0.924242377563516</v>
      </c>
      <c r="AA92" s="2" t="n">
        <v>0.601010070656057</v>
      </c>
      <c r="AB92" s="2" t="n">
        <v>0.878048726948248</v>
      </c>
      <c r="AC92" s="2" t="n">
        <v>0.567307665033285</v>
      </c>
      <c r="AD92" s="2" t="n">
        <v>0.796874958496096</v>
      </c>
      <c r="AE92" s="2" t="n">
        <v>0.594059376531714</v>
      </c>
      <c r="AF92" s="2" t="n">
        <v>0.896739081698963</v>
      </c>
      <c r="AG92" s="2" t="n">
        <v>0.786407728815159</v>
      </c>
      <c r="AH92" s="2" t="n">
        <v>0.833333293650796</v>
      </c>
      <c r="AI92" s="2" t="n">
        <v>0.604651127636562</v>
      </c>
      <c r="AJ92" s="2" t="n">
        <v>0.708737829672921</v>
      </c>
      <c r="AK92" s="2" t="n">
        <v>0.878504631845578</v>
      </c>
      <c r="AL92" s="2" t="n">
        <v>0.753731287034979</v>
      </c>
      <c r="AM92" s="2" t="n">
        <v>0.558252400084835</v>
      </c>
      <c r="AN92" s="2" t="n">
        <v>0.674418565440781</v>
      </c>
      <c r="AO92" s="2" t="n">
        <v>0.555555529835392</v>
      </c>
      <c r="AP92" s="2" t="n">
        <v>0.845744635864647</v>
      </c>
      <c r="AQ92" s="2" t="n">
        <v>0.843434300836651</v>
      </c>
      <c r="AR92" s="2" t="n">
        <v>0.742424186179986</v>
      </c>
      <c r="AS92" s="2" t="n">
        <v>0.738658769835712</v>
      </c>
      <c r="AT92" s="2" t="n">
        <v>0.73958329481337</v>
      </c>
    </row>
    <row r="93" customFormat="false" ht="14.4" hidden="false" customHeight="false" outlineLevel="0" collapsed="false">
      <c r="A93" s="1" t="s">
        <v>146</v>
      </c>
      <c r="B93" s="2" t="n">
        <v>1</v>
      </c>
      <c r="C93" s="2" t="n">
        <v>953.1914894</v>
      </c>
      <c r="D93" s="2" t="n">
        <v>0.738317722508518</v>
      </c>
      <c r="E93" s="2" t="n">
        <v>0.62499993489584</v>
      </c>
      <c r="F93" s="2" t="n">
        <v>0.757575642791569</v>
      </c>
      <c r="G93" s="2" t="n">
        <v>0.779069676852363</v>
      </c>
      <c r="H93" s="2" t="n">
        <v>0.929292835424966</v>
      </c>
      <c r="I93" s="2" t="n">
        <v>0.878787790021435</v>
      </c>
      <c r="J93" s="2" t="n">
        <v>0.873786322933367</v>
      </c>
      <c r="K93" s="2" t="n">
        <v>0.916666581790131</v>
      </c>
      <c r="L93" s="2" t="n">
        <v>0.851063739248538</v>
      </c>
      <c r="M93" s="2" t="n">
        <v>0.676767608407312</v>
      </c>
      <c r="N93" s="2" t="n">
        <v>0.913043379017024</v>
      </c>
      <c r="O93" s="2" t="n">
        <v>0.785046655603116</v>
      </c>
      <c r="P93" s="2" t="n">
        <v>0.689320321425211</v>
      </c>
      <c r="Q93" s="2" t="n">
        <v>0.817307613720422</v>
      </c>
      <c r="R93" s="2" t="n">
        <v>0.861386053328113</v>
      </c>
      <c r="S93" s="2" t="n">
        <v>0.85074614167968</v>
      </c>
      <c r="T93" s="2" t="n">
        <v>0.837209204975674</v>
      </c>
      <c r="U93" s="2" t="n">
        <v>0.760416587456605</v>
      </c>
      <c r="V93" s="2" t="n">
        <v>0.799999923809531</v>
      </c>
      <c r="W93" s="2" t="n">
        <v>0.735700182727807</v>
      </c>
      <c r="X93" s="2" t="n">
        <v>0.747572742954103</v>
      </c>
      <c r="Y93" s="2" t="n">
        <v>0.765432004267654</v>
      </c>
      <c r="Z93" s="2" t="n">
        <v>0.792929252882361</v>
      </c>
      <c r="AA93" s="2" t="n">
        <v>0.914141367972658</v>
      </c>
      <c r="AB93" s="2" t="n">
        <v>0.722222177640606</v>
      </c>
      <c r="AC93" s="2" t="n">
        <v>0.778846116401629</v>
      </c>
      <c r="AD93" s="2" t="n">
        <v>0.692708297254776</v>
      </c>
      <c r="AE93" s="2" t="n">
        <v>0.806930653122245</v>
      </c>
      <c r="AF93" s="2" t="n">
        <v>0.864130387819001</v>
      </c>
      <c r="AG93" s="2" t="n">
        <v>0.626213561834293</v>
      </c>
      <c r="AH93" s="2" t="n">
        <v>0.738095202947847</v>
      </c>
      <c r="AI93" s="2" t="n">
        <v>0.808139487898867</v>
      </c>
      <c r="AJ93" s="2" t="n">
        <v>0.684465986190972</v>
      </c>
      <c r="AK93" s="2" t="n">
        <v>0.738317722508518</v>
      </c>
      <c r="AL93" s="2" t="n">
        <v>0.798507403096462</v>
      </c>
      <c r="AM93" s="2" t="n">
        <v>0.844660153171837</v>
      </c>
      <c r="AN93" s="2" t="n">
        <v>0.686046471741484</v>
      </c>
      <c r="AO93" s="2" t="n">
        <v>0.874999959490743</v>
      </c>
      <c r="AP93" s="2" t="n">
        <v>0.813829743945226</v>
      </c>
      <c r="AQ93" s="2" t="n">
        <v>0.616161585042344</v>
      </c>
      <c r="AR93" s="2" t="n">
        <v>0.674242373163457</v>
      </c>
      <c r="AS93" s="2" t="n">
        <v>0.671597626512844</v>
      </c>
      <c r="AT93" s="2" t="n">
        <v>0.593749969075522</v>
      </c>
    </row>
    <row r="94" customFormat="false" ht="14.4" hidden="false" customHeight="false" outlineLevel="0" collapsed="false">
      <c r="A94" s="1" t="s">
        <v>147</v>
      </c>
      <c r="B94" s="2" t="n">
        <v>0</v>
      </c>
      <c r="C94" s="2" t="n">
        <v>1684.14383</v>
      </c>
      <c r="D94" s="2" t="n">
        <v>0.734374961751304</v>
      </c>
      <c r="E94" s="2" t="n">
        <v>0.791666584201397</v>
      </c>
      <c r="F94" s="2" t="n">
        <v>0.787878668503232</v>
      </c>
      <c r="G94" s="2" t="n">
        <v>0.848837110600336</v>
      </c>
      <c r="H94" s="2" t="n">
        <v>0.848484762779317</v>
      </c>
      <c r="I94" s="2" t="n">
        <v>0.818181735537198</v>
      </c>
      <c r="J94" s="2" t="n">
        <v>0.902912533697812</v>
      </c>
      <c r="K94" s="2" t="n">
        <v>0.879629548182449</v>
      </c>
      <c r="L94" s="2" t="n">
        <v>0.851063739248538</v>
      </c>
      <c r="M94" s="2" t="n">
        <v>0.717171644730137</v>
      </c>
      <c r="N94" s="2" t="n">
        <v>0.728260790406436</v>
      </c>
      <c r="O94" s="2" t="n">
        <v>0.747663481526777</v>
      </c>
      <c r="P94" s="2" t="n">
        <v>0.873786322933367</v>
      </c>
      <c r="Q94" s="2" t="n">
        <v>0.874999915865393</v>
      </c>
      <c r="R94" s="2" t="n">
        <v>0.8514850642094</v>
      </c>
      <c r="S94" s="2" t="n">
        <v>0.85074614167968</v>
      </c>
      <c r="T94" s="2" t="n">
        <v>0.930232449972971</v>
      </c>
      <c r="U94" s="2" t="n">
        <v>0.864583243272579</v>
      </c>
      <c r="V94" s="2" t="n">
        <v>0.790476115192751</v>
      </c>
      <c r="W94" s="2" t="n">
        <v>0.82642996397574</v>
      </c>
      <c r="X94" s="2" t="n">
        <v>0.89320379677633</v>
      </c>
      <c r="Y94" s="2" t="n">
        <v>0.88607583720559</v>
      </c>
      <c r="Z94" s="2" t="n">
        <v>0.717171680950925</v>
      </c>
      <c r="AA94" s="2" t="n">
        <v>0.767676728905216</v>
      </c>
      <c r="AB94" s="2" t="n">
        <v>0.753164509293386</v>
      </c>
      <c r="AC94" s="2" t="n">
        <v>0.798076884707842</v>
      </c>
      <c r="AD94" s="2" t="n">
        <v>0.734374961751304</v>
      </c>
      <c r="AE94" s="2" t="n">
        <v>0.683168283011471</v>
      </c>
      <c r="AF94" s="2" t="n">
        <v>0.624999966032611</v>
      </c>
      <c r="AG94" s="2" t="n">
        <v>0.781553360118769</v>
      </c>
      <c r="AH94" s="2" t="n">
        <v>0.666666634920636</v>
      </c>
      <c r="AI94" s="2" t="n">
        <v>0.790697628447812</v>
      </c>
      <c r="AJ94" s="2" t="n">
        <v>0.75242714794043</v>
      </c>
      <c r="AK94" s="2" t="n">
        <v>0.612149504105163</v>
      </c>
      <c r="AL94" s="2" t="n">
        <v>0.761193973045226</v>
      </c>
      <c r="AM94" s="2" t="n">
        <v>0.776698991422379</v>
      </c>
      <c r="AN94" s="2" t="n">
        <v>0.656976705989726</v>
      </c>
      <c r="AO94" s="2" t="n">
        <v>0.791666630015434</v>
      </c>
      <c r="AP94" s="2" t="n">
        <v>0.739361662799912</v>
      </c>
      <c r="AQ94" s="2" t="n">
        <v>0.626262594633202</v>
      </c>
      <c r="AR94" s="2" t="n">
        <v>0.628787831152437</v>
      </c>
      <c r="AS94" s="2" t="n">
        <v>0.69329387876436</v>
      </c>
      <c r="AT94" s="2" t="n">
        <v>0.645833299696182</v>
      </c>
    </row>
    <row r="95" customFormat="false" ht="14.4" hidden="false" customHeight="false" outlineLevel="0" collapsed="false">
      <c r="A95" s="1" t="s">
        <v>148</v>
      </c>
      <c r="B95" s="2" t="n">
        <v>0</v>
      </c>
      <c r="C95" s="2" t="n">
        <v>2717.405869</v>
      </c>
      <c r="D95" s="2" t="n">
        <v>0.734374961751304</v>
      </c>
      <c r="E95" s="2" t="n">
        <v>0.583333272569451</v>
      </c>
      <c r="F95" s="2" t="n">
        <v>0.742424129935738</v>
      </c>
      <c r="G95" s="2" t="n">
        <v>0.779069676852363</v>
      </c>
      <c r="H95" s="2" t="n">
        <v>0.696969626568725</v>
      </c>
      <c r="I95" s="2" t="n">
        <v>0.909090817263554</v>
      </c>
      <c r="J95" s="2" t="n">
        <v>0.718446532189657</v>
      </c>
      <c r="K95" s="2" t="n">
        <v>0.694444380144039</v>
      </c>
      <c r="L95" s="2" t="n">
        <v>0.819148849026718</v>
      </c>
      <c r="M95" s="2" t="n">
        <v>0.797979717375786</v>
      </c>
      <c r="N95" s="2" t="n">
        <v>0.869565122873356</v>
      </c>
      <c r="O95" s="2" t="n">
        <v>0.841121416717625</v>
      </c>
      <c r="P95" s="2" t="n">
        <v>0.796116427561512</v>
      </c>
      <c r="Q95" s="2" t="n">
        <v>0.70192300943048</v>
      </c>
      <c r="R95" s="2" t="n">
        <v>0.762376162140974</v>
      </c>
      <c r="S95" s="2" t="n">
        <v>0.85074614167968</v>
      </c>
      <c r="T95" s="2" t="n">
        <v>0.744185959978377</v>
      </c>
      <c r="U95" s="2" t="n">
        <v>0.760416587456605</v>
      </c>
      <c r="V95" s="2" t="n">
        <v>0.790476115192751</v>
      </c>
      <c r="W95" s="2" t="n">
        <v>0.696252451750445</v>
      </c>
      <c r="X95" s="2" t="n">
        <v>0.825242638325957</v>
      </c>
      <c r="Y95" s="2" t="n">
        <v>0.753086326779466</v>
      </c>
      <c r="Z95" s="2" t="n">
        <v>0.878787834404655</v>
      </c>
      <c r="AA95" s="2" t="n">
        <v>0.666666632996635</v>
      </c>
      <c r="AB95" s="2" t="n">
        <v>0.722222177640606</v>
      </c>
      <c r="AC95" s="2" t="n">
        <v>0.663461506564351</v>
      </c>
      <c r="AD95" s="2" t="n">
        <v>0.734374961751304</v>
      </c>
      <c r="AE95" s="2" t="n">
        <v>0.732673231055781</v>
      </c>
      <c r="AF95" s="2" t="n">
        <v>0.847826040879019</v>
      </c>
      <c r="AG95" s="2" t="n">
        <v>0.776698991422379</v>
      </c>
      <c r="AH95" s="2" t="n">
        <v>0.757142821088437</v>
      </c>
      <c r="AI95" s="2" t="n">
        <v>0.726744143793945</v>
      </c>
      <c r="AJ95" s="2" t="n">
        <v>0.805825203600718</v>
      </c>
      <c r="AK95" s="2" t="n">
        <v>0.827102765088656</v>
      </c>
      <c r="AL95" s="2" t="n">
        <v>0.753731287034979</v>
      </c>
      <c r="AM95" s="2" t="n">
        <v>0.669902880101802</v>
      </c>
      <c r="AN95" s="2" t="n">
        <v>0.749999956395351</v>
      </c>
      <c r="AO95" s="2" t="n">
        <v>0.643518488725996</v>
      </c>
      <c r="AP95" s="2" t="n">
        <v>0.792553149332279</v>
      </c>
      <c r="AQ95" s="2" t="n">
        <v>0.762626224109787</v>
      </c>
      <c r="AR95" s="2" t="n">
        <v>0.704545401170803</v>
      </c>
      <c r="AS95" s="2" t="n">
        <v>0.648915180977168</v>
      </c>
      <c r="AT95" s="2" t="n">
        <v>0.55729163764106</v>
      </c>
    </row>
    <row r="96" customFormat="false" ht="14.4" hidden="false" customHeight="false" outlineLevel="0" collapsed="false">
      <c r="A96" s="1" t="s">
        <v>149</v>
      </c>
      <c r="B96" s="2" t="n">
        <v>0</v>
      </c>
      <c r="C96" s="2" t="n">
        <v>2257.305195</v>
      </c>
      <c r="D96" s="2" t="n">
        <v>0.72815530445848</v>
      </c>
      <c r="E96" s="2" t="n">
        <v>0.531249944661464</v>
      </c>
      <c r="F96" s="2" t="n">
        <v>0.560605975665761</v>
      </c>
      <c r="G96" s="2" t="n">
        <v>0.87209292184966</v>
      </c>
      <c r="H96" s="2" t="n">
        <v>0.636363572084488</v>
      </c>
      <c r="I96" s="2" t="n">
        <v>0.91919182634426</v>
      </c>
      <c r="J96" s="2" t="n">
        <v>0.708737795268175</v>
      </c>
      <c r="K96" s="2" t="n">
        <v>0.574074020919072</v>
      </c>
      <c r="L96" s="2" t="n">
        <v>0.829787145767325</v>
      </c>
      <c r="M96" s="2" t="n">
        <v>0.808080726456492</v>
      </c>
      <c r="N96" s="2" t="n">
        <v>0.913043379017024</v>
      </c>
      <c r="O96" s="2" t="n">
        <v>0.915887764870302</v>
      </c>
      <c r="P96" s="2" t="n">
        <v>0.815533901404476</v>
      </c>
      <c r="Q96" s="2" t="n">
        <v>0.798076846338765</v>
      </c>
      <c r="R96" s="2" t="n">
        <v>0.712871216547404</v>
      </c>
      <c r="S96" s="2" t="n">
        <v>0.835820770773019</v>
      </c>
      <c r="T96" s="2" t="n">
        <v>0.895348733098984</v>
      </c>
      <c r="U96" s="2" t="n">
        <v>0.916666571180565</v>
      </c>
      <c r="V96" s="2" t="n">
        <v>0.904761818594113</v>
      </c>
      <c r="W96" s="2" t="n">
        <v>0.516765275803446</v>
      </c>
      <c r="X96" s="2" t="n">
        <v>0.844660112168921</v>
      </c>
      <c r="Y96" s="2" t="n">
        <v>0.907894617382287</v>
      </c>
      <c r="Z96" s="2" t="n">
        <v>0.863636320018368</v>
      </c>
      <c r="AA96" s="2" t="n">
        <v>0.550505022701766</v>
      </c>
      <c r="AB96" s="2" t="n">
        <v>0.842105207756236</v>
      </c>
      <c r="AC96" s="2" t="n">
        <v>0.711538427329883</v>
      </c>
      <c r="AD96" s="2" t="n">
        <v>0.84374995605469</v>
      </c>
      <c r="AE96" s="2" t="n">
        <v>0.6237623453583</v>
      </c>
      <c r="AF96" s="2" t="n">
        <v>0.847826040879019</v>
      </c>
      <c r="AG96" s="2" t="n">
        <v>0.72815530445848</v>
      </c>
      <c r="AH96" s="2" t="n">
        <v>0.809523770975059</v>
      </c>
      <c r="AI96" s="2" t="n">
        <v>0.790697628447812</v>
      </c>
      <c r="AJ96" s="2" t="n">
        <v>0.703883460976531</v>
      </c>
      <c r="AK96" s="2" t="n">
        <v>0.873831734867676</v>
      </c>
      <c r="AL96" s="2" t="n">
        <v>0.716417856983742</v>
      </c>
      <c r="AM96" s="2" t="n">
        <v>0.567961137477615</v>
      </c>
      <c r="AN96" s="2" t="n">
        <v>0.773255768996758</v>
      </c>
      <c r="AO96" s="2" t="n">
        <v>0.462962941529493</v>
      </c>
      <c r="AP96" s="2" t="n">
        <v>0.797872297985516</v>
      </c>
      <c r="AQ96" s="2" t="n">
        <v>0.74242420492807</v>
      </c>
      <c r="AR96" s="2" t="n">
        <v>0.454545420110195</v>
      </c>
      <c r="AS96" s="2" t="n">
        <v>0.396449700232252</v>
      </c>
      <c r="AT96" s="2" t="n">
        <v>0.437499977213543</v>
      </c>
    </row>
    <row r="97" customFormat="false" ht="14.4" hidden="false" customHeight="false" outlineLevel="0" collapsed="false">
      <c r="A97" s="1" t="s">
        <v>150</v>
      </c>
      <c r="B97" s="2" t="n">
        <v>0</v>
      </c>
      <c r="C97" s="2" t="n">
        <v>2793.396226</v>
      </c>
      <c r="D97" s="2" t="n">
        <v>0.724299031574812</v>
      </c>
      <c r="E97" s="2" t="n">
        <v>0.906249905598968</v>
      </c>
      <c r="F97" s="2" t="n">
        <v>0.893939258494052</v>
      </c>
      <c r="G97" s="2" t="n">
        <v>0.837209204975674</v>
      </c>
      <c r="H97" s="2" t="n">
        <v>0.686868617488018</v>
      </c>
      <c r="I97" s="2" t="n">
        <v>0.858585771860023</v>
      </c>
      <c r="J97" s="2" t="n">
        <v>0.689320321425211</v>
      </c>
      <c r="K97" s="2" t="n">
        <v>0.703703638545959</v>
      </c>
      <c r="L97" s="2" t="n">
        <v>0.829787145767325</v>
      </c>
      <c r="M97" s="2" t="n">
        <v>0.717171644730137</v>
      </c>
      <c r="N97" s="2" t="n">
        <v>0.836956430765605</v>
      </c>
      <c r="O97" s="2" t="n">
        <v>0.803738242641286</v>
      </c>
      <c r="P97" s="2" t="n">
        <v>0.883495059854849</v>
      </c>
      <c r="Q97" s="2" t="n">
        <v>0.798076846338765</v>
      </c>
      <c r="R97" s="2" t="n">
        <v>0.712871216547404</v>
      </c>
      <c r="S97" s="2" t="n">
        <v>0.731343174426392</v>
      </c>
      <c r="T97" s="2" t="n">
        <v>0.802325488101687</v>
      </c>
      <c r="U97" s="2" t="n">
        <v>0.854166577690981</v>
      </c>
      <c r="V97" s="2" t="n">
        <v>0.799999923809531</v>
      </c>
      <c r="W97" s="2" t="n">
        <v>0.88954633353952</v>
      </c>
      <c r="X97" s="2" t="n">
        <v>0.844660112168921</v>
      </c>
      <c r="Y97" s="2" t="n">
        <v>0.842105152354585</v>
      </c>
      <c r="Z97" s="2" t="n">
        <v>0.777777738496074</v>
      </c>
      <c r="AA97" s="2" t="n">
        <v>0.631313099428631</v>
      </c>
      <c r="AB97" s="2" t="n">
        <v>0.789473632271471</v>
      </c>
      <c r="AC97" s="2" t="n">
        <v>0.72115381148299</v>
      </c>
      <c r="AD97" s="2" t="n">
        <v>0.744791627875436</v>
      </c>
      <c r="AE97" s="2" t="n">
        <v>0.584158386922852</v>
      </c>
      <c r="AF97" s="2" t="n">
        <v>0.75543474155246</v>
      </c>
      <c r="AG97" s="2" t="n">
        <v>0.786407728815159</v>
      </c>
      <c r="AH97" s="2" t="n">
        <v>0.699999966666668</v>
      </c>
      <c r="AI97" s="2" t="n">
        <v>0.691860424891836</v>
      </c>
      <c r="AJ97" s="2" t="n">
        <v>0.75728151663682</v>
      </c>
      <c r="AK97" s="2" t="n">
        <v>0.724299031574812</v>
      </c>
      <c r="AL97" s="2" t="n">
        <v>0.634328310871022</v>
      </c>
      <c r="AM97" s="2" t="n">
        <v>0.577669874870394</v>
      </c>
      <c r="AN97" s="2" t="n">
        <v>0.691860424891836</v>
      </c>
      <c r="AO97" s="2" t="n">
        <v>0.606481453403636</v>
      </c>
      <c r="AP97" s="2" t="n">
        <v>0.755319108759622</v>
      </c>
      <c r="AQ97" s="2" t="n">
        <v>0.631313099428631</v>
      </c>
      <c r="AR97" s="2" t="n">
        <v>0.818181756198352</v>
      </c>
      <c r="AS97" s="2" t="n">
        <v>0.785996047475384</v>
      </c>
      <c r="AT97" s="2" t="n">
        <v>0.79166662543403</v>
      </c>
    </row>
    <row r="98" customFormat="false" ht="14.4" hidden="false" customHeight="false" outlineLevel="0" collapsed="false">
      <c r="A98" s="1" t="s">
        <v>151</v>
      </c>
      <c r="B98" s="2" t="n">
        <v>0</v>
      </c>
      <c r="C98" s="2" t="n">
        <v>2156.764853</v>
      </c>
      <c r="D98" s="2" t="n">
        <v>0.723958295627172</v>
      </c>
      <c r="E98" s="2" t="n">
        <v>0.7812499186198</v>
      </c>
      <c r="F98" s="2" t="n">
        <v>0.803030181359063</v>
      </c>
      <c r="G98" s="2" t="n">
        <v>0.686046431855066</v>
      </c>
      <c r="H98" s="2" t="n">
        <v>0.929292835424966</v>
      </c>
      <c r="I98" s="2" t="n">
        <v>0.91919182634426</v>
      </c>
      <c r="J98" s="2" t="n">
        <v>0.89320379677633</v>
      </c>
      <c r="K98" s="2" t="n">
        <v>0.833333256172847</v>
      </c>
      <c r="L98" s="2" t="n">
        <v>0.787233958804898</v>
      </c>
      <c r="M98" s="2" t="n">
        <v>0.767676690133668</v>
      </c>
      <c r="N98" s="2" t="n">
        <v>0.858695558837439</v>
      </c>
      <c r="O98" s="2" t="n">
        <v>0.785046655603116</v>
      </c>
      <c r="P98" s="2" t="n">
        <v>0.825242638325957</v>
      </c>
      <c r="Q98" s="2" t="n">
        <v>0.89423068324705</v>
      </c>
      <c r="R98" s="2" t="n">
        <v>0.861386053328113</v>
      </c>
      <c r="S98" s="2" t="n">
        <v>0.880596883493002</v>
      </c>
      <c r="T98" s="2" t="n">
        <v>0.87209292184966</v>
      </c>
      <c r="U98" s="2" t="n">
        <v>0.833333246527787</v>
      </c>
      <c r="V98" s="2" t="n">
        <v>0.885714201360552</v>
      </c>
      <c r="W98" s="2" t="n">
        <v>0.717948703787994</v>
      </c>
      <c r="X98" s="2" t="n">
        <v>0.825242638325957</v>
      </c>
      <c r="Y98" s="2" t="n">
        <v>0.881578831371206</v>
      </c>
      <c r="Z98" s="2" t="n">
        <v>0.808080767268648</v>
      </c>
      <c r="AA98" s="2" t="n">
        <v>0.792929252882361</v>
      </c>
      <c r="AB98" s="2" t="n">
        <v>0.802631526142663</v>
      </c>
      <c r="AC98" s="2" t="n">
        <v>0.802884576784395</v>
      </c>
      <c r="AD98" s="2" t="n">
        <v>0.723958295627172</v>
      </c>
      <c r="AE98" s="2" t="n">
        <v>0.742574220664643</v>
      </c>
      <c r="AF98" s="2" t="n">
        <v>0.760869523865787</v>
      </c>
      <c r="AG98" s="2" t="n">
        <v>0.650485405316242</v>
      </c>
      <c r="AH98" s="2" t="n">
        <v>0.814285675510206</v>
      </c>
      <c r="AI98" s="2" t="n">
        <v>0.715116237493242</v>
      </c>
      <c r="AJ98" s="2" t="n">
        <v>0.674757248798192</v>
      </c>
      <c r="AK98" s="2" t="n">
        <v>0.677570061795791</v>
      </c>
      <c r="AL98" s="2" t="n">
        <v>0.828358147137452</v>
      </c>
      <c r="AM98" s="2" t="n">
        <v>0.74271841054765</v>
      </c>
      <c r="AN98" s="2" t="n">
        <v>0.517441830381289</v>
      </c>
      <c r="AO98" s="2" t="n">
        <v>0.708333300540125</v>
      </c>
      <c r="AP98" s="2" t="n">
        <v>0.686170176267544</v>
      </c>
      <c r="AQ98" s="2" t="n">
        <v>0.69191915697378</v>
      </c>
      <c r="AR98" s="2" t="n">
        <v>0.734848429178149</v>
      </c>
      <c r="AS98" s="2" t="n">
        <v>0.588757390643418</v>
      </c>
      <c r="AT98" s="2" t="n">
        <v>0.58333330295139</v>
      </c>
    </row>
    <row r="99" customFormat="false" ht="14.4" hidden="false" customHeight="false" outlineLevel="0" collapsed="false">
      <c r="A99" s="1" t="s">
        <v>152</v>
      </c>
      <c r="B99" s="2" t="n">
        <v>0</v>
      </c>
      <c r="C99" s="2" t="n">
        <v>1520.912548</v>
      </c>
      <c r="D99" s="2" t="n">
        <v>0.720907290720835</v>
      </c>
      <c r="E99" s="2" t="n">
        <v>0.833333246527787</v>
      </c>
      <c r="F99" s="2" t="n">
        <v>0.833333207070726</v>
      </c>
      <c r="G99" s="2" t="n">
        <v>0.860465016224998</v>
      </c>
      <c r="H99" s="2" t="n">
        <v>0.828282744617905</v>
      </c>
      <c r="I99" s="2" t="n">
        <v>0.727272653810843</v>
      </c>
      <c r="J99" s="2" t="n">
        <v>0.815533901404476</v>
      </c>
      <c r="K99" s="2" t="n">
        <v>0.824073997770926</v>
      </c>
      <c r="L99" s="2" t="n">
        <v>0.744680771842471</v>
      </c>
      <c r="M99" s="2" t="n">
        <v>0.555555499438838</v>
      </c>
      <c r="N99" s="2" t="n">
        <v>0.630434714083183</v>
      </c>
      <c r="O99" s="2" t="n">
        <v>0.579439198183253</v>
      </c>
      <c r="P99" s="2" t="n">
        <v>0.94174748138374</v>
      </c>
      <c r="Q99" s="2" t="n">
        <v>0.817307613720422</v>
      </c>
      <c r="R99" s="2" t="n">
        <v>0.821782096853258</v>
      </c>
      <c r="S99" s="2" t="n">
        <v>0.791044658053036</v>
      </c>
      <c r="T99" s="2" t="n">
        <v>0.825581299351012</v>
      </c>
      <c r="U99" s="2" t="n">
        <v>0.895833240017371</v>
      </c>
      <c r="V99" s="2" t="n">
        <v>0.761904689342411</v>
      </c>
      <c r="W99" s="2" t="n">
        <v>0.82642996397574</v>
      </c>
      <c r="X99" s="2" t="n">
        <v>0.902912533697812</v>
      </c>
      <c r="Y99" s="2" t="n">
        <v>0.721518896010266</v>
      </c>
      <c r="Z99" s="2" t="n">
        <v>0.646464613814918</v>
      </c>
      <c r="AA99" s="2" t="n">
        <v>0.787878748086932</v>
      </c>
      <c r="AB99" s="2" t="n">
        <v>0.620253125300435</v>
      </c>
      <c r="AC99" s="2" t="n">
        <v>0.73557688771265</v>
      </c>
      <c r="AD99" s="2" t="n">
        <v>0.812499957682294</v>
      </c>
      <c r="AE99" s="2" t="n">
        <v>0.712871251838057</v>
      </c>
      <c r="AF99" s="2" t="n">
        <v>0.532608666706051</v>
      </c>
      <c r="AG99" s="2" t="n">
        <v>0.854368890564617</v>
      </c>
      <c r="AH99" s="2" t="n">
        <v>0.680952348526079</v>
      </c>
      <c r="AI99" s="2" t="n">
        <v>0.749999956395351</v>
      </c>
      <c r="AJ99" s="2" t="n">
        <v>0.834951415779058</v>
      </c>
      <c r="AK99" s="2" t="n">
        <v>0.495327079657613</v>
      </c>
      <c r="AL99" s="2" t="n">
        <v>0.731343229004237</v>
      </c>
      <c r="AM99" s="2" t="n">
        <v>0.694174723583751</v>
      </c>
      <c r="AN99" s="2" t="n">
        <v>0.802325534748515</v>
      </c>
      <c r="AO99" s="2" t="n">
        <v>0.72222218878601</v>
      </c>
      <c r="AP99" s="2" t="n">
        <v>0.627659541081939</v>
      </c>
      <c r="AQ99" s="2" t="n">
        <v>0.474747450770331</v>
      </c>
      <c r="AR99" s="2" t="n">
        <v>0.757575700183659</v>
      </c>
      <c r="AS99" s="2" t="n">
        <v>0.720907290720835</v>
      </c>
      <c r="AT99" s="2" t="n">
        <v>0.71354162950304</v>
      </c>
    </row>
    <row r="100" customFormat="false" ht="14.4" hidden="false" customHeight="false" outlineLevel="0" collapsed="false">
      <c r="A100" s="1" t="s">
        <v>153</v>
      </c>
      <c r="B100" s="2" t="n">
        <v>0</v>
      </c>
      <c r="C100" s="2" t="n">
        <v>2542.750929</v>
      </c>
      <c r="D100" s="2" t="n">
        <v>0.718446567065701</v>
      </c>
      <c r="E100" s="2" t="n">
        <v>0.760416587456605</v>
      </c>
      <c r="F100" s="2" t="n">
        <v>0.772727155647401</v>
      </c>
      <c r="G100" s="2" t="n">
        <v>0.779069676852363</v>
      </c>
      <c r="H100" s="2" t="n">
        <v>0.686868617488018</v>
      </c>
      <c r="I100" s="2" t="n">
        <v>0.979797880828497</v>
      </c>
      <c r="J100" s="2" t="n">
        <v>0.67961158450373</v>
      </c>
      <c r="K100" s="2" t="n">
        <v>0.583333279320993</v>
      </c>
      <c r="L100" s="2" t="n">
        <v>0.829787145767325</v>
      </c>
      <c r="M100" s="2" t="n">
        <v>0.777777699214374</v>
      </c>
      <c r="N100" s="2" t="n">
        <v>0.902173814981107</v>
      </c>
      <c r="O100" s="2" t="n">
        <v>0.934579351908472</v>
      </c>
      <c r="P100" s="2" t="n">
        <v>0.834951375247439</v>
      </c>
      <c r="Q100" s="2" t="n">
        <v>0.778846078957108</v>
      </c>
      <c r="R100" s="2" t="n">
        <v>0.742574183903546</v>
      </c>
      <c r="S100" s="2" t="n">
        <v>0.85074614167968</v>
      </c>
      <c r="T100" s="2" t="n">
        <v>0.895348733098984</v>
      </c>
      <c r="U100" s="2" t="n">
        <v>0.906249905598968</v>
      </c>
      <c r="V100" s="2" t="n">
        <v>0.828571349659871</v>
      </c>
      <c r="W100" s="2" t="n">
        <v>0.783037459900642</v>
      </c>
      <c r="X100" s="2" t="n">
        <v>0.825242638325957</v>
      </c>
      <c r="Y100" s="2" t="n">
        <v>0.906666545777794</v>
      </c>
      <c r="Z100" s="2" t="n">
        <v>0.914141367972658</v>
      </c>
      <c r="AA100" s="2" t="n">
        <v>0.601010070656057</v>
      </c>
      <c r="AB100" s="2" t="n">
        <v>0.85999994266667</v>
      </c>
      <c r="AC100" s="2" t="n">
        <v>0.67788458279401</v>
      </c>
      <c r="AD100" s="2" t="n">
        <v>0.760416627061634</v>
      </c>
      <c r="AE100" s="2" t="n">
        <v>0.618811850553869</v>
      </c>
      <c r="AF100" s="2" t="n">
        <v>0.793478217745749</v>
      </c>
      <c r="AG100" s="2" t="n">
        <v>0.718446567065701</v>
      </c>
      <c r="AH100" s="2" t="n">
        <v>0.728571393877553</v>
      </c>
      <c r="AI100" s="2" t="n">
        <v>0.784883675297461</v>
      </c>
      <c r="AJ100" s="2" t="n">
        <v>0.73300967315487</v>
      </c>
      <c r="AK100" s="2" t="n">
        <v>0.855140146956068</v>
      </c>
      <c r="AL100" s="2" t="n">
        <v>0.783582031075968</v>
      </c>
      <c r="AM100" s="2" t="n">
        <v>0.563106768781225</v>
      </c>
      <c r="AN100" s="2" t="n">
        <v>0.616279033937265</v>
      </c>
      <c r="AO100" s="2" t="n">
        <v>0.509259235682443</v>
      </c>
      <c r="AP100" s="2" t="n">
        <v>0.771276554719332</v>
      </c>
      <c r="AQ100" s="2" t="n">
        <v>0.717171680950925</v>
      </c>
      <c r="AR100" s="2" t="n">
        <v>0.659090859159783</v>
      </c>
      <c r="AS100" s="2" t="n">
        <v>0.640039441419729</v>
      </c>
      <c r="AT100" s="2" t="n">
        <v>0.624999967447918</v>
      </c>
    </row>
    <row r="101" customFormat="false" ht="14.4" hidden="false" customHeight="false" outlineLevel="0" collapsed="false">
      <c r="A101" s="1" t="s">
        <v>154</v>
      </c>
      <c r="B101" s="2" t="n">
        <v>0</v>
      </c>
      <c r="C101" s="2" t="n">
        <v>3175.672279</v>
      </c>
      <c r="D101" s="2" t="n">
        <v>0.718446567065701</v>
      </c>
      <c r="E101" s="2" t="n">
        <v>0.583333272569451</v>
      </c>
      <c r="F101" s="2" t="n">
        <v>0.65151505280075</v>
      </c>
      <c r="G101" s="2" t="n">
        <v>0.825581299351012</v>
      </c>
      <c r="H101" s="2" t="n">
        <v>0.818181735537198</v>
      </c>
      <c r="I101" s="2" t="n">
        <v>0.898989808182848</v>
      </c>
      <c r="J101" s="2" t="n">
        <v>0.834951375247439</v>
      </c>
      <c r="K101" s="2" t="n">
        <v>0.694444380144039</v>
      </c>
      <c r="L101" s="2" t="n">
        <v>0.819148849026718</v>
      </c>
      <c r="M101" s="2" t="n">
        <v>0.707070635649431</v>
      </c>
      <c r="N101" s="2" t="n">
        <v>0.880434686909273</v>
      </c>
      <c r="O101" s="2" t="n">
        <v>0.81308403616037</v>
      </c>
      <c r="P101" s="2" t="n">
        <v>0.844660112168921</v>
      </c>
      <c r="Q101" s="2" t="n">
        <v>0.769230695266279</v>
      </c>
      <c r="R101" s="2" t="n">
        <v>0.811881107734544</v>
      </c>
      <c r="S101" s="2" t="n">
        <v>0.880596883493002</v>
      </c>
      <c r="T101" s="2" t="n">
        <v>0.941860355597633</v>
      </c>
      <c r="U101" s="2" t="n">
        <v>0.864583243272579</v>
      </c>
      <c r="V101" s="2" t="n">
        <v>0.876190392743772</v>
      </c>
      <c r="W101" s="2" t="n">
        <v>0.536489141292127</v>
      </c>
      <c r="X101" s="2" t="n">
        <v>0.815533901404476</v>
      </c>
      <c r="Y101" s="2" t="n">
        <v>0.934210403393368</v>
      </c>
      <c r="Z101" s="2" t="n">
        <v>0.818181776859506</v>
      </c>
      <c r="AA101" s="2" t="n">
        <v>0.727272690541783</v>
      </c>
      <c r="AB101" s="2" t="n">
        <v>0.848684154691832</v>
      </c>
      <c r="AC101" s="2" t="n">
        <v>0.663461506564351</v>
      </c>
      <c r="AD101" s="2" t="n">
        <v>0.7656249601237</v>
      </c>
      <c r="AE101" s="2" t="n">
        <v>0.688118777815902</v>
      </c>
      <c r="AF101" s="2" t="n">
        <v>0.749999959239133</v>
      </c>
      <c r="AG101" s="2" t="n">
        <v>0.718446567065701</v>
      </c>
      <c r="AH101" s="2" t="n">
        <v>0.7333332984127</v>
      </c>
      <c r="AI101" s="2" t="n">
        <v>0.81976739419957</v>
      </c>
      <c r="AJ101" s="2" t="n">
        <v>0.718446567065701</v>
      </c>
      <c r="AK101" s="2" t="n">
        <v>0.700934546685302</v>
      </c>
      <c r="AL101" s="2" t="n">
        <v>0.791044717086215</v>
      </c>
      <c r="AM101" s="2" t="n">
        <v>0.684465986190972</v>
      </c>
      <c r="AN101" s="2" t="n">
        <v>0.70930228434289</v>
      </c>
      <c r="AO101" s="2" t="n">
        <v>0.560185159250687</v>
      </c>
      <c r="AP101" s="2" t="n">
        <v>0.771276554719332</v>
      </c>
      <c r="AQ101" s="2" t="n">
        <v>0.606060575451486</v>
      </c>
      <c r="AR101" s="2" t="n">
        <v>0.530302990128561</v>
      </c>
      <c r="AS101" s="2" t="n">
        <v>0.40631163307385</v>
      </c>
      <c r="AT101" s="2" t="n">
        <v>0.437499977213543</v>
      </c>
    </row>
    <row r="102" customFormat="false" ht="14.4" hidden="false" customHeight="false" outlineLevel="0" collapsed="false">
      <c r="A102" s="1" t="s">
        <v>155</v>
      </c>
      <c r="B102" s="2" t="n">
        <v>0</v>
      </c>
      <c r="C102" s="2" t="n">
        <v>1968.215456</v>
      </c>
      <c r="D102" s="2" t="n">
        <v>0.718085068186964</v>
      </c>
      <c r="E102" s="2" t="n">
        <v>0.864583243272579</v>
      </c>
      <c r="F102" s="2" t="n">
        <v>0.818181694214895</v>
      </c>
      <c r="G102" s="2" t="n">
        <v>0.790697582477025</v>
      </c>
      <c r="H102" s="2" t="n">
        <v>0.808080726456492</v>
      </c>
      <c r="I102" s="2" t="n">
        <v>0.969696871747791</v>
      </c>
      <c r="J102" s="2" t="n">
        <v>0.621359162974839</v>
      </c>
      <c r="K102" s="2" t="n">
        <v>0.611111054526754</v>
      </c>
      <c r="L102" s="2" t="n">
        <v>0.829787145767325</v>
      </c>
      <c r="M102" s="2" t="n">
        <v>0.757575681052961</v>
      </c>
      <c r="N102" s="2" t="n">
        <v>0.858695558837439</v>
      </c>
      <c r="O102" s="2" t="n">
        <v>0.869158797274879</v>
      </c>
      <c r="P102" s="2" t="n">
        <v>0.815533901404476</v>
      </c>
      <c r="Q102" s="2" t="n">
        <v>0.653846090976337</v>
      </c>
      <c r="R102" s="2" t="n">
        <v>0.663366270953834</v>
      </c>
      <c r="S102" s="2" t="n">
        <v>0.820895399866358</v>
      </c>
      <c r="T102" s="2" t="n">
        <v>0.930232449972971</v>
      </c>
      <c r="U102" s="2" t="n">
        <v>0.874999908854176</v>
      </c>
      <c r="V102" s="2" t="n">
        <v>0.838095158276652</v>
      </c>
      <c r="W102" s="2" t="n">
        <v>0.796844165742719</v>
      </c>
      <c r="X102" s="2" t="n">
        <v>0.864077586011885</v>
      </c>
      <c r="Y102" s="2" t="n">
        <v>0.862499892187513</v>
      </c>
      <c r="Z102" s="2" t="n">
        <v>0.863636320018368</v>
      </c>
      <c r="AA102" s="2" t="n">
        <v>0.732323195337212</v>
      </c>
      <c r="AB102" s="2" t="n">
        <v>0.812499949218753</v>
      </c>
      <c r="AC102" s="2" t="n">
        <v>0.538461512573966</v>
      </c>
      <c r="AD102" s="2" t="n">
        <v>0.770833293185766</v>
      </c>
      <c r="AE102" s="2" t="n">
        <v>0.579207892118421</v>
      </c>
      <c r="AF102" s="2" t="n">
        <v>0.749999959239133</v>
      </c>
      <c r="AG102" s="2" t="n">
        <v>0.699029092280141</v>
      </c>
      <c r="AH102" s="2" t="n">
        <v>0.742857107482995</v>
      </c>
      <c r="AI102" s="2" t="n">
        <v>0.848837159951328</v>
      </c>
      <c r="AJ102" s="2" t="n">
        <v>0.689320354887361</v>
      </c>
      <c r="AK102" s="2" t="n">
        <v>0.78971958926544</v>
      </c>
      <c r="AL102" s="2" t="n">
        <v>0.731343229004237</v>
      </c>
      <c r="AM102" s="2" t="n">
        <v>0.519417450513716</v>
      </c>
      <c r="AN102" s="2" t="n">
        <v>0.680232518591133</v>
      </c>
      <c r="AO102" s="2" t="n">
        <v>0.509259235682443</v>
      </c>
      <c r="AP102" s="2" t="n">
        <v>0.718085068186964</v>
      </c>
      <c r="AQ102" s="2" t="n">
        <v>0.686868652178351</v>
      </c>
      <c r="AR102" s="2" t="n">
        <v>0.704545401170803</v>
      </c>
      <c r="AS102" s="2" t="n">
        <v>0.677514786217803</v>
      </c>
      <c r="AT102" s="2" t="n">
        <v>0.744791627875436</v>
      </c>
    </row>
    <row r="103" customFormat="false" ht="14.4" hidden="false" customHeight="false" outlineLevel="0" collapsed="false">
      <c r="A103" s="1" t="s">
        <v>156</v>
      </c>
      <c r="B103" s="2" t="n">
        <v>1</v>
      </c>
      <c r="C103" s="2" t="n">
        <v>6208.520179</v>
      </c>
      <c r="D103" s="2" t="n">
        <v>0.716417856983742</v>
      </c>
      <c r="E103" s="2" t="n">
        <v>0.749999921875008</v>
      </c>
      <c r="F103" s="2" t="n">
        <v>0.696969591368244</v>
      </c>
      <c r="G103" s="2" t="n">
        <v>0.825581299351012</v>
      </c>
      <c r="H103" s="2" t="n">
        <v>0.909090817263554</v>
      </c>
      <c r="I103" s="2" t="n">
        <v>0.717171644730137</v>
      </c>
      <c r="J103" s="2" t="n">
        <v>0.902912533697812</v>
      </c>
      <c r="K103" s="2" t="n">
        <v>0.925925840192052</v>
      </c>
      <c r="L103" s="2" t="n">
        <v>0.755319068583078</v>
      </c>
      <c r="M103" s="2" t="n">
        <v>0.707070635649431</v>
      </c>
      <c r="N103" s="2" t="n">
        <v>0.74999991847827</v>
      </c>
      <c r="O103" s="2" t="n">
        <v>0.644859752816845</v>
      </c>
      <c r="P103" s="2" t="n">
        <v>0.854368849090403</v>
      </c>
      <c r="Q103" s="2" t="n">
        <v>0.82692299741125</v>
      </c>
      <c r="R103" s="2" t="n">
        <v>0.900990009802969</v>
      </c>
      <c r="S103" s="2" t="n">
        <v>0.791044658053036</v>
      </c>
      <c r="T103" s="2" t="n">
        <v>0.848837110600336</v>
      </c>
      <c r="U103" s="2" t="n">
        <v>0.812499915364592</v>
      </c>
      <c r="V103" s="2" t="n">
        <v>0.75238088072563</v>
      </c>
      <c r="W103" s="2" t="n">
        <v>0.741617342374411</v>
      </c>
      <c r="X103" s="2" t="n">
        <v>0.864077586011885</v>
      </c>
      <c r="Y103" s="2" t="n">
        <v>0.710526222299181</v>
      </c>
      <c r="Z103" s="2" t="n">
        <v>0.631313099428631</v>
      </c>
      <c r="AA103" s="2" t="n">
        <v>0.878787834404655</v>
      </c>
      <c r="AB103" s="2" t="n">
        <v>0.638157852752773</v>
      </c>
      <c r="AC103" s="2" t="n">
        <v>0.769230732248522</v>
      </c>
      <c r="AD103" s="2" t="n">
        <v>0.755208293999568</v>
      </c>
      <c r="AE103" s="2" t="n">
        <v>0.866336590775416</v>
      </c>
      <c r="AF103" s="2" t="n">
        <v>0.695652136105862</v>
      </c>
      <c r="AG103" s="2" t="n">
        <v>0.786407728815159</v>
      </c>
      <c r="AH103" s="2" t="n">
        <v>0.685714253061226</v>
      </c>
      <c r="AI103" s="2" t="n">
        <v>0.755813909545703</v>
      </c>
      <c r="AJ103" s="2" t="n">
        <v>0.796116466207939</v>
      </c>
      <c r="AK103" s="2" t="n">
        <v>0.584112122237751</v>
      </c>
      <c r="AL103" s="2" t="n">
        <v>0.716417856983742</v>
      </c>
      <c r="AM103" s="2" t="n">
        <v>0.854368890564617</v>
      </c>
      <c r="AN103" s="2" t="n">
        <v>0.749999956395351</v>
      </c>
      <c r="AO103" s="2" t="n">
        <v>0.870370330075448</v>
      </c>
      <c r="AP103" s="2" t="n">
        <v>0.664893581654597</v>
      </c>
      <c r="AQ103" s="2" t="n">
        <v>0.646464613814918</v>
      </c>
      <c r="AR103" s="2" t="n">
        <v>0.628787831152437</v>
      </c>
      <c r="AS103" s="2" t="n">
        <v>0.674556206365323</v>
      </c>
      <c r="AT103" s="2" t="n">
        <v>0.63541663357205</v>
      </c>
    </row>
    <row r="104" customFormat="false" ht="14.4" hidden="false" customHeight="false" outlineLevel="0" collapsed="false">
      <c r="A104" s="1" t="s">
        <v>157</v>
      </c>
      <c r="B104" s="2" t="n">
        <v>0</v>
      </c>
      <c r="C104" s="2" t="n">
        <v>5254.572551</v>
      </c>
      <c r="D104" s="2" t="n">
        <v>0.715116237493242</v>
      </c>
      <c r="E104" s="2" t="n">
        <v>0.552083275824659</v>
      </c>
      <c r="F104" s="2" t="n">
        <v>0.666666565656581</v>
      </c>
      <c r="G104" s="2" t="n">
        <v>0.779069676852363</v>
      </c>
      <c r="H104" s="2" t="n">
        <v>0.929292835424966</v>
      </c>
      <c r="I104" s="2" t="n">
        <v>0.929292835424966</v>
      </c>
      <c r="J104" s="2" t="n">
        <v>0.873786322933367</v>
      </c>
      <c r="K104" s="2" t="n">
        <v>0.89814806498629</v>
      </c>
      <c r="L104" s="2" t="n">
        <v>0.755319068583078</v>
      </c>
      <c r="M104" s="2" t="n">
        <v>0.878787790021435</v>
      </c>
      <c r="N104" s="2" t="n">
        <v>0.760869482514187</v>
      </c>
      <c r="O104" s="2" t="n">
        <v>0.691588720412269</v>
      </c>
      <c r="P104" s="2" t="n">
        <v>0.815533901404476</v>
      </c>
      <c r="Q104" s="2" t="n">
        <v>0.913461450628707</v>
      </c>
      <c r="R104" s="2" t="n">
        <v>0.861386053328113</v>
      </c>
      <c r="S104" s="2" t="n">
        <v>0.910447625306325</v>
      </c>
      <c r="T104" s="2" t="n">
        <v>0.790697582477025</v>
      </c>
      <c r="U104" s="2" t="n">
        <v>0.916666571180565</v>
      </c>
      <c r="V104" s="2" t="n">
        <v>0.74285707210885</v>
      </c>
      <c r="W104" s="2" t="n">
        <v>0.487179477570425</v>
      </c>
      <c r="X104" s="2" t="n">
        <v>0.834951375247439</v>
      </c>
      <c r="Y104" s="2" t="n">
        <v>0.737499907812512</v>
      </c>
      <c r="Z104" s="2" t="n">
        <v>0.858585815222939</v>
      </c>
      <c r="AA104" s="2" t="n">
        <v>0.848484805632081</v>
      </c>
      <c r="AB104" s="2" t="n">
        <v>0.637499960156252</v>
      </c>
      <c r="AC104" s="2" t="n">
        <v>0.846153805473375</v>
      </c>
      <c r="AD104" s="2" t="n">
        <v>0.807291624620228</v>
      </c>
      <c r="AE104" s="2" t="n">
        <v>0.787128673904521</v>
      </c>
      <c r="AF104" s="2" t="n">
        <v>0.668478224539227</v>
      </c>
      <c r="AG104" s="2" t="n">
        <v>0.723300935762091</v>
      </c>
      <c r="AH104" s="2" t="n">
        <v>0.671428539455784</v>
      </c>
      <c r="AI104" s="2" t="n">
        <v>0.715116237493242</v>
      </c>
      <c r="AJ104" s="2" t="n">
        <v>0.699029092280141</v>
      </c>
      <c r="AK104" s="2" t="n">
        <v>0.565420534326143</v>
      </c>
      <c r="AL104" s="2" t="n">
        <v>0.80597008910671</v>
      </c>
      <c r="AM104" s="2" t="n">
        <v>0.766990254029599</v>
      </c>
      <c r="AN104" s="2" t="n">
        <v>0.66860461229043</v>
      </c>
      <c r="AO104" s="2" t="n">
        <v>0.828703665337793</v>
      </c>
      <c r="AP104" s="2" t="n">
        <v>0.606382946468992</v>
      </c>
      <c r="AQ104" s="2" t="n">
        <v>0.762626224109787</v>
      </c>
      <c r="AR104" s="2" t="n">
        <v>0.553030261134071</v>
      </c>
      <c r="AS104" s="2" t="n">
        <v>0.379684414401534</v>
      </c>
      <c r="AT104" s="2" t="n">
        <v>0.411458311903213</v>
      </c>
    </row>
    <row r="105" customFormat="false" ht="14.4" hidden="false" customHeight="false" outlineLevel="0" collapsed="false">
      <c r="A105" s="1" t="s">
        <v>158</v>
      </c>
      <c r="B105" s="2" t="n">
        <v>0</v>
      </c>
      <c r="C105" s="2" t="n">
        <v>1995.154915</v>
      </c>
      <c r="D105" s="2" t="n">
        <v>0.71428568027211</v>
      </c>
      <c r="E105" s="2" t="n">
        <v>0.635416600477437</v>
      </c>
      <c r="F105" s="2" t="n">
        <v>0.681818078512412</v>
      </c>
      <c r="G105" s="2" t="n">
        <v>0.81395339372635</v>
      </c>
      <c r="H105" s="2" t="n">
        <v>0.858585771860023</v>
      </c>
      <c r="I105" s="2" t="n">
        <v>0.848484762779317</v>
      </c>
      <c r="J105" s="2" t="n">
        <v>0.757281479875584</v>
      </c>
      <c r="K105" s="2" t="n">
        <v>0.842592514574767</v>
      </c>
      <c r="L105" s="2" t="n">
        <v>0.765957365323685</v>
      </c>
      <c r="M105" s="2" t="n">
        <v>0.818181735537198</v>
      </c>
      <c r="N105" s="2" t="n">
        <v>0.89130425094519</v>
      </c>
      <c r="O105" s="2" t="n">
        <v>0.906541971351218</v>
      </c>
      <c r="P105" s="2" t="n">
        <v>0.757281479875584</v>
      </c>
      <c r="Q105" s="2" t="n">
        <v>0.855769148483736</v>
      </c>
      <c r="R105" s="2" t="n">
        <v>0.732673194784832</v>
      </c>
      <c r="S105" s="2" t="n">
        <v>0.805970028959697</v>
      </c>
      <c r="T105" s="2" t="n">
        <v>0.87209292184966</v>
      </c>
      <c r="U105" s="2" t="n">
        <v>0.822916580946189</v>
      </c>
      <c r="V105" s="2" t="n">
        <v>0.809523732426311</v>
      </c>
      <c r="W105" s="2" t="n">
        <v>0.619329376344588</v>
      </c>
      <c r="X105" s="2" t="n">
        <v>0.815533901404476</v>
      </c>
      <c r="Y105" s="2" t="n">
        <v>0.88461527120317</v>
      </c>
      <c r="Z105" s="2" t="n">
        <v>0.727272690541783</v>
      </c>
      <c r="AA105" s="2" t="n">
        <v>0.818181776859506</v>
      </c>
      <c r="AB105" s="2" t="n">
        <v>0.807692255917163</v>
      </c>
      <c r="AC105" s="2" t="n">
        <v>0.769230732248522</v>
      </c>
      <c r="AD105" s="2" t="n">
        <v>0.708333296440974</v>
      </c>
      <c r="AE105" s="2" t="n">
        <v>0.673267293402609</v>
      </c>
      <c r="AF105" s="2" t="n">
        <v>0.836956476252365</v>
      </c>
      <c r="AG105" s="2" t="n">
        <v>0.660194142709022</v>
      </c>
      <c r="AH105" s="2" t="n">
        <v>0.71428568027211</v>
      </c>
      <c r="AI105" s="2" t="n">
        <v>0.796511581598164</v>
      </c>
      <c r="AJ105" s="2" t="n">
        <v>0.679611617494582</v>
      </c>
      <c r="AK105" s="2" t="n">
        <v>0.817756971132852</v>
      </c>
      <c r="AL105" s="2" t="n">
        <v>0.708955170973495</v>
      </c>
      <c r="AM105" s="2" t="n">
        <v>0.655339774012632</v>
      </c>
      <c r="AN105" s="2" t="n">
        <v>0.715116237493242</v>
      </c>
      <c r="AO105" s="2" t="n">
        <v>0.777777741769549</v>
      </c>
      <c r="AP105" s="2" t="n">
        <v>0.670212730307833</v>
      </c>
      <c r="AQ105" s="2" t="n">
        <v>0.762626224109787</v>
      </c>
      <c r="AR105" s="2" t="n">
        <v>0.545454504132235</v>
      </c>
      <c r="AS105" s="2" t="n">
        <v>0.486193289090796</v>
      </c>
      <c r="AT105" s="2" t="n">
        <v>0.526041639268665</v>
      </c>
    </row>
    <row r="106" customFormat="false" ht="14.4" hidden="false" customHeight="false" outlineLevel="0" collapsed="false">
      <c r="A106" s="1" t="s">
        <v>159</v>
      </c>
      <c r="B106" s="2" t="n">
        <v>0</v>
      </c>
      <c r="C106" s="2" t="n">
        <v>1575.171712</v>
      </c>
      <c r="D106" s="2" t="n">
        <v>0.713592198369311</v>
      </c>
      <c r="E106" s="2" t="n">
        <v>0.333333298611115</v>
      </c>
      <c r="F106" s="2" t="n">
        <v>0.378787821395785</v>
      </c>
      <c r="G106" s="2" t="n">
        <v>0.779069676852363</v>
      </c>
      <c r="H106" s="2" t="n">
        <v>0.929292835424966</v>
      </c>
      <c r="I106" s="2" t="n">
        <v>0.848484762779317</v>
      </c>
      <c r="J106" s="2" t="n">
        <v>0.873786322933367</v>
      </c>
      <c r="K106" s="2" t="n">
        <v>0.833333256172847</v>
      </c>
      <c r="L106" s="2" t="n">
        <v>0.851063739248538</v>
      </c>
      <c r="M106" s="2" t="n">
        <v>0.707070635649431</v>
      </c>
      <c r="N106" s="2" t="n">
        <v>0.826086866729688</v>
      </c>
      <c r="O106" s="2" t="n">
        <v>0.747663481526777</v>
      </c>
      <c r="P106" s="2" t="n">
        <v>0.776698953718548</v>
      </c>
      <c r="Q106" s="2" t="n">
        <v>0.874999915865393</v>
      </c>
      <c r="R106" s="2" t="n">
        <v>0.930692977159111</v>
      </c>
      <c r="S106" s="2" t="n">
        <v>0.716417803519731</v>
      </c>
      <c r="T106" s="2" t="n">
        <v>0.87209292184966</v>
      </c>
      <c r="U106" s="2" t="n">
        <v>0.802083249782995</v>
      </c>
      <c r="V106" s="2" t="n">
        <v>0.647618985941049</v>
      </c>
      <c r="W106" s="2" t="n">
        <v>0.151873764262845</v>
      </c>
      <c r="X106" s="2" t="n">
        <v>0.815533901404476</v>
      </c>
      <c r="Y106" s="2" t="n">
        <v>0.828947259349045</v>
      </c>
      <c r="Z106" s="2" t="n">
        <v>0.772727233700645</v>
      </c>
      <c r="AA106" s="2" t="n">
        <v>0.873737329609226</v>
      </c>
      <c r="AB106" s="2" t="n">
        <v>0.77631573840028</v>
      </c>
      <c r="AC106" s="2" t="n">
        <v>0.812499960937502</v>
      </c>
      <c r="AD106" s="2" t="n">
        <v>0.71354162950304</v>
      </c>
      <c r="AE106" s="2" t="n">
        <v>0.88613856999314</v>
      </c>
      <c r="AF106" s="2" t="n">
        <v>0.728260829985824</v>
      </c>
      <c r="AG106" s="2" t="n">
        <v>0.684465986190972</v>
      </c>
      <c r="AH106" s="2" t="n">
        <v>0.547619021541951</v>
      </c>
      <c r="AI106" s="2" t="n">
        <v>0.796511581598164</v>
      </c>
      <c r="AJ106" s="2" t="n">
        <v>0.713592198369311</v>
      </c>
      <c r="AK106" s="2" t="n">
        <v>0.658878473884183</v>
      </c>
      <c r="AL106" s="2" t="n">
        <v>0.574626822789043</v>
      </c>
      <c r="AM106" s="2" t="n">
        <v>0.810679572297108</v>
      </c>
      <c r="AN106" s="2" t="n">
        <v>0.70930228434289</v>
      </c>
      <c r="AO106" s="2" t="n">
        <v>0.800925888846024</v>
      </c>
      <c r="AP106" s="2" t="n">
        <v>0.755319108759622</v>
      </c>
      <c r="AQ106" s="2" t="n">
        <v>0.641414109019489</v>
      </c>
      <c r="AR106" s="2" t="n">
        <v>0.280303009067954</v>
      </c>
      <c r="AS106" s="2" t="n">
        <v>0.0966469418476633</v>
      </c>
      <c r="AT106" s="2" t="n">
        <v>0.234374987792969</v>
      </c>
    </row>
    <row r="107" customFormat="false" ht="14.4" hidden="false" customHeight="false" outlineLevel="0" collapsed="false">
      <c r="A107" s="1" t="s">
        <v>160</v>
      </c>
      <c r="B107" s="2" t="n">
        <v>0</v>
      </c>
      <c r="C107" s="2" t="n">
        <v>2272.377286</v>
      </c>
      <c r="D107" s="2" t="n">
        <v>0.712871251838057</v>
      </c>
      <c r="E107" s="2" t="n">
        <v>0.885416574435773</v>
      </c>
      <c r="F107" s="2" t="n">
        <v>0.909090771349883</v>
      </c>
      <c r="G107" s="2" t="n">
        <v>0.930232449972971</v>
      </c>
      <c r="H107" s="2" t="n">
        <v>0.797979717375786</v>
      </c>
      <c r="I107" s="2" t="n">
        <v>0.929292835424966</v>
      </c>
      <c r="J107" s="2" t="n">
        <v>0.922330007540776</v>
      </c>
      <c r="K107" s="2" t="n">
        <v>0.916666581790131</v>
      </c>
      <c r="L107" s="2" t="n">
        <v>0.861702035989145</v>
      </c>
      <c r="M107" s="2" t="n">
        <v>0.909090817263554</v>
      </c>
      <c r="N107" s="2" t="n">
        <v>0.934782507088858</v>
      </c>
      <c r="O107" s="2" t="n">
        <v>0.962616732465726</v>
      </c>
      <c r="P107" s="2" t="n">
        <v>0.922330007540776</v>
      </c>
      <c r="Q107" s="2" t="n">
        <v>0.817307613720422</v>
      </c>
      <c r="R107" s="2" t="n">
        <v>0.910890998921683</v>
      </c>
      <c r="S107" s="2" t="n">
        <v>0.791044658053036</v>
      </c>
      <c r="T107" s="2" t="n">
        <v>0.941860355597633</v>
      </c>
      <c r="U107" s="2" t="n">
        <v>0.958333233506955</v>
      </c>
      <c r="V107" s="2" t="n">
        <v>0.923809435827673</v>
      </c>
      <c r="W107" s="2" t="n">
        <v>0.861932921855367</v>
      </c>
      <c r="X107" s="2" t="n">
        <v>0.961164955226703</v>
      </c>
      <c r="Y107" s="2" t="n">
        <v>0.881578831371206</v>
      </c>
      <c r="Z107" s="2" t="n">
        <v>0.777777738496074</v>
      </c>
      <c r="AA107" s="2" t="n">
        <v>0.616161585042344</v>
      </c>
      <c r="AB107" s="2" t="n">
        <v>0.710526269044324</v>
      </c>
      <c r="AC107" s="2" t="n">
        <v>0.629807662028478</v>
      </c>
      <c r="AD107" s="2" t="n">
        <v>0.786458292371964</v>
      </c>
      <c r="AE107" s="2" t="n">
        <v>0.712871251838057</v>
      </c>
      <c r="AF107" s="2" t="n">
        <v>0.815217346999057</v>
      </c>
      <c r="AG107" s="2" t="n">
        <v>0.762135885333209</v>
      </c>
      <c r="AH107" s="2" t="n">
        <v>0.75238091655329</v>
      </c>
      <c r="AI107" s="2" t="n">
        <v>0.732558096944297</v>
      </c>
      <c r="AJ107" s="2" t="n">
        <v>0.786407728815159</v>
      </c>
      <c r="AK107" s="2" t="n">
        <v>0.794392486243342</v>
      </c>
      <c r="AL107" s="2" t="n">
        <v>0.671641740922258</v>
      </c>
      <c r="AM107" s="2" t="n">
        <v>0.703883460976531</v>
      </c>
      <c r="AN107" s="2" t="n">
        <v>0.680232518591133</v>
      </c>
      <c r="AO107" s="2" t="n">
        <v>0.717592559370715</v>
      </c>
      <c r="AP107" s="2" t="n">
        <v>0.680851027614307</v>
      </c>
      <c r="AQ107" s="2" t="n">
        <v>0.792929252882361</v>
      </c>
      <c r="AR107" s="2" t="n">
        <v>0.68939388716713</v>
      </c>
      <c r="AS107" s="2" t="n">
        <v>0.626232735441492</v>
      </c>
      <c r="AT107" s="2" t="n">
        <v>0.63541663357205</v>
      </c>
    </row>
    <row r="108" customFormat="false" ht="14.4" hidden="false" customHeight="false" outlineLevel="0" collapsed="false">
      <c r="A108" s="1" t="s">
        <v>161</v>
      </c>
      <c r="B108" s="2" t="n">
        <v>0</v>
      </c>
      <c r="C108" s="2" t="n">
        <v>7797.603196</v>
      </c>
      <c r="D108" s="2" t="n">
        <v>0.712765919533728</v>
      </c>
      <c r="E108" s="2" t="n">
        <v>0.614583269314243</v>
      </c>
      <c r="F108" s="2" t="n">
        <v>0.560605975665761</v>
      </c>
      <c r="G108" s="2" t="n">
        <v>0.81395339372635</v>
      </c>
      <c r="H108" s="2" t="n">
        <v>0.949494853586378</v>
      </c>
      <c r="I108" s="2" t="n">
        <v>0.717171644730137</v>
      </c>
      <c r="J108" s="2" t="n">
        <v>0.864077586011885</v>
      </c>
      <c r="K108" s="2" t="n">
        <v>0.879629548182449</v>
      </c>
      <c r="L108" s="2" t="n">
        <v>0.787233958804898</v>
      </c>
      <c r="M108" s="2" t="n">
        <v>0.606060544842369</v>
      </c>
      <c r="N108" s="2" t="n">
        <v>0.630434714083183</v>
      </c>
      <c r="O108" s="2" t="n">
        <v>0.588784991702337</v>
      </c>
      <c r="P108" s="2" t="n">
        <v>0.89320379677633</v>
      </c>
      <c r="Q108" s="2" t="n">
        <v>0.951922985392021</v>
      </c>
      <c r="R108" s="2" t="n">
        <v>0.930692977159111</v>
      </c>
      <c r="S108" s="2" t="n">
        <v>0.835820770773019</v>
      </c>
      <c r="T108" s="2" t="n">
        <v>0.930232449972971</v>
      </c>
      <c r="U108" s="2" t="n">
        <v>0.770833253038203</v>
      </c>
      <c r="V108" s="2" t="n">
        <v>0.685714220408169</v>
      </c>
      <c r="W108" s="2" t="n">
        <v>0.64891517457761</v>
      </c>
      <c r="X108" s="2" t="n">
        <v>0.854368849090403</v>
      </c>
      <c r="Y108" s="2" t="n">
        <v>0.679012261850338</v>
      </c>
      <c r="Z108" s="2" t="n">
        <v>0.606060575451486</v>
      </c>
      <c r="AA108" s="2" t="n">
        <v>0.898989853586371</v>
      </c>
      <c r="AB108" s="2" t="n">
        <v>0.592592556012805</v>
      </c>
      <c r="AC108" s="2" t="n">
        <v>0.874999957932694</v>
      </c>
      <c r="AD108" s="2" t="n">
        <v>0.651041632758248</v>
      </c>
      <c r="AE108" s="2" t="n">
        <v>0.896039559602002</v>
      </c>
      <c r="AF108" s="2" t="n">
        <v>0.538043449019378</v>
      </c>
      <c r="AG108" s="2" t="n">
        <v>0.844660153171837</v>
      </c>
      <c r="AH108" s="2" t="n">
        <v>0.595238066893425</v>
      </c>
      <c r="AI108" s="2" t="n">
        <v>0.872092972552734</v>
      </c>
      <c r="AJ108" s="2" t="n">
        <v>0.766990254029599</v>
      </c>
      <c r="AK108" s="2" t="n">
        <v>0.523364461525025</v>
      </c>
      <c r="AL108" s="2" t="n">
        <v>0.723880542993989</v>
      </c>
      <c r="AM108" s="2" t="n">
        <v>0.786407728815159</v>
      </c>
      <c r="AN108" s="2" t="n">
        <v>0.726744143793945</v>
      </c>
      <c r="AO108" s="2" t="n">
        <v>0.819444406507203</v>
      </c>
      <c r="AP108" s="2" t="n">
        <v>0.712765919533728</v>
      </c>
      <c r="AQ108" s="2" t="n">
        <v>0.499999974747476</v>
      </c>
      <c r="AR108" s="2" t="n">
        <v>0.469696934113869</v>
      </c>
      <c r="AS108" s="2" t="n">
        <v>0.532544373446308</v>
      </c>
      <c r="AT108" s="2" t="n">
        <v>0.526041639268665</v>
      </c>
    </row>
    <row r="109" customFormat="false" ht="14.4" hidden="false" customHeight="false" outlineLevel="0" collapsed="false">
      <c r="A109" s="1" t="s">
        <v>162</v>
      </c>
      <c r="B109" s="2" t="n">
        <v>0</v>
      </c>
      <c r="C109" s="2" t="n">
        <v>2386.198083</v>
      </c>
      <c r="D109" s="2" t="n">
        <v>0.69191915697378</v>
      </c>
      <c r="E109" s="2" t="n">
        <v>0.822916580946189</v>
      </c>
      <c r="F109" s="2" t="n">
        <v>0.727272617079906</v>
      </c>
      <c r="G109" s="2" t="n">
        <v>0.883720827474322</v>
      </c>
      <c r="H109" s="2" t="n">
        <v>0.777777699214374</v>
      </c>
      <c r="I109" s="2" t="n">
        <v>0.868686780940729</v>
      </c>
      <c r="J109" s="2" t="n">
        <v>0.796116427561512</v>
      </c>
      <c r="K109" s="2" t="n">
        <v>0.787036964163244</v>
      </c>
      <c r="L109" s="2" t="n">
        <v>0.819148849026718</v>
      </c>
      <c r="M109" s="2" t="n">
        <v>0.727272653810843</v>
      </c>
      <c r="N109" s="2" t="n">
        <v>0.847825994801522</v>
      </c>
      <c r="O109" s="2" t="n">
        <v>0.841121416717625</v>
      </c>
      <c r="P109" s="2" t="n">
        <v>0.805825164482994</v>
      </c>
      <c r="Q109" s="2" t="n">
        <v>0.807692230029593</v>
      </c>
      <c r="R109" s="2" t="n">
        <v>0.772277151259688</v>
      </c>
      <c r="S109" s="2" t="n">
        <v>0.910447625306325</v>
      </c>
      <c r="T109" s="2" t="n">
        <v>0.918604544348309</v>
      </c>
      <c r="U109" s="2" t="n">
        <v>0.916666571180565</v>
      </c>
      <c r="V109" s="2" t="n">
        <v>0.761904689342411</v>
      </c>
      <c r="W109" s="2" t="n">
        <v>0.767258367509697</v>
      </c>
      <c r="X109" s="2" t="n">
        <v>0.932038744462258</v>
      </c>
      <c r="Y109" s="2" t="n">
        <v>0.79012335924403</v>
      </c>
      <c r="Z109" s="2" t="n">
        <v>0.752525214518929</v>
      </c>
      <c r="AA109" s="2" t="n">
        <v>0.69191915697378</v>
      </c>
      <c r="AB109" s="2" t="n">
        <v>0.691357982014939</v>
      </c>
      <c r="AC109" s="2" t="n">
        <v>0.697115351100223</v>
      </c>
      <c r="AD109" s="2" t="n">
        <v>0.822916623806426</v>
      </c>
      <c r="AE109" s="2" t="n">
        <v>0.653465314184885</v>
      </c>
      <c r="AF109" s="2" t="n">
        <v>0.728260829985824</v>
      </c>
      <c r="AG109" s="2" t="n">
        <v>0.660194142709022</v>
      </c>
      <c r="AH109" s="2" t="n">
        <v>0.685714253061226</v>
      </c>
      <c r="AI109" s="2" t="n">
        <v>0.843023206800976</v>
      </c>
      <c r="AJ109" s="2" t="n">
        <v>0.805825203600718</v>
      </c>
      <c r="AK109" s="2" t="n">
        <v>0.728971928552714</v>
      </c>
      <c r="AL109" s="2" t="n">
        <v>0.820895461127204</v>
      </c>
      <c r="AM109" s="2" t="n">
        <v>0.660194142709022</v>
      </c>
      <c r="AN109" s="2" t="n">
        <v>0.744186003245</v>
      </c>
      <c r="AO109" s="2" t="n">
        <v>0.67592589463306</v>
      </c>
      <c r="AP109" s="2" t="n">
        <v>0.712765919533728</v>
      </c>
      <c r="AQ109" s="2" t="n">
        <v>0.646464613814918</v>
      </c>
      <c r="AR109" s="2" t="n">
        <v>0.575757532139581</v>
      </c>
      <c r="AS109" s="2" t="n">
        <v>0.600591710053336</v>
      </c>
      <c r="AT109" s="2" t="n">
        <v>0.671874965006512</v>
      </c>
    </row>
    <row r="110" customFormat="false" ht="14.4" hidden="false" customHeight="false" outlineLevel="0" collapsed="false">
      <c r="A110" s="1" t="s">
        <v>163</v>
      </c>
      <c r="B110" s="2" t="n">
        <v>0</v>
      </c>
      <c r="C110" s="2" t="n">
        <v>1679.439252</v>
      </c>
      <c r="D110" s="2" t="n">
        <v>0.690217353792535</v>
      </c>
      <c r="E110" s="2" t="n">
        <v>0.552083275824659</v>
      </c>
      <c r="F110" s="2" t="n">
        <v>0.606060514233255</v>
      </c>
      <c r="G110" s="2" t="n">
        <v>0.732558054353715</v>
      </c>
      <c r="H110" s="2" t="n">
        <v>0.91919182634426</v>
      </c>
      <c r="I110" s="2" t="n">
        <v>0.868686780940729</v>
      </c>
      <c r="J110" s="2" t="n">
        <v>0.902912533697812</v>
      </c>
      <c r="K110" s="2" t="n">
        <v>0.851851772976688</v>
      </c>
      <c r="L110" s="2" t="n">
        <v>0.765957365323685</v>
      </c>
      <c r="M110" s="2" t="n">
        <v>0.696969626568725</v>
      </c>
      <c r="N110" s="2" t="n">
        <v>0.771739046550104</v>
      </c>
      <c r="O110" s="2" t="n">
        <v>0.719626100969523</v>
      </c>
      <c r="P110" s="2" t="n">
        <v>0.796116427561512</v>
      </c>
      <c r="Q110" s="2" t="n">
        <v>0.961538369082849</v>
      </c>
      <c r="R110" s="2" t="n">
        <v>0.960395944515253</v>
      </c>
      <c r="S110" s="2" t="n">
        <v>0.835820770773019</v>
      </c>
      <c r="T110" s="2" t="n">
        <v>0.883720827474322</v>
      </c>
      <c r="U110" s="2" t="n">
        <v>0.687499928385424</v>
      </c>
      <c r="V110" s="2" t="n">
        <v>0.828571349659871</v>
      </c>
      <c r="W110" s="2" t="n">
        <v>0.546351074036468</v>
      </c>
      <c r="X110" s="2" t="n">
        <v>0.834951375247439</v>
      </c>
      <c r="Y110" s="2" t="n">
        <v>0.786666561777792</v>
      </c>
      <c r="Z110" s="2" t="n">
        <v>0.782828243291503</v>
      </c>
      <c r="AA110" s="2" t="n">
        <v>0.848484805632081</v>
      </c>
      <c r="AB110" s="2" t="n">
        <v>0.713333285777781</v>
      </c>
      <c r="AC110" s="2" t="n">
        <v>0.855769189626481</v>
      </c>
      <c r="AD110" s="2" t="n">
        <v>0.58333330295139</v>
      </c>
      <c r="AE110" s="2" t="n">
        <v>0.900990054406433</v>
      </c>
      <c r="AF110" s="2" t="n">
        <v>0.690217353792535</v>
      </c>
      <c r="AG110" s="2" t="n">
        <v>0.679611617494582</v>
      </c>
      <c r="AH110" s="2" t="n">
        <v>0.728571393877553</v>
      </c>
      <c r="AI110" s="2" t="n">
        <v>0.784883675297461</v>
      </c>
      <c r="AJ110" s="2" t="n">
        <v>0.684465986190972</v>
      </c>
      <c r="AK110" s="2" t="n">
        <v>0.621495298060967</v>
      </c>
      <c r="AL110" s="2" t="n">
        <v>0.738805915014484</v>
      </c>
      <c r="AM110" s="2" t="n">
        <v>0.815533940993498</v>
      </c>
      <c r="AN110" s="2" t="n">
        <v>0.604651127636562</v>
      </c>
      <c r="AO110" s="2" t="n">
        <v>0.791666630015434</v>
      </c>
      <c r="AP110" s="2" t="n">
        <v>0.632978689735176</v>
      </c>
      <c r="AQ110" s="2" t="n">
        <v>0.626262594633202</v>
      </c>
      <c r="AR110" s="2" t="n">
        <v>0.522727233126725</v>
      </c>
      <c r="AS110" s="2" t="n">
        <v>0.432938851746165</v>
      </c>
      <c r="AT110" s="2" t="n">
        <v>0.442708310275609</v>
      </c>
    </row>
    <row r="111" customFormat="false" ht="14.4" hidden="false" customHeight="false" outlineLevel="0" collapsed="false">
      <c r="A111" s="1" t="s">
        <v>164</v>
      </c>
      <c r="B111" s="2" t="n">
        <v>0</v>
      </c>
      <c r="C111" s="2" t="n">
        <v>1667.771334</v>
      </c>
      <c r="D111" s="2" t="n">
        <v>0.686567112942753</v>
      </c>
      <c r="E111" s="2" t="n">
        <v>0.854166577690981</v>
      </c>
      <c r="F111" s="2" t="n">
        <v>0.757575642791569</v>
      </c>
      <c r="G111" s="2" t="n">
        <v>0.790697582477025</v>
      </c>
      <c r="H111" s="2" t="n">
        <v>0.797979717375786</v>
      </c>
      <c r="I111" s="2" t="n">
        <v>0.888888799102141</v>
      </c>
      <c r="J111" s="2" t="n">
        <v>0.89320379677633</v>
      </c>
      <c r="K111" s="2" t="n">
        <v>0.787036964163244</v>
      </c>
      <c r="L111" s="2" t="n">
        <v>0.904255222951572</v>
      </c>
      <c r="M111" s="2" t="n">
        <v>0.878787790021435</v>
      </c>
      <c r="N111" s="2" t="n">
        <v>0.945652071124775</v>
      </c>
      <c r="O111" s="2" t="n">
        <v>0.859813003755794</v>
      </c>
      <c r="P111" s="2" t="n">
        <v>0.873786322933367</v>
      </c>
      <c r="Q111" s="2" t="n">
        <v>0.855769148483736</v>
      </c>
      <c r="R111" s="2" t="n">
        <v>0.900990009802969</v>
      </c>
      <c r="S111" s="2" t="n">
        <v>0.865671512586341</v>
      </c>
      <c r="T111" s="2" t="n">
        <v>0.837209204975674</v>
      </c>
      <c r="U111" s="2" t="n">
        <v>0.93749990234376</v>
      </c>
      <c r="V111" s="2" t="n">
        <v>0.895238009977332</v>
      </c>
      <c r="W111" s="2" t="n">
        <v>0.893491106637256</v>
      </c>
      <c r="X111" s="2" t="n">
        <v>0.961164955226703</v>
      </c>
      <c r="Y111" s="2" t="n">
        <v>0.921052510387828</v>
      </c>
      <c r="Z111" s="2" t="n">
        <v>0.747474709723499</v>
      </c>
      <c r="AA111" s="2" t="n">
        <v>0.651515118610347</v>
      </c>
      <c r="AB111" s="2" t="n">
        <v>0.736842056786707</v>
      </c>
      <c r="AC111" s="2" t="n">
        <v>0.605769201645711</v>
      </c>
      <c r="AD111" s="2" t="n">
        <v>0.66145829888238</v>
      </c>
      <c r="AE111" s="2" t="n">
        <v>0.658415808989316</v>
      </c>
      <c r="AF111" s="2" t="n">
        <v>0.80978256468573</v>
      </c>
      <c r="AG111" s="2" t="n">
        <v>0.626213561834293</v>
      </c>
      <c r="AH111" s="2" t="n">
        <v>0.71428568027211</v>
      </c>
      <c r="AI111" s="2" t="n">
        <v>0.598837174486211</v>
      </c>
      <c r="AJ111" s="2" t="n">
        <v>0.766990254029599</v>
      </c>
      <c r="AK111" s="2" t="n">
        <v>0.705607443663204</v>
      </c>
      <c r="AL111" s="2" t="n">
        <v>0.686567112942753</v>
      </c>
      <c r="AM111" s="2" t="n">
        <v>0.699029092280141</v>
      </c>
      <c r="AN111" s="2" t="n">
        <v>0.63372089338832</v>
      </c>
      <c r="AO111" s="2" t="n">
        <v>0.666666635802471</v>
      </c>
      <c r="AP111" s="2" t="n">
        <v>0.718085068186964</v>
      </c>
      <c r="AQ111" s="2" t="n">
        <v>0.722222185746354</v>
      </c>
      <c r="AR111" s="2" t="n">
        <v>0.598484803145091</v>
      </c>
      <c r="AS111" s="2" t="n">
        <v>0.702169618321799</v>
      </c>
      <c r="AT111" s="2" t="n">
        <v>0.666666631944446</v>
      </c>
    </row>
    <row r="112" customFormat="false" ht="14.4" hidden="false" customHeight="false" outlineLevel="0" collapsed="false">
      <c r="A112" s="1" t="s">
        <v>165</v>
      </c>
      <c r="B112" s="2" t="n">
        <v>0</v>
      </c>
      <c r="C112" s="2" t="n">
        <v>3676.002324</v>
      </c>
      <c r="D112" s="2" t="n">
        <v>0.681818147382922</v>
      </c>
      <c r="E112" s="2" t="n">
        <v>0.62499993489584</v>
      </c>
      <c r="F112" s="2" t="n">
        <v>0.65151505280075</v>
      </c>
      <c r="G112" s="2" t="n">
        <v>0.720930148729052</v>
      </c>
      <c r="H112" s="2" t="n">
        <v>0.909090817263554</v>
      </c>
      <c r="I112" s="2" t="n">
        <v>0.848484762779317</v>
      </c>
      <c r="J112" s="2" t="n">
        <v>0.864077586011885</v>
      </c>
      <c r="K112" s="2" t="n">
        <v>0.851851772976688</v>
      </c>
      <c r="L112" s="2" t="n">
        <v>0.702127584880044</v>
      </c>
      <c r="M112" s="2" t="n">
        <v>0.727272653810843</v>
      </c>
      <c r="N112" s="2" t="n">
        <v>0.782608610586021</v>
      </c>
      <c r="O112" s="2" t="n">
        <v>0.775700862084032</v>
      </c>
      <c r="P112" s="2" t="n">
        <v>0.757281479875584</v>
      </c>
      <c r="Q112" s="2" t="n">
        <v>0.89423068324705</v>
      </c>
      <c r="R112" s="2" t="n">
        <v>0.920791988040397</v>
      </c>
      <c r="S112" s="2" t="n">
        <v>0.776119287146375</v>
      </c>
      <c r="T112" s="2" t="n">
        <v>0.65116271498108</v>
      </c>
      <c r="U112" s="2" t="n">
        <v>0.833333246527787</v>
      </c>
      <c r="V112" s="2" t="n">
        <v>0.75238088072563</v>
      </c>
      <c r="W112" s="2" t="n">
        <v>0.550295847134204</v>
      </c>
      <c r="X112" s="2" t="n">
        <v>0.815533901404476</v>
      </c>
      <c r="Y112" s="2" t="n">
        <v>0.827160391708594</v>
      </c>
      <c r="Z112" s="2" t="n">
        <v>0.727272690541783</v>
      </c>
      <c r="AA112" s="2" t="n">
        <v>0.838383796041222</v>
      </c>
      <c r="AB112" s="2" t="n">
        <v>0.734567855890873</v>
      </c>
      <c r="AC112" s="2" t="n">
        <v>0.802884576784395</v>
      </c>
      <c r="AD112" s="2" t="n">
        <v>0.760416627061634</v>
      </c>
      <c r="AE112" s="2" t="n">
        <v>0.806930653122245</v>
      </c>
      <c r="AF112" s="2" t="n">
        <v>0.668478224539227</v>
      </c>
      <c r="AG112" s="2" t="n">
        <v>0.645631036619853</v>
      </c>
      <c r="AH112" s="2" t="n">
        <v>0.638095207709752</v>
      </c>
      <c r="AI112" s="2" t="n">
        <v>0.529069736681992</v>
      </c>
      <c r="AJ112" s="2" t="n">
        <v>0.703883460976531</v>
      </c>
      <c r="AK112" s="2" t="n">
        <v>0.658878473884183</v>
      </c>
      <c r="AL112" s="2" t="n">
        <v>0.694029798953</v>
      </c>
      <c r="AM112" s="2" t="n">
        <v>0.762135885333209</v>
      </c>
      <c r="AN112" s="2" t="n">
        <v>0.587209268185508</v>
      </c>
      <c r="AO112" s="2" t="n">
        <v>0.777777741769549</v>
      </c>
      <c r="AP112" s="2" t="n">
        <v>0.590425500509282</v>
      </c>
      <c r="AQ112" s="2" t="n">
        <v>0.681818147382922</v>
      </c>
      <c r="AR112" s="2" t="n">
        <v>0.537878747130398</v>
      </c>
      <c r="AS112" s="2" t="n">
        <v>0.433925045030325</v>
      </c>
      <c r="AT112" s="2" t="n">
        <v>0.484374974772137</v>
      </c>
    </row>
    <row r="113" customFormat="false" ht="14.4" hidden="false" customHeight="false" outlineLevel="0" collapsed="false">
      <c r="A113" s="1" t="s">
        <v>166</v>
      </c>
      <c r="B113" s="2" t="n">
        <v>0</v>
      </c>
      <c r="C113" s="2" t="n">
        <v>2631.64557</v>
      </c>
      <c r="D113" s="2" t="n">
        <v>0.677083298068578</v>
      </c>
      <c r="E113" s="2" t="n">
        <v>0.947916567925358</v>
      </c>
      <c r="F113" s="2" t="n">
        <v>0.863636232782389</v>
      </c>
      <c r="G113" s="2" t="n">
        <v>0.860465016224998</v>
      </c>
      <c r="H113" s="2" t="n">
        <v>0.848484762779317</v>
      </c>
      <c r="I113" s="2" t="n">
        <v>0.91919182634426</v>
      </c>
      <c r="J113" s="2" t="n">
        <v>0.902912533697812</v>
      </c>
      <c r="K113" s="2" t="n">
        <v>0.907407323388211</v>
      </c>
      <c r="L113" s="2" t="n">
        <v>0.904255222951572</v>
      </c>
      <c r="M113" s="2" t="n">
        <v>0.747474671972255</v>
      </c>
      <c r="N113" s="2" t="n">
        <v>0.858695558837439</v>
      </c>
      <c r="O113" s="2" t="n">
        <v>0.897196177832133</v>
      </c>
      <c r="P113" s="2" t="n">
        <v>0.922330007540776</v>
      </c>
      <c r="Q113" s="2" t="n">
        <v>0.855769148483736</v>
      </c>
      <c r="R113" s="2" t="n">
        <v>0.930692977159111</v>
      </c>
      <c r="S113" s="2" t="n">
        <v>0.880596883493002</v>
      </c>
      <c r="T113" s="2" t="n">
        <v>0.918604544348309</v>
      </c>
      <c r="U113" s="2" t="n">
        <v>0.927083236762163</v>
      </c>
      <c r="V113" s="2" t="n">
        <v>0.904761818594113</v>
      </c>
      <c r="W113" s="2" t="n">
        <v>0.940828383810091</v>
      </c>
      <c r="X113" s="2" t="n">
        <v>0.922330007540776</v>
      </c>
      <c r="Y113" s="2" t="n">
        <v>0.837499895312513</v>
      </c>
      <c r="Z113" s="2" t="n">
        <v>0.676767642587493</v>
      </c>
      <c r="AA113" s="2" t="n">
        <v>0.712121176155496</v>
      </c>
      <c r="AB113" s="2" t="n">
        <v>0.606249962109377</v>
      </c>
      <c r="AC113" s="2" t="n">
        <v>0.591346125416052</v>
      </c>
      <c r="AD113" s="2" t="n">
        <v>0.677083298068578</v>
      </c>
      <c r="AE113" s="2" t="n">
        <v>0.72772273625135</v>
      </c>
      <c r="AF113" s="2" t="n">
        <v>0.6630434422259</v>
      </c>
      <c r="AG113" s="2" t="n">
        <v>0.665048511405412</v>
      </c>
      <c r="AH113" s="2" t="n">
        <v>0.699999966666668</v>
      </c>
      <c r="AI113" s="2" t="n">
        <v>0.697674378042187</v>
      </c>
      <c r="AJ113" s="2" t="n">
        <v>0.655339774012632</v>
      </c>
      <c r="AK113" s="2" t="n">
        <v>0.752336413442224</v>
      </c>
      <c r="AL113" s="2" t="n">
        <v>0.656716368901764</v>
      </c>
      <c r="AM113" s="2" t="n">
        <v>0.73786404185126</v>
      </c>
      <c r="AN113" s="2" t="n">
        <v>0.674418565440781</v>
      </c>
      <c r="AO113" s="2" t="n">
        <v>0.763888853523664</v>
      </c>
      <c r="AP113" s="2" t="n">
        <v>0.691489324920781</v>
      </c>
      <c r="AQ113" s="2" t="n">
        <v>0.606060575451486</v>
      </c>
      <c r="AR113" s="2" t="n">
        <v>0.64393934515611</v>
      </c>
      <c r="AS113" s="2" t="n">
        <v>0.701183425037639</v>
      </c>
      <c r="AT113" s="2" t="n">
        <v>0.68749996419271</v>
      </c>
    </row>
    <row r="114" customFormat="false" ht="14.4" hidden="false" customHeight="false" outlineLevel="0" collapsed="false">
      <c r="A114" s="1" t="s">
        <v>167</v>
      </c>
      <c r="B114" s="2" t="n">
        <v>0</v>
      </c>
      <c r="C114" s="2" t="n">
        <v>3986.055777</v>
      </c>
      <c r="D114" s="2" t="n">
        <v>0.676767642587493</v>
      </c>
      <c r="E114" s="2" t="n">
        <v>0.895833240017371</v>
      </c>
      <c r="F114" s="2" t="n">
        <v>0.848484719926557</v>
      </c>
      <c r="G114" s="2" t="n">
        <v>0.906976638723647</v>
      </c>
      <c r="H114" s="2" t="n">
        <v>0.818181735537198</v>
      </c>
      <c r="I114" s="2" t="n">
        <v>0.91919182634426</v>
      </c>
      <c r="J114" s="2" t="n">
        <v>0.883495059854849</v>
      </c>
      <c r="K114" s="2" t="n">
        <v>0.870370289780529</v>
      </c>
      <c r="L114" s="2" t="n">
        <v>0.765957365323685</v>
      </c>
      <c r="M114" s="2" t="n">
        <v>0.808080726456492</v>
      </c>
      <c r="N114" s="2" t="n">
        <v>0.836956430765605</v>
      </c>
      <c r="O114" s="2" t="n">
        <v>0.803738242641286</v>
      </c>
      <c r="P114" s="2" t="n">
        <v>0.922330007540776</v>
      </c>
      <c r="Q114" s="2" t="n">
        <v>0.846153764792907</v>
      </c>
      <c r="R114" s="2" t="n">
        <v>0.940593966277825</v>
      </c>
      <c r="S114" s="2" t="n">
        <v>0.85074614167968</v>
      </c>
      <c r="T114" s="2" t="n">
        <v>0.848837110600336</v>
      </c>
      <c r="U114" s="2" t="n">
        <v>0.906249905598968</v>
      </c>
      <c r="V114" s="2" t="n">
        <v>0.847618966893432</v>
      </c>
      <c r="W114" s="2" t="n">
        <v>0.901380652832729</v>
      </c>
      <c r="X114" s="2" t="n">
        <v>0.902912533697812</v>
      </c>
      <c r="Y114" s="2" t="n">
        <v>0.887499889062514</v>
      </c>
      <c r="Z114" s="2" t="n">
        <v>0.707070671360067</v>
      </c>
      <c r="AA114" s="2" t="n">
        <v>0.676767642587493</v>
      </c>
      <c r="AB114" s="2" t="n">
        <v>0.637499960156252</v>
      </c>
      <c r="AC114" s="2" t="n">
        <v>0.673076890717457</v>
      </c>
      <c r="AD114" s="2" t="n">
        <v>0.703124963378908</v>
      </c>
      <c r="AE114" s="2" t="n">
        <v>0.787128673904521</v>
      </c>
      <c r="AF114" s="2" t="n">
        <v>0.635869530659265</v>
      </c>
      <c r="AG114" s="2" t="n">
        <v>0.669902880101802</v>
      </c>
      <c r="AH114" s="2" t="n">
        <v>0.71428568027211</v>
      </c>
      <c r="AI114" s="2" t="n">
        <v>0.610465080786914</v>
      </c>
      <c r="AJ114" s="2" t="n">
        <v>0.674757248798192</v>
      </c>
      <c r="AK114" s="2" t="n">
        <v>0.626168195038869</v>
      </c>
      <c r="AL114" s="2" t="n">
        <v>0.61194025284028</v>
      </c>
      <c r="AM114" s="2" t="n">
        <v>0.699029092280141</v>
      </c>
      <c r="AN114" s="2" t="n">
        <v>0.686046471741484</v>
      </c>
      <c r="AO114" s="2" t="n">
        <v>0.736111077031895</v>
      </c>
      <c r="AP114" s="2" t="n">
        <v>0.585106351856045</v>
      </c>
      <c r="AQ114" s="2" t="n">
        <v>0.666666632996635</v>
      </c>
      <c r="AR114" s="2" t="n">
        <v>0.704545401170803</v>
      </c>
      <c r="AS114" s="2" t="n">
        <v>0.737672576551552</v>
      </c>
      <c r="AT114" s="2" t="n">
        <v>0.744791627875436</v>
      </c>
    </row>
    <row r="115" customFormat="false" ht="14.4" hidden="false" customHeight="false" outlineLevel="0" collapsed="false">
      <c r="A115" s="1" t="s">
        <v>168</v>
      </c>
      <c r="B115" s="2" t="n">
        <v>0</v>
      </c>
      <c r="C115" s="2" t="n">
        <v>3273.602568</v>
      </c>
      <c r="D115" s="2" t="n">
        <v>0.674757248798192</v>
      </c>
      <c r="E115" s="2" t="n">
        <v>0.833333246527787</v>
      </c>
      <c r="F115" s="2" t="n">
        <v>0.772727155647401</v>
      </c>
      <c r="G115" s="2" t="n">
        <v>0.895348733098984</v>
      </c>
      <c r="H115" s="2" t="n">
        <v>0.91919182634426</v>
      </c>
      <c r="I115" s="2" t="n">
        <v>0.909090817263554</v>
      </c>
      <c r="J115" s="2" t="n">
        <v>0.854368849090403</v>
      </c>
      <c r="K115" s="2" t="n">
        <v>0.842592514574767</v>
      </c>
      <c r="L115" s="2" t="n">
        <v>0.829787145767325</v>
      </c>
      <c r="M115" s="2" t="n">
        <v>0.828282744617905</v>
      </c>
      <c r="N115" s="2" t="n">
        <v>0.826086866729688</v>
      </c>
      <c r="O115" s="2" t="n">
        <v>0.822429829679455</v>
      </c>
      <c r="P115" s="2" t="n">
        <v>0.912621270619294</v>
      </c>
      <c r="Q115" s="2" t="n">
        <v>0.903846066937878</v>
      </c>
      <c r="R115" s="2" t="n">
        <v>0.950494955396539</v>
      </c>
      <c r="S115" s="2" t="n">
        <v>0.805970028959697</v>
      </c>
      <c r="T115" s="2" t="n">
        <v>0.953488261222295</v>
      </c>
      <c r="U115" s="2" t="n">
        <v>0.885416574435773</v>
      </c>
      <c r="V115" s="2" t="n">
        <v>0.809523732426311</v>
      </c>
      <c r="W115" s="2" t="n">
        <v>0.895463493186124</v>
      </c>
      <c r="X115" s="2" t="n">
        <v>0.970873692148185</v>
      </c>
      <c r="Y115" s="2" t="n">
        <v>0.881578831371206</v>
      </c>
      <c r="Z115" s="2" t="n">
        <v>0.702020166564638</v>
      </c>
      <c r="AA115" s="2" t="n">
        <v>0.747474709723499</v>
      </c>
      <c r="AB115" s="2" t="n">
        <v>0.677631534366346</v>
      </c>
      <c r="AC115" s="2" t="n">
        <v>0.730769195636096</v>
      </c>
      <c r="AD115" s="2" t="n">
        <v>0.671874965006512</v>
      </c>
      <c r="AE115" s="2" t="n">
        <v>0.742574220664643</v>
      </c>
      <c r="AF115" s="2" t="n">
        <v>0.624999966032611</v>
      </c>
      <c r="AG115" s="2" t="n">
        <v>0.703883460976531</v>
      </c>
      <c r="AH115" s="2" t="n">
        <v>0.599999971428573</v>
      </c>
      <c r="AI115" s="2" t="n">
        <v>0.70930228434289</v>
      </c>
      <c r="AJ115" s="2" t="n">
        <v>0.723300935762091</v>
      </c>
      <c r="AK115" s="2" t="n">
        <v>0.598130813171457</v>
      </c>
      <c r="AL115" s="2" t="n">
        <v>0.61194025284028</v>
      </c>
      <c r="AM115" s="2" t="n">
        <v>0.674757248798192</v>
      </c>
      <c r="AN115" s="2" t="n">
        <v>0.66860461229043</v>
      </c>
      <c r="AO115" s="2" t="n">
        <v>0.699074041709535</v>
      </c>
      <c r="AP115" s="2" t="n">
        <v>0.648936135694886</v>
      </c>
      <c r="AQ115" s="2" t="n">
        <v>0.686868652178351</v>
      </c>
      <c r="AR115" s="2" t="n">
        <v>0.568181775137744</v>
      </c>
      <c r="AS115" s="2" t="n">
        <v>0.673570013081164</v>
      </c>
      <c r="AT115" s="2" t="n">
        <v>0.640624966634116</v>
      </c>
    </row>
    <row r="116" customFormat="false" ht="14.4" hidden="false" customHeight="false" outlineLevel="0" collapsed="false">
      <c r="A116" s="1" t="s">
        <v>169</v>
      </c>
      <c r="B116" s="2" t="n">
        <v>0</v>
      </c>
      <c r="C116" s="2" t="n">
        <v>4883.299799</v>
      </c>
      <c r="D116" s="2" t="n">
        <v>0.669902880101802</v>
      </c>
      <c r="E116" s="2" t="n">
        <v>0.854166577690981</v>
      </c>
      <c r="F116" s="2" t="n">
        <v>0.742424129935738</v>
      </c>
      <c r="G116" s="2" t="n">
        <v>0.802325488101687</v>
      </c>
      <c r="H116" s="2" t="n">
        <v>0.797979717375786</v>
      </c>
      <c r="I116" s="2" t="n">
        <v>0.767676690133668</v>
      </c>
      <c r="J116" s="2" t="n">
        <v>0.747572742954103</v>
      </c>
      <c r="K116" s="2" t="n">
        <v>0.601851796124834</v>
      </c>
      <c r="L116" s="2" t="n">
        <v>0.755319068583078</v>
      </c>
      <c r="M116" s="2" t="n">
        <v>0.555555499438838</v>
      </c>
      <c r="N116" s="2" t="n">
        <v>0.793478174621937</v>
      </c>
      <c r="O116" s="2" t="n">
        <v>0.785046655603116</v>
      </c>
      <c r="P116" s="2" t="n">
        <v>0.805825164482994</v>
      </c>
      <c r="Q116" s="2" t="n">
        <v>0.749999927884622</v>
      </c>
      <c r="R116" s="2" t="n">
        <v>0.772277151259688</v>
      </c>
      <c r="S116" s="2" t="n">
        <v>0.716417803519731</v>
      </c>
      <c r="T116" s="2" t="n">
        <v>0.697674337479728</v>
      </c>
      <c r="U116" s="2" t="n">
        <v>0.760416587456605</v>
      </c>
      <c r="V116" s="2" t="n">
        <v>0.73333326349207</v>
      </c>
      <c r="W116" s="2" t="n">
        <v>0.863905308404235</v>
      </c>
      <c r="X116" s="2" t="n">
        <v>0.708737795268175</v>
      </c>
      <c r="Y116" s="2" t="n">
        <v>0.839506069196782</v>
      </c>
      <c r="Z116" s="2" t="n">
        <v>0.707070671360067</v>
      </c>
      <c r="AA116" s="2" t="n">
        <v>0.727272690541783</v>
      </c>
      <c r="AB116" s="2" t="n">
        <v>0.72839501676574</v>
      </c>
      <c r="AC116" s="2" t="n">
        <v>0.673076890717457</v>
      </c>
      <c r="AD116" s="2" t="n">
        <v>0.651041632758248</v>
      </c>
      <c r="AE116" s="2" t="n">
        <v>0.663366303793747</v>
      </c>
      <c r="AF116" s="2" t="n">
        <v>0.673913006852554</v>
      </c>
      <c r="AG116" s="2" t="n">
        <v>0.669902880101802</v>
      </c>
      <c r="AH116" s="2" t="n">
        <v>0.60476187596372</v>
      </c>
      <c r="AI116" s="2" t="n">
        <v>0.575581361884805</v>
      </c>
      <c r="AJ116" s="2" t="n">
        <v>0.601941718352344</v>
      </c>
      <c r="AK116" s="2" t="n">
        <v>0.67289716481789</v>
      </c>
      <c r="AL116" s="2" t="n">
        <v>0.574626822789043</v>
      </c>
      <c r="AM116" s="2" t="n">
        <v>0.635922299227073</v>
      </c>
      <c r="AN116" s="2" t="n">
        <v>0.70930228434289</v>
      </c>
      <c r="AO116" s="2" t="n">
        <v>0.513888865097738</v>
      </c>
      <c r="AP116" s="2" t="n">
        <v>0.680851027614307</v>
      </c>
      <c r="AQ116" s="2" t="n">
        <v>0.484848460361189</v>
      </c>
      <c r="AR116" s="2" t="n">
        <v>0.651515102157947</v>
      </c>
      <c r="AS116" s="2" t="n">
        <v>0.75049308924563</v>
      </c>
      <c r="AT116" s="2" t="n">
        <v>0.734374961751304</v>
      </c>
    </row>
    <row r="117" customFormat="false" ht="14.4" hidden="false" customHeight="false" outlineLevel="0" collapsed="false">
      <c r="A117" s="1" t="s">
        <v>170</v>
      </c>
      <c r="B117" s="2" t="n">
        <v>0</v>
      </c>
      <c r="C117" s="2" t="n">
        <v>1546.19469</v>
      </c>
      <c r="D117" s="2" t="n">
        <v>0.662790659140078</v>
      </c>
      <c r="E117" s="2" t="n">
        <v>0.739583256293411</v>
      </c>
      <c r="F117" s="2" t="n">
        <v>0.772727155647401</v>
      </c>
      <c r="G117" s="2" t="n">
        <v>0.767441771227701</v>
      </c>
      <c r="H117" s="2" t="n">
        <v>0.666666599326606</v>
      </c>
      <c r="I117" s="2" t="n">
        <v>0.878787790021435</v>
      </c>
      <c r="J117" s="2" t="n">
        <v>0.669902847582248</v>
      </c>
      <c r="K117" s="2" t="n">
        <v>0.638888829732516</v>
      </c>
      <c r="L117" s="2" t="n">
        <v>0.776595662064291</v>
      </c>
      <c r="M117" s="2" t="n">
        <v>0.666666599326606</v>
      </c>
      <c r="N117" s="2" t="n">
        <v>0.815217302693771</v>
      </c>
      <c r="O117" s="2" t="n">
        <v>0.822429829679455</v>
      </c>
      <c r="P117" s="2" t="n">
        <v>0.776698953718548</v>
      </c>
      <c r="Q117" s="2" t="n">
        <v>0.778846078957108</v>
      </c>
      <c r="R117" s="2" t="n">
        <v>0.683168249191262</v>
      </c>
      <c r="S117" s="2" t="n">
        <v>0.835820770773019</v>
      </c>
      <c r="T117" s="2" t="n">
        <v>0.87209292184966</v>
      </c>
      <c r="U117" s="2" t="n">
        <v>0.729166590711813</v>
      </c>
      <c r="V117" s="2" t="n">
        <v>0.838095158276652</v>
      </c>
      <c r="W117" s="2" t="n">
        <v>0.751479275118752</v>
      </c>
      <c r="X117" s="2" t="n">
        <v>0.815533901404476</v>
      </c>
      <c r="Y117" s="2" t="n">
        <v>0.894736724376747</v>
      </c>
      <c r="Z117" s="2" t="n">
        <v>0.727272690541783</v>
      </c>
      <c r="AA117" s="2" t="n">
        <v>0.606060575451486</v>
      </c>
      <c r="AB117" s="2" t="n">
        <v>0.782894685335876</v>
      </c>
      <c r="AC117" s="2" t="n">
        <v>0.653846122411244</v>
      </c>
      <c r="AD117" s="2" t="n">
        <v>0.619791634385852</v>
      </c>
      <c r="AE117" s="2" t="n">
        <v>0.554455418096266</v>
      </c>
      <c r="AF117" s="2" t="n">
        <v>0.711956483045843</v>
      </c>
      <c r="AG117" s="2" t="n">
        <v>0.665048511405412</v>
      </c>
      <c r="AH117" s="2" t="n">
        <v>0.728571393877553</v>
      </c>
      <c r="AI117" s="2" t="n">
        <v>0.749999956395351</v>
      </c>
      <c r="AJ117" s="2" t="n">
        <v>0.713592198369311</v>
      </c>
      <c r="AK117" s="2" t="n">
        <v>0.714953237619008</v>
      </c>
      <c r="AL117" s="2" t="n">
        <v>0.731343229004237</v>
      </c>
      <c r="AM117" s="2" t="n">
        <v>0.548543662692055</v>
      </c>
      <c r="AN117" s="2" t="n">
        <v>0.662790659140078</v>
      </c>
      <c r="AO117" s="2" t="n">
        <v>0.578703676911867</v>
      </c>
      <c r="AP117" s="2" t="n">
        <v>0.718085068186964</v>
      </c>
      <c r="AQ117" s="2" t="n">
        <v>0.540404013110908</v>
      </c>
      <c r="AR117" s="2" t="n">
        <v>0.575757532139581</v>
      </c>
      <c r="AS117" s="2" t="n">
        <v>0.57790926451766</v>
      </c>
      <c r="AT117" s="2" t="n">
        <v>0.604166635199654</v>
      </c>
    </row>
    <row r="118" customFormat="false" ht="14.4" hidden="false" customHeight="false" outlineLevel="0" collapsed="false">
      <c r="A118" s="1" t="s">
        <v>171</v>
      </c>
      <c r="B118" s="2" t="n">
        <v>0</v>
      </c>
      <c r="C118" s="2" t="n">
        <v>2928.041415</v>
      </c>
      <c r="D118" s="2" t="n">
        <v>0.658653814487797</v>
      </c>
      <c r="E118" s="2" t="n">
        <v>0.687499928385424</v>
      </c>
      <c r="F118" s="2" t="n">
        <v>0.681818078512412</v>
      </c>
      <c r="G118" s="2" t="n">
        <v>0.697674337479728</v>
      </c>
      <c r="H118" s="2" t="n">
        <v>0.929292835424966</v>
      </c>
      <c r="I118" s="2" t="n">
        <v>0.828282744617905</v>
      </c>
      <c r="J118" s="2" t="n">
        <v>0.864077586011885</v>
      </c>
      <c r="K118" s="2" t="n">
        <v>0.787036964163244</v>
      </c>
      <c r="L118" s="2" t="n">
        <v>0.680850991398831</v>
      </c>
      <c r="M118" s="2" t="n">
        <v>0.707070635649431</v>
      </c>
      <c r="N118" s="2" t="n">
        <v>0.793478174621937</v>
      </c>
      <c r="O118" s="2" t="n">
        <v>0.710280307450439</v>
      </c>
      <c r="P118" s="2" t="n">
        <v>0.757281479875584</v>
      </c>
      <c r="Q118" s="2" t="n">
        <v>0.788461462647936</v>
      </c>
      <c r="R118" s="2" t="n">
        <v>0.900990009802969</v>
      </c>
      <c r="S118" s="2" t="n">
        <v>0.820895399866358</v>
      </c>
      <c r="T118" s="2" t="n">
        <v>0.767441771227701</v>
      </c>
      <c r="U118" s="2" t="n">
        <v>0.833333246527787</v>
      </c>
      <c r="V118" s="2" t="n">
        <v>0.780952306575971</v>
      </c>
      <c r="W118" s="2" t="n">
        <v>0.57593687226949</v>
      </c>
      <c r="X118" s="2" t="n">
        <v>0.825242638325957</v>
      </c>
      <c r="Y118" s="2" t="n">
        <v>0.697368329293641</v>
      </c>
      <c r="Z118" s="2" t="n">
        <v>0.717171680950925</v>
      </c>
      <c r="AA118" s="2" t="n">
        <v>0.893939348790942</v>
      </c>
      <c r="AB118" s="2" t="n">
        <v>0.572368383396817</v>
      </c>
      <c r="AC118" s="2" t="n">
        <v>0.658653814487797</v>
      </c>
      <c r="AD118" s="2" t="n">
        <v>0.729166628689238</v>
      </c>
      <c r="AE118" s="2" t="n">
        <v>0.806930653122245</v>
      </c>
      <c r="AF118" s="2" t="n">
        <v>0.673913006852554</v>
      </c>
      <c r="AG118" s="2" t="n">
        <v>0.635922299227073</v>
      </c>
      <c r="AH118" s="2" t="n">
        <v>0.619047589569162</v>
      </c>
      <c r="AI118" s="2" t="n">
        <v>0.662790659140078</v>
      </c>
      <c r="AJ118" s="2" t="n">
        <v>0.713592198369311</v>
      </c>
      <c r="AK118" s="2" t="n">
        <v>0.607476607127261</v>
      </c>
      <c r="AL118" s="2" t="n">
        <v>0.708955170973495</v>
      </c>
      <c r="AM118" s="2" t="n">
        <v>0.73786404185126</v>
      </c>
      <c r="AN118" s="2" t="n">
        <v>0.593023221335859</v>
      </c>
      <c r="AO118" s="2" t="n">
        <v>0.749999965277779</v>
      </c>
      <c r="AP118" s="2" t="n">
        <v>0.601063797815755</v>
      </c>
      <c r="AQ118" s="2" t="n">
        <v>0.626262594633202</v>
      </c>
      <c r="AR118" s="2" t="n">
        <v>0.545454504132235</v>
      </c>
      <c r="AS118" s="2" t="n">
        <v>0.451676524145202</v>
      </c>
      <c r="AT118" s="2" t="n">
        <v>0.55729163764106</v>
      </c>
    </row>
    <row r="119" customFormat="false" ht="14.4" hidden="false" customHeight="false" outlineLevel="0" collapsed="false">
      <c r="A119" s="1" t="s">
        <v>172</v>
      </c>
      <c r="B119" s="2" t="n">
        <v>0</v>
      </c>
      <c r="C119" s="2" t="n">
        <v>2422.17484</v>
      </c>
      <c r="D119" s="2" t="n">
        <v>0.656976705989726</v>
      </c>
      <c r="E119" s="2" t="n">
        <v>0.885416574435773</v>
      </c>
      <c r="F119" s="2" t="n">
        <v>0.833333207070726</v>
      </c>
      <c r="G119" s="2" t="n">
        <v>0.790697582477025</v>
      </c>
      <c r="H119" s="2" t="n">
        <v>0.636363572084488</v>
      </c>
      <c r="I119" s="2" t="n">
        <v>0.868686780940729</v>
      </c>
      <c r="J119" s="2" t="n">
        <v>0.553398004524466</v>
      </c>
      <c r="K119" s="2" t="n">
        <v>0.53703698731139</v>
      </c>
      <c r="L119" s="2" t="n">
        <v>0.765957365323685</v>
      </c>
      <c r="M119" s="2" t="n">
        <v>0.717171644730137</v>
      </c>
      <c r="N119" s="2" t="n">
        <v>0.847825994801522</v>
      </c>
      <c r="O119" s="2" t="n">
        <v>0.906541971351218</v>
      </c>
      <c r="P119" s="2" t="n">
        <v>0.757281479875584</v>
      </c>
      <c r="Q119" s="2" t="n">
        <v>0.567307637758881</v>
      </c>
      <c r="R119" s="2" t="n">
        <v>0.594059347122837</v>
      </c>
      <c r="S119" s="2" t="n">
        <v>0.731343174426392</v>
      </c>
      <c r="T119" s="2" t="n">
        <v>0.686046431855066</v>
      </c>
      <c r="U119" s="2" t="n">
        <v>0.854166577690981</v>
      </c>
      <c r="V119" s="2" t="n">
        <v>0.885714201360552</v>
      </c>
      <c r="W119" s="2" t="n">
        <v>0.850098602562158</v>
      </c>
      <c r="X119" s="2" t="n">
        <v>0.728155269111139</v>
      </c>
      <c r="Y119" s="2" t="n">
        <v>0.921052510387828</v>
      </c>
      <c r="Z119" s="2" t="n">
        <v>0.762626224109787</v>
      </c>
      <c r="AA119" s="2" t="n">
        <v>0.505050479542905</v>
      </c>
      <c r="AB119" s="2" t="n">
        <v>0.782894685335876</v>
      </c>
      <c r="AC119" s="2" t="n">
        <v>0.432692286889794</v>
      </c>
      <c r="AD119" s="2" t="n">
        <v>0.718749962565106</v>
      </c>
      <c r="AE119" s="2" t="n">
        <v>0.460396016812078</v>
      </c>
      <c r="AF119" s="2" t="n">
        <v>0.760869523865787</v>
      </c>
      <c r="AG119" s="2" t="n">
        <v>0.621359193137903</v>
      </c>
      <c r="AH119" s="2" t="n">
        <v>0.833333293650796</v>
      </c>
      <c r="AI119" s="2" t="n">
        <v>0.540697642982695</v>
      </c>
      <c r="AJ119" s="2" t="n">
        <v>0.567961137477615</v>
      </c>
      <c r="AK119" s="2" t="n">
        <v>0.780373795309636</v>
      </c>
      <c r="AL119" s="2" t="n">
        <v>0.649253682891516</v>
      </c>
      <c r="AM119" s="2" t="n">
        <v>0.402912601800359</v>
      </c>
      <c r="AN119" s="2" t="n">
        <v>0.656976705989726</v>
      </c>
      <c r="AO119" s="2" t="n">
        <v>0.439814794453019</v>
      </c>
      <c r="AP119" s="2" t="n">
        <v>0.664893581654597</v>
      </c>
      <c r="AQ119" s="2" t="n">
        <v>0.656565623405777</v>
      </c>
      <c r="AR119" s="2" t="n">
        <v>0.704545401170803</v>
      </c>
      <c r="AS119" s="2" t="n">
        <v>0.722879677289155</v>
      </c>
      <c r="AT119" s="2" t="n">
        <v>0.744791627875436</v>
      </c>
    </row>
    <row r="120" customFormat="false" ht="14.4" hidden="false" customHeight="false" outlineLevel="0" collapsed="false">
      <c r="A120" s="1" t="s">
        <v>173</v>
      </c>
      <c r="B120" s="2" t="n">
        <v>0</v>
      </c>
      <c r="C120" s="2" t="n">
        <v>1605.700713</v>
      </c>
      <c r="D120" s="2" t="n">
        <v>0.650485405316242</v>
      </c>
      <c r="E120" s="2" t="n">
        <v>0.510416613498269</v>
      </c>
      <c r="F120" s="2" t="n">
        <v>0.54545446280993</v>
      </c>
      <c r="G120" s="2" t="n">
        <v>0.802325488101687</v>
      </c>
      <c r="H120" s="2" t="n">
        <v>0.878787790021435</v>
      </c>
      <c r="I120" s="2" t="n">
        <v>0.797979717375786</v>
      </c>
      <c r="J120" s="2" t="n">
        <v>0.873786322933367</v>
      </c>
      <c r="K120" s="2" t="n">
        <v>0.842592514574767</v>
      </c>
      <c r="L120" s="2" t="n">
        <v>0.744680771842471</v>
      </c>
      <c r="M120" s="2" t="n">
        <v>0.757575681052961</v>
      </c>
      <c r="N120" s="2" t="n">
        <v>0.804347738657854</v>
      </c>
      <c r="O120" s="2" t="n">
        <v>0.785046655603116</v>
      </c>
      <c r="P120" s="2" t="n">
        <v>0.776698953718548</v>
      </c>
      <c r="Q120" s="2" t="n">
        <v>0.961538369082849</v>
      </c>
      <c r="R120" s="2" t="n">
        <v>0.950494955396539</v>
      </c>
      <c r="S120" s="2" t="n">
        <v>0.552238723546459</v>
      </c>
      <c r="T120" s="2" t="n">
        <v>0.790697582477025</v>
      </c>
      <c r="U120" s="2" t="n">
        <v>0.749999921875008</v>
      </c>
      <c r="V120" s="2" t="n">
        <v>0.69523802902495</v>
      </c>
      <c r="W120" s="2" t="n">
        <v>0.506903343059106</v>
      </c>
      <c r="X120" s="2" t="n">
        <v>0.78640769064003</v>
      </c>
      <c r="Y120" s="2" t="n">
        <v>0.618420971260399</v>
      </c>
      <c r="Z120" s="2" t="n">
        <v>0.646464613814918</v>
      </c>
      <c r="AA120" s="2" t="n">
        <v>0.833333291245793</v>
      </c>
      <c r="AB120" s="2" t="n">
        <v>0.513157860976457</v>
      </c>
      <c r="AC120" s="2" t="n">
        <v>0.903846110392014</v>
      </c>
      <c r="AD120" s="2" t="n">
        <v>0.619791634385852</v>
      </c>
      <c r="AE120" s="2" t="n">
        <v>0.876237580384278</v>
      </c>
      <c r="AF120" s="2" t="n">
        <v>0.684782571479208</v>
      </c>
      <c r="AG120" s="2" t="n">
        <v>0.631067930530683</v>
      </c>
      <c r="AH120" s="2" t="n">
        <v>0.590476162358278</v>
      </c>
      <c r="AI120" s="2" t="n">
        <v>0.651162752839375</v>
      </c>
      <c r="AJ120" s="2" t="n">
        <v>0.650485405316242</v>
      </c>
      <c r="AK120" s="2" t="n">
        <v>0.705607443663204</v>
      </c>
      <c r="AL120" s="2" t="n">
        <v>0.470149218645581</v>
      </c>
      <c r="AM120" s="2" t="n">
        <v>0.825242678386278</v>
      </c>
      <c r="AN120" s="2" t="n">
        <v>0.651162752839375</v>
      </c>
      <c r="AO120" s="2" t="n">
        <v>0.736111077031895</v>
      </c>
      <c r="AP120" s="2" t="n">
        <v>0.595744649162519</v>
      </c>
      <c r="AQ120" s="2" t="n">
        <v>0.696969661769209</v>
      </c>
      <c r="AR120" s="2" t="n">
        <v>0.431818149104686</v>
      </c>
      <c r="AS120" s="2" t="n">
        <v>0.361932935286657</v>
      </c>
      <c r="AT120" s="2" t="n">
        <v>0.390624979654949</v>
      </c>
    </row>
    <row r="121" customFormat="false" ht="14.4" hidden="false" customHeight="false" outlineLevel="0" collapsed="false">
      <c r="A121" s="1" t="s">
        <v>174</v>
      </c>
      <c r="B121" s="2" t="n">
        <v>0</v>
      </c>
      <c r="C121" s="2" t="n">
        <v>1697.700238</v>
      </c>
      <c r="D121" s="2" t="n">
        <v>0.649532679928379</v>
      </c>
      <c r="E121" s="2" t="n">
        <v>0.885416574435773</v>
      </c>
      <c r="F121" s="2" t="n">
        <v>0.863636232782389</v>
      </c>
      <c r="G121" s="2" t="n">
        <v>0.848837110600336</v>
      </c>
      <c r="H121" s="2" t="n">
        <v>0.878787790021435</v>
      </c>
      <c r="I121" s="2" t="n">
        <v>0.888888799102141</v>
      </c>
      <c r="J121" s="2" t="n">
        <v>0.883495059854849</v>
      </c>
      <c r="K121" s="2" t="n">
        <v>0.759259188957482</v>
      </c>
      <c r="L121" s="2" t="n">
        <v>0.861702035989145</v>
      </c>
      <c r="M121" s="2" t="n">
        <v>0.777777699214374</v>
      </c>
      <c r="N121" s="2" t="n">
        <v>0.902173814981107</v>
      </c>
      <c r="O121" s="2" t="n">
        <v>0.859813003755794</v>
      </c>
      <c r="P121" s="2" t="n">
        <v>0.796116427561512</v>
      </c>
      <c r="Q121" s="2" t="n">
        <v>0.846153764792907</v>
      </c>
      <c r="R121" s="2" t="n">
        <v>0.920791988040397</v>
      </c>
      <c r="S121" s="2" t="n">
        <v>0.865671512586341</v>
      </c>
      <c r="T121" s="2" t="n">
        <v>0.906976638723647</v>
      </c>
      <c r="U121" s="2" t="n">
        <v>0.812499915364592</v>
      </c>
      <c r="V121" s="2" t="n">
        <v>0.866666584126992</v>
      </c>
      <c r="W121" s="2" t="n">
        <v>0.934911224163487</v>
      </c>
      <c r="X121" s="2" t="n">
        <v>0.873786322933367</v>
      </c>
      <c r="Y121" s="2" t="n">
        <v>0.822784705976619</v>
      </c>
      <c r="Z121" s="2" t="n">
        <v>0.661616128201206</v>
      </c>
      <c r="AA121" s="2" t="n">
        <v>0.732323195337212</v>
      </c>
      <c r="AB121" s="2" t="n">
        <v>0.59493667120654</v>
      </c>
      <c r="AC121" s="2" t="n">
        <v>0.663461506564351</v>
      </c>
      <c r="AD121" s="2" t="n">
        <v>0.593749969075522</v>
      </c>
      <c r="AE121" s="2" t="n">
        <v>0.648514819380455</v>
      </c>
      <c r="AF121" s="2" t="n">
        <v>0.71739126535917</v>
      </c>
      <c r="AG121" s="2" t="n">
        <v>0.567961137477615</v>
      </c>
      <c r="AH121" s="2" t="n">
        <v>0.62380949410431</v>
      </c>
      <c r="AI121" s="2" t="n">
        <v>0.645348799689023</v>
      </c>
      <c r="AJ121" s="2" t="n">
        <v>0.606796087048734</v>
      </c>
      <c r="AK121" s="2" t="n">
        <v>0.649532679928379</v>
      </c>
      <c r="AL121" s="2" t="n">
        <v>0.656716368901764</v>
      </c>
      <c r="AM121" s="2" t="n">
        <v>0.689320354887361</v>
      </c>
      <c r="AN121" s="2" t="n">
        <v>0.63372089338832</v>
      </c>
      <c r="AO121" s="2" t="n">
        <v>0.601851823988341</v>
      </c>
      <c r="AP121" s="2" t="n">
        <v>0.686170176267544</v>
      </c>
      <c r="AQ121" s="2" t="n">
        <v>0.621212089837773</v>
      </c>
      <c r="AR121" s="2" t="n">
        <v>0.68939388716713</v>
      </c>
      <c r="AS121" s="2" t="n">
        <v>0.733727803414913</v>
      </c>
      <c r="AT121" s="2" t="n">
        <v>0.718749962565106</v>
      </c>
    </row>
    <row r="122" customFormat="false" ht="14.4" hidden="false" customHeight="false" outlineLevel="0" collapsed="false">
      <c r="A122" s="1" t="s">
        <v>175</v>
      </c>
      <c r="B122" s="2" t="n">
        <v>0</v>
      </c>
      <c r="C122" s="2" t="n">
        <v>1512.605042</v>
      </c>
      <c r="D122" s="2" t="n">
        <v>0.630434748345938</v>
      </c>
      <c r="E122" s="2" t="n">
        <v>0.270833305121531</v>
      </c>
      <c r="F122" s="2" t="n">
        <v>0.318181769972459</v>
      </c>
      <c r="G122" s="2" t="n">
        <v>0.534883658734458</v>
      </c>
      <c r="H122" s="2" t="n">
        <v>0.757575681052961</v>
      </c>
      <c r="I122" s="2" t="n">
        <v>0.797979717375786</v>
      </c>
      <c r="J122" s="2" t="n">
        <v>0.669902847582248</v>
      </c>
      <c r="K122" s="2" t="n">
        <v>0.638888829732516</v>
      </c>
      <c r="L122" s="2" t="n">
        <v>0.765957365323685</v>
      </c>
      <c r="M122" s="2" t="n">
        <v>0.797979717375786</v>
      </c>
      <c r="N122" s="2" t="n">
        <v>0.728260790406436</v>
      </c>
      <c r="O122" s="2" t="n">
        <v>0.757009275045862</v>
      </c>
      <c r="P122" s="2" t="n">
        <v>0.582524215288911</v>
      </c>
      <c r="Q122" s="2" t="n">
        <v>0.798076846338765</v>
      </c>
      <c r="R122" s="2" t="n">
        <v>0.871287042446827</v>
      </c>
      <c r="S122" s="2" t="n">
        <v>0.761193916239714</v>
      </c>
      <c r="T122" s="2" t="n">
        <v>0.825581299351012</v>
      </c>
      <c r="U122" s="2" t="n">
        <v>0.687499928385424</v>
      </c>
      <c r="V122" s="2" t="n">
        <v>0.71428564625851</v>
      </c>
      <c r="W122" s="2" t="n">
        <v>0.213017747277756</v>
      </c>
      <c r="X122" s="2" t="n">
        <v>0.601941689131875</v>
      </c>
      <c r="Y122" s="2" t="n">
        <v>0.6842104362881</v>
      </c>
      <c r="Z122" s="2" t="n">
        <v>0.717171680950925</v>
      </c>
      <c r="AA122" s="2" t="n">
        <v>0.656565623405777</v>
      </c>
      <c r="AB122" s="2" t="n">
        <v>0.585526277268008</v>
      </c>
      <c r="AC122" s="2" t="n">
        <v>0.69230765902367</v>
      </c>
      <c r="AD122" s="2" t="n">
        <v>0.58333330295139</v>
      </c>
      <c r="AE122" s="2" t="n">
        <v>0.712871251838057</v>
      </c>
      <c r="AF122" s="2" t="n">
        <v>0.630434748345938</v>
      </c>
      <c r="AG122" s="2" t="n">
        <v>0.451456288764258</v>
      </c>
      <c r="AH122" s="2" t="n">
        <v>0.633333303174605</v>
      </c>
      <c r="AI122" s="2" t="n">
        <v>0.715116237493242</v>
      </c>
      <c r="AJ122" s="2" t="n">
        <v>0.456310657460648</v>
      </c>
      <c r="AK122" s="2" t="n">
        <v>0.67289716481789</v>
      </c>
      <c r="AL122" s="2" t="n">
        <v>0.694029798953</v>
      </c>
      <c r="AM122" s="2" t="n">
        <v>0.548543662692055</v>
      </c>
      <c r="AN122" s="2" t="n">
        <v>0.430232533126016</v>
      </c>
      <c r="AO122" s="2" t="n">
        <v>0.518518494513033</v>
      </c>
      <c r="AP122" s="2" t="n">
        <v>0.67553187896107</v>
      </c>
      <c r="AQ122" s="2" t="n">
        <v>0.732323195337212</v>
      </c>
      <c r="AR122" s="2" t="n">
        <v>0.227272710055098</v>
      </c>
      <c r="AS122" s="2" t="n">
        <v>0.158777118749733</v>
      </c>
      <c r="AT122" s="2" t="n">
        <v>0.203124989420573</v>
      </c>
    </row>
    <row r="123" customFormat="false" ht="14.4" hidden="false" customHeight="false" outlineLevel="0" collapsed="false">
      <c r="A123" s="1" t="s">
        <v>176</v>
      </c>
      <c r="B123" s="2" t="n">
        <v>1</v>
      </c>
      <c r="C123" s="2" t="n">
        <v>4247.592847</v>
      </c>
      <c r="D123" s="2" t="n">
        <v>0.628571398639457</v>
      </c>
      <c r="E123" s="2" t="n">
        <v>0.635416600477437</v>
      </c>
      <c r="F123" s="2" t="n">
        <v>0.681818078512412</v>
      </c>
      <c r="G123" s="2" t="n">
        <v>0.744185959978377</v>
      </c>
      <c r="H123" s="2" t="n">
        <v>0.858585771860023</v>
      </c>
      <c r="I123" s="2" t="n">
        <v>0.737373662891549</v>
      </c>
      <c r="J123" s="2" t="n">
        <v>0.728155269111139</v>
      </c>
      <c r="K123" s="2" t="n">
        <v>0.666666604938277</v>
      </c>
      <c r="L123" s="2" t="n">
        <v>0.680850991398831</v>
      </c>
      <c r="M123" s="2" t="n">
        <v>0.595959535761663</v>
      </c>
      <c r="N123" s="2" t="n">
        <v>0.684782534262768</v>
      </c>
      <c r="O123" s="2" t="n">
        <v>0.728971894488608</v>
      </c>
      <c r="P123" s="2" t="n">
        <v>0.776698953718548</v>
      </c>
      <c r="Q123" s="2" t="n">
        <v>0.769230695266279</v>
      </c>
      <c r="R123" s="2" t="n">
        <v>0.8514850642094</v>
      </c>
      <c r="S123" s="2" t="n">
        <v>0.835820770773019</v>
      </c>
      <c r="T123" s="2" t="n">
        <v>0.837209204975674</v>
      </c>
      <c r="U123" s="2" t="n">
        <v>0.760416587456605</v>
      </c>
      <c r="V123" s="2" t="n">
        <v>0.72380945487529</v>
      </c>
      <c r="W123" s="2" t="n">
        <v>0.684418132457236</v>
      </c>
      <c r="X123" s="2" t="n">
        <v>0.844660112168921</v>
      </c>
      <c r="Y123" s="2" t="n">
        <v>0.737499907812512</v>
      </c>
      <c r="Z123" s="2" t="n">
        <v>0.616161585042344</v>
      </c>
      <c r="AA123" s="2" t="n">
        <v>0.787878748086932</v>
      </c>
      <c r="AB123" s="2" t="n">
        <v>0.656249958984378</v>
      </c>
      <c r="AC123" s="2" t="n">
        <v>0.697115351100223</v>
      </c>
      <c r="AD123" s="2" t="n">
        <v>0.651041632758248</v>
      </c>
      <c r="AE123" s="2" t="n">
        <v>0.747524715469074</v>
      </c>
      <c r="AF123" s="2" t="n">
        <v>0.586956489839321</v>
      </c>
      <c r="AG123" s="2" t="n">
        <v>0.684465986190972</v>
      </c>
      <c r="AH123" s="2" t="n">
        <v>0.628571398639457</v>
      </c>
      <c r="AI123" s="2" t="n">
        <v>0.749999956395351</v>
      </c>
      <c r="AJ123" s="2" t="n">
        <v>0.762135885333209</v>
      </c>
      <c r="AK123" s="2" t="n">
        <v>0.626168195038869</v>
      </c>
      <c r="AL123" s="2" t="n">
        <v>0.761193973045226</v>
      </c>
      <c r="AM123" s="2" t="n">
        <v>0.606796087048734</v>
      </c>
      <c r="AN123" s="2" t="n">
        <v>0.674418565440781</v>
      </c>
      <c r="AO123" s="2" t="n">
        <v>0.620370341649521</v>
      </c>
      <c r="AP123" s="2" t="n">
        <v>0.601063797815755</v>
      </c>
      <c r="AQ123" s="2" t="n">
        <v>0.494949469952047</v>
      </c>
      <c r="AR123" s="2" t="n">
        <v>0.530302990128561</v>
      </c>
      <c r="AS123" s="2" t="n">
        <v>0.583826424222619</v>
      </c>
      <c r="AT123" s="2" t="n">
        <v>0.520833306206599</v>
      </c>
    </row>
    <row r="124" customFormat="false" ht="14.4" hidden="false" customHeight="false" outlineLevel="0" collapsed="false">
      <c r="A124" s="1" t="s">
        <v>177</v>
      </c>
      <c r="B124" s="2" t="n">
        <v>0</v>
      </c>
      <c r="C124" s="2" t="n">
        <v>2323.371648</v>
      </c>
      <c r="D124" s="2" t="n">
        <v>0.626213561834293</v>
      </c>
      <c r="E124" s="2" t="n">
        <v>0.46874995117188</v>
      </c>
      <c r="F124" s="2" t="n">
        <v>0.378787821395785</v>
      </c>
      <c r="G124" s="2" t="n">
        <v>0.662790620605742</v>
      </c>
      <c r="H124" s="2" t="n">
        <v>0.858585771860023</v>
      </c>
      <c r="I124" s="2" t="n">
        <v>0.78787870829508</v>
      </c>
      <c r="J124" s="2" t="n">
        <v>0.747572742954103</v>
      </c>
      <c r="K124" s="2" t="n">
        <v>0.824073997770926</v>
      </c>
      <c r="L124" s="2" t="n">
        <v>0.61702121095519</v>
      </c>
      <c r="M124" s="2" t="n">
        <v>0.686868617488018</v>
      </c>
      <c r="N124" s="2" t="n">
        <v>0.652173842155017</v>
      </c>
      <c r="O124" s="2" t="n">
        <v>0.700934513931354</v>
      </c>
      <c r="P124" s="2" t="n">
        <v>0.718446532189657</v>
      </c>
      <c r="Q124" s="2" t="n">
        <v>0.730769160502965</v>
      </c>
      <c r="R124" s="2" t="n">
        <v>0.772277151259688</v>
      </c>
      <c r="S124" s="2" t="n">
        <v>0.656716319893087</v>
      </c>
      <c r="T124" s="2" t="n">
        <v>0.732558054353715</v>
      </c>
      <c r="U124" s="2" t="n">
        <v>0.833333246527787</v>
      </c>
      <c r="V124" s="2" t="n">
        <v>0.71428564625851</v>
      </c>
      <c r="W124" s="2" t="n">
        <v>0.394477309773623</v>
      </c>
      <c r="X124" s="2" t="n">
        <v>0.766990216797066</v>
      </c>
      <c r="Y124" s="2" t="n">
        <v>0.763157794321343</v>
      </c>
      <c r="Z124" s="2" t="n">
        <v>0.69191915697378</v>
      </c>
      <c r="AA124" s="2" t="n">
        <v>0.818181776859506</v>
      </c>
      <c r="AB124" s="2" t="n">
        <v>0.684210481301942</v>
      </c>
      <c r="AC124" s="2" t="n">
        <v>0.663461506564351</v>
      </c>
      <c r="AD124" s="2" t="n">
        <v>0.744791627875436</v>
      </c>
      <c r="AE124" s="2" t="n">
        <v>0.712871251838057</v>
      </c>
      <c r="AF124" s="2" t="n">
        <v>0.543478231332705</v>
      </c>
      <c r="AG124" s="2" t="n">
        <v>0.626213561834293</v>
      </c>
      <c r="AH124" s="2" t="n">
        <v>0.62380949410431</v>
      </c>
      <c r="AI124" s="2" t="n">
        <v>0.63372089338832</v>
      </c>
      <c r="AJ124" s="2" t="n">
        <v>0.655339774012632</v>
      </c>
      <c r="AK124" s="2" t="n">
        <v>0.602803710149359</v>
      </c>
      <c r="AL124" s="2" t="n">
        <v>0.58208950879929</v>
      </c>
      <c r="AM124" s="2" t="n">
        <v>0.660194142709022</v>
      </c>
      <c r="AN124" s="2" t="n">
        <v>0.598837174486211</v>
      </c>
      <c r="AO124" s="2" t="n">
        <v>0.763888853523664</v>
      </c>
      <c r="AP124" s="2" t="n">
        <v>0.547872311283388</v>
      </c>
      <c r="AQ124" s="2" t="n">
        <v>0.595959565860628</v>
      </c>
      <c r="AR124" s="2" t="n">
        <v>0.318181794077137</v>
      </c>
      <c r="AS124" s="2" t="n">
        <v>0.311637077794506</v>
      </c>
      <c r="AT124" s="2" t="n">
        <v>0.416666644965279</v>
      </c>
    </row>
    <row r="125" customFormat="false" ht="14.4" hidden="false" customHeight="false" outlineLevel="0" collapsed="false">
      <c r="A125" s="1" t="s">
        <v>178</v>
      </c>
      <c r="B125" s="2" t="n">
        <v>0</v>
      </c>
      <c r="C125" s="2" t="n">
        <v>2905.978952</v>
      </c>
      <c r="D125" s="2" t="n">
        <v>0.624999967447918</v>
      </c>
      <c r="E125" s="2" t="n">
        <v>0.520833279079867</v>
      </c>
      <c r="F125" s="2" t="n">
        <v>0.499999924242436</v>
      </c>
      <c r="G125" s="2" t="n">
        <v>0.81395339372635</v>
      </c>
      <c r="H125" s="2" t="n">
        <v>0.737373662891549</v>
      </c>
      <c r="I125" s="2" t="n">
        <v>0.797979717375786</v>
      </c>
      <c r="J125" s="2" t="n">
        <v>0.757281479875584</v>
      </c>
      <c r="K125" s="2" t="n">
        <v>0.638888829732516</v>
      </c>
      <c r="L125" s="2" t="n">
        <v>0.702127584880044</v>
      </c>
      <c r="M125" s="2" t="n">
        <v>0.707070635649431</v>
      </c>
      <c r="N125" s="2" t="n">
        <v>0.836956430765605</v>
      </c>
      <c r="O125" s="2" t="n">
        <v>0.626168165778676</v>
      </c>
      <c r="P125" s="2" t="n">
        <v>0.854368849090403</v>
      </c>
      <c r="Q125" s="2" t="n">
        <v>0.740384544193794</v>
      </c>
      <c r="R125" s="2" t="n">
        <v>0.70297022742869</v>
      </c>
      <c r="S125" s="2" t="n">
        <v>0.686567061706409</v>
      </c>
      <c r="T125" s="2" t="n">
        <v>0.639534809356417</v>
      </c>
      <c r="U125" s="2" t="n">
        <v>0.718749925130216</v>
      </c>
      <c r="V125" s="2" t="n">
        <v>0.71428564625851</v>
      </c>
      <c r="W125" s="2" t="n">
        <v>0.429980267653249</v>
      </c>
      <c r="X125" s="2" t="n">
        <v>0.834951375247439</v>
      </c>
      <c r="Y125" s="2" t="n">
        <v>0.67499991562501</v>
      </c>
      <c r="Z125" s="2" t="n">
        <v>0.727272690541783</v>
      </c>
      <c r="AA125" s="2" t="n">
        <v>0.666666632996635</v>
      </c>
      <c r="AB125" s="2" t="n">
        <v>0.593749962890627</v>
      </c>
      <c r="AC125" s="2" t="n">
        <v>0.624999969951925</v>
      </c>
      <c r="AD125" s="2" t="n">
        <v>0.624999967447918</v>
      </c>
      <c r="AE125" s="2" t="n">
        <v>0.603960366140576</v>
      </c>
      <c r="AF125" s="2" t="n">
        <v>0.728260829985824</v>
      </c>
      <c r="AG125" s="2" t="n">
        <v>0.762135885333209</v>
      </c>
      <c r="AH125" s="2" t="n">
        <v>0.628571398639457</v>
      </c>
      <c r="AI125" s="2" t="n">
        <v>0.563953455584101</v>
      </c>
      <c r="AJ125" s="2" t="n">
        <v>0.679611617494582</v>
      </c>
      <c r="AK125" s="2" t="n">
        <v>0.532710255480829</v>
      </c>
      <c r="AL125" s="2" t="n">
        <v>0.604477566830032</v>
      </c>
      <c r="AM125" s="2" t="n">
        <v>0.626213561834293</v>
      </c>
      <c r="AN125" s="2" t="n">
        <v>0.674418565440781</v>
      </c>
      <c r="AO125" s="2" t="n">
        <v>0.541666641589507</v>
      </c>
      <c r="AP125" s="2" t="n">
        <v>0.601063797815755</v>
      </c>
      <c r="AQ125" s="2" t="n">
        <v>0.646464613814918</v>
      </c>
      <c r="AR125" s="2" t="n">
        <v>0.401515121097339</v>
      </c>
      <c r="AS125" s="2" t="n">
        <v>0.317554237499465</v>
      </c>
      <c r="AT125" s="2" t="n">
        <v>0.401041645779081</v>
      </c>
    </row>
    <row r="126" customFormat="false" ht="14.4" hidden="false" customHeight="false" outlineLevel="0" collapsed="false">
      <c r="A126" s="1" t="s">
        <v>179</v>
      </c>
      <c r="B126" s="2" t="n">
        <v>0</v>
      </c>
      <c r="C126" s="2" t="n">
        <v>1995.86264</v>
      </c>
      <c r="D126" s="2" t="n">
        <v>0.62380949410431</v>
      </c>
      <c r="E126" s="2" t="n">
        <v>0.7812499186198</v>
      </c>
      <c r="F126" s="2" t="n">
        <v>0.803030181359063</v>
      </c>
      <c r="G126" s="2" t="n">
        <v>0.732558054353715</v>
      </c>
      <c r="H126" s="2" t="n">
        <v>0.212121190694829</v>
      </c>
      <c r="I126" s="2" t="n">
        <v>0.838383753698611</v>
      </c>
      <c r="J126" s="2" t="n">
        <v>0.310679581487419</v>
      </c>
      <c r="K126" s="2" t="n">
        <v>0.194444426440331</v>
      </c>
      <c r="L126" s="2" t="n">
        <v>0.61702121095519</v>
      </c>
      <c r="M126" s="2" t="n">
        <v>0.616161553923075</v>
      </c>
      <c r="N126" s="2" t="n">
        <v>0.782608610586021</v>
      </c>
      <c r="O126" s="2" t="n">
        <v>0.785046655603116</v>
      </c>
      <c r="P126" s="2" t="n">
        <v>0.766990216797066</v>
      </c>
      <c r="Q126" s="2" t="n">
        <v>0.365384580251483</v>
      </c>
      <c r="R126" s="2" t="n">
        <v>0.32673264091756</v>
      </c>
      <c r="S126" s="2" t="n">
        <v>0.56716409445312</v>
      </c>
      <c r="T126" s="2" t="n">
        <v>0.465116224986485</v>
      </c>
      <c r="U126" s="2" t="n">
        <v>0.770833253038203</v>
      </c>
      <c r="V126" s="2" t="n">
        <v>0.761904689342411</v>
      </c>
      <c r="W126" s="2" t="n">
        <v>0.82642996397574</v>
      </c>
      <c r="X126" s="2" t="n">
        <v>0.796116427561512</v>
      </c>
      <c r="Y126" s="2" t="n">
        <v>0.876543101661345</v>
      </c>
      <c r="Z126" s="2" t="n">
        <v>0.702020166564638</v>
      </c>
      <c r="AA126" s="2" t="n">
        <v>0.151515143862872</v>
      </c>
      <c r="AB126" s="2" t="n">
        <v>0.74691353414114</v>
      </c>
      <c r="AC126" s="2" t="n">
        <v>0.259615372133876</v>
      </c>
      <c r="AD126" s="2" t="n">
        <v>0.66145829888238</v>
      </c>
      <c r="AE126" s="2" t="n">
        <v>0.212871276590531</v>
      </c>
      <c r="AF126" s="2" t="n">
        <v>0.668478224539227</v>
      </c>
      <c r="AG126" s="2" t="n">
        <v>0.645631036619853</v>
      </c>
      <c r="AH126" s="2" t="n">
        <v>0.62380949410431</v>
      </c>
      <c r="AI126" s="2" t="n">
        <v>0.348837189021094</v>
      </c>
      <c r="AJ126" s="2" t="n">
        <v>0.650485405316242</v>
      </c>
      <c r="AK126" s="2" t="n">
        <v>0.654205576906281</v>
      </c>
      <c r="AL126" s="2" t="n">
        <v>0.462686532635333</v>
      </c>
      <c r="AM126" s="2" t="n">
        <v>0.223300960033934</v>
      </c>
      <c r="AN126" s="2" t="n">
        <v>0.581395315035156</v>
      </c>
      <c r="AO126" s="2" t="n">
        <v>0.143518511874143</v>
      </c>
      <c r="AP126" s="2" t="n">
        <v>0.547872311283388</v>
      </c>
      <c r="AQ126" s="2" t="n">
        <v>0.489898965156618</v>
      </c>
      <c r="AR126" s="2" t="n">
        <v>0.681818130165293</v>
      </c>
      <c r="AS126" s="2" t="n">
        <v>0.700197231753479</v>
      </c>
      <c r="AT126" s="2" t="n">
        <v>0.697916630316842</v>
      </c>
    </row>
    <row r="127" customFormat="false" ht="14.4" hidden="false" customHeight="false" outlineLevel="0" collapsed="false">
      <c r="A127" s="1" t="s">
        <v>180</v>
      </c>
      <c r="B127" s="2" t="n">
        <v>0</v>
      </c>
      <c r="C127" s="2" t="n">
        <v>1529.937444</v>
      </c>
      <c r="D127" s="2" t="n">
        <v>0.622340392428703</v>
      </c>
      <c r="E127" s="2" t="n">
        <v>0.427083288845491</v>
      </c>
      <c r="F127" s="2" t="n">
        <v>0.575757488521593</v>
      </c>
      <c r="G127" s="2" t="n">
        <v>0.755813865603039</v>
      </c>
      <c r="H127" s="2" t="n">
        <v>0.757575681052961</v>
      </c>
      <c r="I127" s="2" t="n">
        <v>0.878787790021435</v>
      </c>
      <c r="J127" s="2" t="n">
        <v>0.718446532189657</v>
      </c>
      <c r="K127" s="2" t="n">
        <v>0.694444380144039</v>
      </c>
      <c r="L127" s="2" t="n">
        <v>0.723404178361258</v>
      </c>
      <c r="M127" s="2" t="n">
        <v>0.717171644730137</v>
      </c>
      <c r="N127" s="2" t="n">
        <v>0.815217302693771</v>
      </c>
      <c r="O127" s="2" t="n">
        <v>0.83177562319854</v>
      </c>
      <c r="P127" s="2" t="n">
        <v>0.78640769064003</v>
      </c>
      <c r="Q127" s="2" t="n">
        <v>0.682692242048823</v>
      </c>
      <c r="R127" s="2" t="n">
        <v>0.742574183903546</v>
      </c>
      <c r="S127" s="2" t="n">
        <v>0.776119287146375</v>
      </c>
      <c r="T127" s="2" t="n">
        <v>0.744185959978377</v>
      </c>
      <c r="U127" s="2" t="n">
        <v>0.739583256293411</v>
      </c>
      <c r="V127" s="2" t="n">
        <v>0.809523732426311</v>
      </c>
      <c r="W127" s="2" t="n">
        <v>0.469427998630611</v>
      </c>
      <c r="X127" s="2" t="n">
        <v>0.650485373739284</v>
      </c>
      <c r="Y127" s="2" t="n">
        <v>0.827160391708594</v>
      </c>
      <c r="Z127" s="2" t="n">
        <v>0.782828243291503</v>
      </c>
      <c r="AA127" s="2" t="n">
        <v>0.63636360422406</v>
      </c>
      <c r="AB127" s="2" t="n">
        <v>0.771604890641673</v>
      </c>
      <c r="AC127" s="2" t="n">
        <v>0.605769201645711</v>
      </c>
      <c r="AD127" s="2" t="n">
        <v>0.619791634385852</v>
      </c>
      <c r="AE127" s="2" t="n">
        <v>0.683168283011471</v>
      </c>
      <c r="AF127" s="2" t="n">
        <v>0.733695612299151</v>
      </c>
      <c r="AG127" s="2" t="n">
        <v>0.645631036619853</v>
      </c>
      <c r="AH127" s="2" t="n">
        <v>0.7333332984127</v>
      </c>
      <c r="AI127" s="2" t="n">
        <v>0.616279033937265</v>
      </c>
      <c r="AJ127" s="2" t="n">
        <v>0.529126187906496</v>
      </c>
      <c r="AK127" s="2" t="n">
        <v>0.761682207398028</v>
      </c>
      <c r="AL127" s="2" t="n">
        <v>0.679104426932505</v>
      </c>
      <c r="AM127" s="2" t="n">
        <v>0.616504824441513</v>
      </c>
      <c r="AN127" s="2" t="n">
        <v>0.604651127636562</v>
      </c>
      <c r="AO127" s="2" t="n">
        <v>0.615740712234226</v>
      </c>
      <c r="AP127" s="2" t="n">
        <v>0.622340392428703</v>
      </c>
      <c r="AQ127" s="2" t="n">
        <v>0.651515118610347</v>
      </c>
      <c r="AR127" s="2" t="n">
        <v>0.499999962121215</v>
      </c>
      <c r="AS127" s="2" t="n">
        <v>0.365877708423297</v>
      </c>
      <c r="AT127" s="2" t="n">
        <v>0.348958315158421</v>
      </c>
    </row>
    <row r="128" customFormat="false" ht="14.4" hidden="false" customHeight="false" outlineLevel="0" collapsed="false">
      <c r="A128" s="1" t="s">
        <v>181</v>
      </c>
      <c r="B128" s="2" t="n">
        <v>0</v>
      </c>
      <c r="C128" s="2" t="n">
        <v>2169.271159</v>
      </c>
      <c r="D128" s="2" t="n">
        <v>0.619402938850527</v>
      </c>
      <c r="E128" s="2" t="n">
        <v>0.843749912109384</v>
      </c>
      <c r="F128" s="2" t="n">
        <v>0.696969591368244</v>
      </c>
      <c r="G128" s="2" t="n">
        <v>0.767441771227701</v>
      </c>
      <c r="H128" s="2" t="n">
        <v>0.767676690133668</v>
      </c>
      <c r="I128" s="2" t="n">
        <v>0.707070635649431</v>
      </c>
      <c r="J128" s="2" t="n">
        <v>0.776698953718548</v>
      </c>
      <c r="K128" s="2" t="n">
        <v>0.805555480967085</v>
      </c>
      <c r="L128" s="2" t="n">
        <v>0.712765881620651</v>
      </c>
      <c r="M128" s="2" t="n">
        <v>0.565656508519545</v>
      </c>
      <c r="N128" s="2" t="n">
        <v>0.663043406190934</v>
      </c>
      <c r="O128" s="2" t="n">
        <v>0.65420554633593</v>
      </c>
      <c r="P128" s="2" t="n">
        <v>0.766990216797066</v>
      </c>
      <c r="Q128" s="2" t="n">
        <v>0.817307613720422</v>
      </c>
      <c r="R128" s="2" t="n">
        <v>0.75247517302226</v>
      </c>
      <c r="S128" s="2" t="n">
        <v>0.70149243261307</v>
      </c>
      <c r="T128" s="2" t="n">
        <v>0.720930148729052</v>
      </c>
      <c r="U128" s="2" t="n">
        <v>0.812499915364592</v>
      </c>
      <c r="V128" s="2" t="n">
        <v>0.761904689342411</v>
      </c>
      <c r="W128" s="2" t="n">
        <v>0.810650871584795</v>
      </c>
      <c r="X128" s="2" t="n">
        <v>0.796116427561512</v>
      </c>
      <c r="Y128" s="2" t="n">
        <v>0.654320906873962</v>
      </c>
      <c r="Z128" s="2" t="n">
        <v>0.565656537088054</v>
      </c>
      <c r="AA128" s="2" t="n">
        <v>0.676767642587493</v>
      </c>
      <c r="AB128" s="2" t="n">
        <v>0.537037003886605</v>
      </c>
      <c r="AC128" s="2" t="n">
        <v>0.711538427329883</v>
      </c>
      <c r="AD128" s="2" t="n">
        <v>0.708333296440974</v>
      </c>
      <c r="AE128" s="2" t="n">
        <v>0.618811850553869</v>
      </c>
      <c r="AF128" s="2" t="n">
        <v>0.57065214289934</v>
      </c>
      <c r="AG128" s="2" t="n">
        <v>0.626213561834293</v>
      </c>
      <c r="AH128" s="2" t="n">
        <v>0.614285685034015</v>
      </c>
      <c r="AI128" s="2" t="n">
        <v>0.604651127636562</v>
      </c>
      <c r="AJ128" s="2" t="n">
        <v>0.699029092280141</v>
      </c>
      <c r="AK128" s="2" t="n">
        <v>0.570093431304045</v>
      </c>
      <c r="AL128" s="2" t="n">
        <v>0.619402938850527</v>
      </c>
      <c r="AM128" s="2" t="n">
        <v>0.703883460976531</v>
      </c>
      <c r="AN128" s="2" t="n">
        <v>0.674418565440781</v>
      </c>
      <c r="AO128" s="2" t="n">
        <v>0.740740706447189</v>
      </c>
      <c r="AP128" s="2" t="n">
        <v>0.595744649162519</v>
      </c>
      <c r="AQ128" s="2" t="n">
        <v>0.47979795556576</v>
      </c>
      <c r="AR128" s="2" t="n">
        <v>0.568181775137744</v>
      </c>
      <c r="AS128" s="2" t="n">
        <v>0.701183425037639</v>
      </c>
      <c r="AT128" s="2" t="n">
        <v>0.71354162950304</v>
      </c>
    </row>
    <row r="129" customFormat="false" ht="14.4" hidden="false" customHeight="false" outlineLevel="0" collapsed="false">
      <c r="A129" s="1" t="s">
        <v>182</v>
      </c>
      <c r="B129" s="2" t="n">
        <v>0</v>
      </c>
      <c r="C129" s="2" t="n">
        <v>1961.47998</v>
      </c>
      <c r="D129" s="2" t="n">
        <v>0.614583301323786</v>
      </c>
      <c r="E129" s="2" t="n">
        <v>0.614583269314243</v>
      </c>
      <c r="F129" s="2" t="n">
        <v>0.712121104224075</v>
      </c>
      <c r="G129" s="2" t="n">
        <v>0.616278998107093</v>
      </c>
      <c r="H129" s="2" t="n">
        <v>0.727272653810843</v>
      </c>
      <c r="I129" s="2" t="n">
        <v>0.878787790021435</v>
      </c>
      <c r="J129" s="2" t="n">
        <v>0.650485373739284</v>
      </c>
      <c r="K129" s="2" t="n">
        <v>0.666666604938277</v>
      </c>
      <c r="L129" s="2" t="n">
        <v>0.734042475101864</v>
      </c>
      <c r="M129" s="2" t="n">
        <v>0.727272653810843</v>
      </c>
      <c r="N129" s="2" t="n">
        <v>0.836956430765605</v>
      </c>
      <c r="O129" s="2" t="n">
        <v>0.822429829679455</v>
      </c>
      <c r="P129" s="2" t="n">
        <v>0.611650426053357</v>
      </c>
      <c r="Q129" s="2" t="n">
        <v>0.721153776812137</v>
      </c>
      <c r="R129" s="2" t="n">
        <v>0.70297022742869</v>
      </c>
      <c r="S129" s="2" t="n">
        <v>0.820895399866358</v>
      </c>
      <c r="T129" s="2" t="n">
        <v>0.790697582477025</v>
      </c>
      <c r="U129" s="2" t="n">
        <v>0.697916593967021</v>
      </c>
      <c r="V129" s="2" t="n">
        <v>0.838095158276652</v>
      </c>
      <c r="W129" s="2" t="n">
        <v>0.564102552976281</v>
      </c>
      <c r="X129" s="2" t="n">
        <v>0.553398004524466</v>
      </c>
      <c r="Y129" s="2" t="n">
        <v>0.842105152354585</v>
      </c>
      <c r="Z129" s="2" t="n">
        <v>0.803030262473219</v>
      </c>
      <c r="AA129" s="2" t="n">
        <v>0.661616128201206</v>
      </c>
      <c r="AB129" s="2" t="n">
        <v>0.769736791464685</v>
      </c>
      <c r="AC129" s="2" t="n">
        <v>0.624999969951925</v>
      </c>
      <c r="AD129" s="2" t="n">
        <v>0.614583301323786</v>
      </c>
      <c r="AE129" s="2" t="n">
        <v>0.613861355749438</v>
      </c>
      <c r="AF129" s="2" t="n">
        <v>0.75543474155246</v>
      </c>
      <c r="AG129" s="2" t="n">
        <v>0.509708713120936</v>
      </c>
      <c r="AH129" s="2" t="n">
        <v>0.757142821088437</v>
      </c>
      <c r="AI129" s="2" t="n">
        <v>0.66860461229043</v>
      </c>
      <c r="AJ129" s="2" t="n">
        <v>0.456310657460648</v>
      </c>
      <c r="AK129" s="2" t="n">
        <v>0.752336413442224</v>
      </c>
      <c r="AL129" s="2" t="n">
        <v>0.731343229004237</v>
      </c>
      <c r="AM129" s="2" t="n">
        <v>0.558252400084835</v>
      </c>
      <c r="AN129" s="2" t="n">
        <v>0.540697642982695</v>
      </c>
      <c r="AO129" s="2" t="n">
        <v>0.569444418081277</v>
      </c>
      <c r="AP129" s="2" t="n">
        <v>0.65957443300136</v>
      </c>
      <c r="AQ129" s="2" t="n">
        <v>0.611111080246915</v>
      </c>
      <c r="AR129" s="2" t="n">
        <v>0.606060560146927</v>
      </c>
      <c r="AS129" s="2" t="n">
        <v>0.466469423407599</v>
      </c>
      <c r="AT129" s="2" t="n">
        <v>0.505208307020401</v>
      </c>
    </row>
    <row r="130" customFormat="false" ht="14.4" hidden="false" customHeight="false" outlineLevel="0" collapsed="false">
      <c r="A130" s="1" t="s">
        <v>183</v>
      </c>
      <c r="B130" s="2" t="n">
        <v>0</v>
      </c>
      <c r="C130" s="2" t="n">
        <v>3732.142857</v>
      </c>
      <c r="D130" s="2" t="n">
        <v>0.614130401405956</v>
      </c>
      <c r="E130" s="2" t="n">
        <v>0.46874995117188</v>
      </c>
      <c r="F130" s="2" t="n">
        <v>0.530302949954098</v>
      </c>
      <c r="G130" s="2" t="n">
        <v>0.825581299351012</v>
      </c>
      <c r="H130" s="2" t="n">
        <v>0.838383753698611</v>
      </c>
      <c r="I130" s="2" t="n">
        <v>0.676767608407312</v>
      </c>
      <c r="J130" s="2" t="n">
        <v>0.796116427561512</v>
      </c>
      <c r="K130" s="2" t="n">
        <v>0.796296222565165</v>
      </c>
      <c r="L130" s="2" t="n">
        <v>0.48936165006791</v>
      </c>
      <c r="M130" s="2" t="n">
        <v>0.676767608407312</v>
      </c>
      <c r="N130" s="2" t="n">
        <v>0.684782534262768</v>
      </c>
      <c r="O130" s="2" t="n">
        <v>0.747663481526777</v>
      </c>
      <c r="P130" s="2" t="n">
        <v>0.815533901404476</v>
      </c>
      <c r="Q130" s="2" t="n">
        <v>0.788461462647936</v>
      </c>
      <c r="R130" s="2" t="n">
        <v>0.891089020684255</v>
      </c>
      <c r="S130" s="2" t="n">
        <v>0.462686498106493</v>
      </c>
      <c r="T130" s="2" t="n">
        <v>0.337209263115202</v>
      </c>
      <c r="U130" s="2" t="n">
        <v>0.854166577690981</v>
      </c>
      <c r="V130" s="2" t="n">
        <v>0.609523751473928</v>
      </c>
      <c r="W130" s="2" t="n">
        <v>0.493096637217029</v>
      </c>
      <c r="X130" s="2" t="n">
        <v>0.844660112168921</v>
      </c>
      <c r="Y130" s="2" t="n">
        <v>0.65789465027702</v>
      </c>
      <c r="Z130" s="2" t="n">
        <v>0.575757546678912</v>
      </c>
      <c r="AA130" s="2" t="n">
        <v>0.777777738496074</v>
      </c>
      <c r="AB130" s="2" t="n">
        <v>0.61184206501039</v>
      </c>
      <c r="AC130" s="2" t="n">
        <v>0.72115381148299</v>
      </c>
      <c r="AD130" s="2" t="n">
        <v>0.755208293999568</v>
      </c>
      <c r="AE130" s="2" t="n">
        <v>0.806930653122245</v>
      </c>
      <c r="AF130" s="2" t="n">
        <v>0.614130401405956</v>
      </c>
      <c r="AG130" s="2" t="n">
        <v>0.718446567065701</v>
      </c>
      <c r="AH130" s="2" t="n">
        <v>0.509523785260772</v>
      </c>
      <c r="AI130" s="2" t="n">
        <v>0.26162789176582</v>
      </c>
      <c r="AJ130" s="2" t="n">
        <v>0.75728151663682</v>
      </c>
      <c r="AK130" s="2" t="n">
        <v>0.663551370862085</v>
      </c>
      <c r="AL130" s="2" t="n">
        <v>0.432835788594344</v>
      </c>
      <c r="AM130" s="2" t="n">
        <v>0.703883460976531</v>
      </c>
      <c r="AN130" s="2" t="n">
        <v>0.738372050094648</v>
      </c>
      <c r="AO130" s="2" t="n">
        <v>0.708333300540125</v>
      </c>
      <c r="AP130" s="2" t="n">
        <v>0.425531892258942</v>
      </c>
      <c r="AQ130" s="2" t="n">
        <v>0.611111080246915</v>
      </c>
      <c r="AR130" s="2" t="n">
        <v>0.401515121097339</v>
      </c>
      <c r="AS130" s="2" t="n">
        <v>0.409270212926329</v>
      </c>
      <c r="AT130" s="2" t="n">
        <v>0.416666644965279</v>
      </c>
    </row>
    <row r="131" customFormat="false" ht="14.4" hidden="false" customHeight="false" outlineLevel="0" collapsed="false">
      <c r="A131" s="1" t="s">
        <v>184</v>
      </c>
      <c r="B131" s="2" t="n">
        <v>0</v>
      </c>
      <c r="C131" s="2" t="n">
        <v>1435.684647</v>
      </c>
      <c r="D131" s="2" t="n">
        <v>0.613861355749438</v>
      </c>
      <c r="E131" s="2" t="n">
        <v>0.406249957682296</v>
      </c>
      <c r="F131" s="2" t="n">
        <v>0.787878668503232</v>
      </c>
      <c r="G131" s="2" t="n">
        <v>0.639534809356417</v>
      </c>
      <c r="H131" s="2" t="n">
        <v>0.797979717375786</v>
      </c>
      <c r="I131" s="2" t="n">
        <v>0.91919182634426</v>
      </c>
      <c r="J131" s="2" t="n">
        <v>0.67961158450373</v>
      </c>
      <c r="K131" s="2" t="n">
        <v>0.703703638545959</v>
      </c>
      <c r="L131" s="2" t="n">
        <v>0.744680771842471</v>
      </c>
      <c r="M131" s="2" t="n">
        <v>0.777777699214374</v>
      </c>
      <c r="N131" s="2" t="n">
        <v>0.902173814981107</v>
      </c>
      <c r="O131" s="2" t="n">
        <v>0.747663481526777</v>
      </c>
      <c r="P131" s="2" t="n">
        <v>0.718446532189657</v>
      </c>
      <c r="Q131" s="2" t="n">
        <v>0.596153788831366</v>
      </c>
      <c r="R131" s="2" t="n">
        <v>0.722772205666118</v>
      </c>
      <c r="S131" s="2" t="n">
        <v>0.835820770773019</v>
      </c>
      <c r="T131" s="2" t="n">
        <v>0.70930224310439</v>
      </c>
      <c r="U131" s="2" t="n">
        <v>0.927083236762163</v>
      </c>
      <c r="V131" s="2" t="n">
        <v>0.799999923809531</v>
      </c>
      <c r="W131" s="2" t="n">
        <v>0.558185393329677</v>
      </c>
      <c r="X131" s="2" t="n">
        <v>0.650485373739284</v>
      </c>
      <c r="Y131" s="2" t="n">
        <v>0.797297189554434</v>
      </c>
      <c r="Z131" s="2" t="n">
        <v>0.823232281654935</v>
      </c>
      <c r="AA131" s="2" t="n">
        <v>0.722222185746354</v>
      </c>
      <c r="AB131" s="2" t="n">
        <v>0.709459411523013</v>
      </c>
      <c r="AC131" s="2" t="n">
        <v>0.519230744267753</v>
      </c>
      <c r="AD131" s="2" t="n">
        <v>0.786458292371964</v>
      </c>
      <c r="AE131" s="2" t="n">
        <v>0.613861355749438</v>
      </c>
      <c r="AF131" s="2" t="n">
        <v>0.793478217745749</v>
      </c>
      <c r="AG131" s="2" t="n">
        <v>0.601941718352344</v>
      </c>
      <c r="AH131" s="2" t="n">
        <v>0.723809489342405</v>
      </c>
      <c r="AI131" s="2" t="n">
        <v>0.610465080786914</v>
      </c>
      <c r="AJ131" s="2" t="n">
        <v>0.563106768781225</v>
      </c>
      <c r="AK131" s="2" t="n">
        <v>0.691588752729497</v>
      </c>
      <c r="AL131" s="2" t="n">
        <v>0.701492484963247</v>
      </c>
      <c r="AM131" s="2" t="n">
        <v>0.533980556602886</v>
      </c>
      <c r="AN131" s="2" t="n">
        <v>0.517441830381289</v>
      </c>
      <c r="AO131" s="2" t="n">
        <v>0.578703676911867</v>
      </c>
      <c r="AP131" s="2" t="n">
        <v>0.654255284348123</v>
      </c>
      <c r="AQ131" s="2" t="n">
        <v>0.676767642587493</v>
      </c>
      <c r="AR131" s="2" t="n">
        <v>0.598484803145091</v>
      </c>
      <c r="AS131" s="2" t="n">
        <v>0.449704137576882</v>
      </c>
      <c r="AT131" s="2" t="n">
        <v>0.312499983723959</v>
      </c>
    </row>
    <row r="132" customFormat="false" ht="14.4" hidden="false" customHeight="false" outlineLevel="0" collapsed="false">
      <c r="A132" s="1" t="s">
        <v>185</v>
      </c>
      <c r="B132" s="2" t="n">
        <v>0</v>
      </c>
      <c r="C132" s="2" t="n">
        <v>1486.273035</v>
      </c>
      <c r="D132" s="2" t="n">
        <v>0.61194025284028</v>
      </c>
      <c r="E132" s="2" t="n">
        <v>0.145833318142363</v>
      </c>
      <c r="F132" s="2" t="n">
        <v>0.212121179981639</v>
      </c>
      <c r="G132" s="2" t="n">
        <v>0.732558054353715</v>
      </c>
      <c r="H132" s="2" t="n">
        <v>0.767676690133668</v>
      </c>
      <c r="I132" s="2" t="n">
        <v>0.828282744617905</v>
      </c>
      <c r="J132" s="2" t="n">
        <v>0.582524215288911</v>
      </c>
      <c r="K132" s="2" t="n">
        <v>0.601851796124834</v>
      </c>
      <c r="L132" s="2" t="n">
        <v>0.808510552286111</v>
      </c>
      <c r="M132" s="2" t="n">
        <v>0.838383753698611</v>
      </c>
      <c r="N132" s="2" t="n">
        <v>0.815217302693771</v>
      </c>
      <c r="O132" s="2" t="n">
        <v>0.775700862084032</v>
      </c>
      <c r="P132" s="2" t="n">
        <v>0.650485373739284</v>
      </c>
      <c r="Q132" s="2" t="n">
        <v>0.711538393121308</v>
      </c>
      <c r="R132" s="2" t="n">
        <v>0.792079129497116</v>
      </c>
      <c r="S132" s="2" t="n">
        <v>0.70149243261307</v>
      </c>
      <c r="T132" s="2" t="n">
        <v>0.825581299351012</v>
      </c>
      <c r="U132" s="2" t="n">
        <v>0.739583256293411</v>
      </c>
      <c r="V132" s="2" t="n">
        <v>0.799999923809531</v>
      </c>
      <c r="W132" s="2" t="n">
        <v>0.0769230754058565</v>
      </c>
      <c r="X132" s="2" t="n">
        <v>0.689320321425211</v>
      </c>
      <c r="Y132" s="2" t="n">
        <v>0.762499904687512</v>
      </c>
      <c r="Z132" s="2" t="n">
        <v>0.712121176155496</v>
      </c>
      <c r="AA132" s="2" t="n">
        <v>0.646464613814918</v>
      </c>
      <c r="AB132" s="2" t="n">
        <v>0.618749961328127</v>
      </c>
      <c r="AC132" s="2" t="n">
        <v>0.576923049186392</v>
      </c>
      <c r="AD132" s="2" t="n">
        <v>0.58333330295139</v>
      </c>
      <c r="AE132" s="2" t="n">
        <v>0.618811850553869</v>
      </c>
      <c r="AF132" s="2" t="n">
        <v>0.684782571479208</v>
      </c>
      <c r="AG132" s="2" t="n">
        <v>0.504854344424546</v>
      </c>
      <c r="AH132" s="2" t="n">
        <v>0.709523775736963</v>
      </c>
      <c r="AI132" s="2" t="n">
        <v>0.726744143793945</v>
      </c>
      <c r="AJ132" s="2" t="n">
        <v>0.553398031388445</v>
      </c>
      <c r="AK132" s="2" t="n">
        <v>0.668224267839987</v>
      </c>
      <c r="AL132" s="2" t="n">
        <v>0.61194025284028</v>
      </c>
      <c r="AM132" s="2" t="n">
        <v>0.436893182675088</v>
      </c>
      <c r="AN132" s="2" t="n">
        <v>0.581395315035156</v>
      </c>
      <c r="AO132" s="2" t="n">
        <v>0.486111088605968</v>
      </c>
      <c r="AP132" s="2" t="n">
        <v>0.65957443300136</v>
      </c>
      <c r="AQ132" s="2" t="n">
        <v>0.752525214518929</v>
      </c>
      <c r="AR132" s="2" t="n">
        <v>0.143939383034895</v>
      </c>
      <c r="AS132" s="2" t="n">
        <v>0.0414201179347128</v>
      </c>
      <c r="AT132" s="2" t="n">
        <v>0.0937499951171877</v>
      </c>
    </row>
    <row r="133" customFormat="false" ht="14.4" hidden="false" customHeight="false" outlineLevel="0" collapsed="false">
      <c r="A133" s="1" t="s">
        <v>186</v>
      </c>
      <c r="B133" s="2" t="n">
        <v>0</v>
      </c>
      <c r="C133" s="2" t="n">
        <v>2671.47814</v>
      </c>
      <c r="D133" s="2" t="n">
        <v>0.608695619092629</v>
      </c>
      <c r="E133" s="2" t="n">
        <v>0.656249931640632</v>
      </c>
      <c r="F133" s="2" t="n">
        <v>0.621212027089087</v>
      </c>
      <c r="G133" s="2" t="n">
        <v>0.860465016224998</v>
      </c>
      <c r="H133" s="2" t="n">
        <v>0.696969626568725</v>
      </c>
      <c r="I133" s="2" t="n">
        <v>0.707070635649431</v>
      </c>
      <c r="J133" s="2" t="n">
        <v>0.747572742954103</v>
      </c>
      <c r="K133" s="2" t="n">
        <v>0.675925863340198</v>
      </c>
      <c r="L133" s="2" t="n">
        <v>0.61702121095519</v>
      </c>
      <c r="M133" s="2" t="n">
        <v>0.545454490358132</v>
      </c>
      <c r="N133" s="2" t="n">
        <v>0.684782534262768</v>
      </c>
      <c r="O133" s="2" t="n">
        <v>0.626168165778676</v>
      </c>
      <c r="P133" s="2" t="n">
        <v>0.902912533697812</v>
      </c>
      <c r="Q133" s="2" t="n">
        <v>0.749999927884622</v>
      </c>
      <c r="R133" s="2" t="n">
        <v>0.772277151259688</v>
      </c>
      <c r="S133" s="2" t="n">
        <v>0.56716409445312</v>
      </c>
      <c r="T133" s="2" t="n">
        <v>0.744185959978377</v>
      </c>
      <c r="U133" s="2" t="n">
        <v>0.791666584201397</v>
      </c>
      <c r="V133" s="2" t="n">
        <v>0.590476134240368</v>
      </c>
      <c r="W133" s="2" t="n">
        <v>0.69033529210384</v>
      </c>
      <c r="X133" s="2" t="n">
        <v>0.834951375247439</v>
      </c>
      <c r="Y133" s="2" t="n">
        <v>0.675324587620183</v>
      </c>
      <c r="Z133" s="2" t="n">
        <v>0.606060575451486</v>
      </c>
      <c r="AA133" s="2" t="n">
        <v>0.671717137792064</v>
      </c>
      <c r="AB133" s="2" t="n">
        <v>0.610389570753924</v>
      </c>
      <c r="AC133" s="2" t="n">
        <v>0.711538427329883</v>
      </c>
      <c r="AD133" s="2" t="n">
        <v>0.697916630316842</v>
      </c>
      <c r="AE133" s="2" t="n">
        <v>0.693069272620333</v>
      </c>
      <c r="AF133" s="2" t="n">
        <v>0.608695619092629</v>
      </c>
      <c r="AG133" s="2" t="n">
        <v>0.815533940993498</v>
      </c>
      <c r="AH133" s="2" t="n">
        <v>0.504761880725625</v>
      </c>
      <c r="AI133" s="2" t="n">
        <v>0.66860461229043</v>
      </c>
      <c r="AJ133" s="2" t="n">
        <v>0.74271841054765</v>
      </c>
      <c r="AK133" s="2" t="n">
        <v>0.528037358502927</v>
      </c>
      <c r="AL133" s="2" t="n">
        <v>0.470149218645581</v>
      </c>
      <c r="AM133" s="2" t="n">
        <v>0.674757248798192</v>
      </c>
      <c r="AN133" s="2" t="n">
        <v>0.779069722147109</v>
      </c>
      <c r="AO133" s="2" t="n">
        <v>0.601851823988341</v>
      </c>
      <c r="AP133" s="2" t="n">
        <v>0.547872311283388</v>
      </c>
      <c r="AQ133" s="2" t="n">
        <v>0.484848460361189</v>
      </c>
      <c r="AR133" s="2" t="n">
        <v>0.568181775137744</v>
      </c>
      <c r="AS133" s="2" t="n">
        <v>0.582840230938459</v>
      </c>
      <c r="AT133" s="2" t="n">
        <v>0.593749969075522</v>
      </c>
    </row>
    <row r="134" customFormat="false" ht="14.4" hidden="false" customHeight="false" outlineLevel="0" collapsed="false">
      <c r="A134" s="1" t="s">
        <v>187</v>
      </c>
      <c r="B134" s="2" t="n">
        <v>0</v>
      </c>
      <c r="C134" s="2" t="n">
        <v>2786.322844</v>
      </c>
      <c r="D134" s="2" t="n">
        <v>0.608695619092629</v>
      </c>
      <c r="E134" s="2" t="n">
        <v>0.749999921875008</v>
      </c>
      <c r="F134" s="2" t="n">
        <v>0.772727155647401</v>
      </c>
      <c r="G134" s="2" t="n">
        <v>0.744185959978377</v>
      </c>
      <c r="H134" s="2" t="n">
        <v>0.424242381389658</v>
      </c>
      <c r="I134" s="2" t="n">
        <v>0.78787870829508</v>
      </c>
      <c r="J134" s="2" t="n">
        <v>0.407766950702238</v>
      </c>
      <c r="K134" s="2" t="n">
        <v>0.3611110776749</v>
      </c>
      <c r="L134" s="2" t="n">
        <v>0.829787145767325</v>
      </c>
      <c r="M134" s="2" t="n">
        <v>0.717171644730137</v>
      </c>
      <c r="N134" s="2" t="n">
        <v>0.695652098298685</v>
      </c>
      <c r="O134" s="2" t="n">
        <v>0.766355068564947</v>
      </c>
      <c r="P134" s="2" t="n">
        <v>0.67961158450373</v>
      </c>
      <c r="Q134" s="2" t="n">
        <v>0.471153800850596</v>
      </c>
      <c r="R134" s="2" t="n">
        <v>0.47524747769827</v>
      </c>
      <c r="S134" s="2" t="n">
        <v>0.805970028959697</v>
      </c>
      <c r="T134" s="2" t="n">
        <v>0.87209292184966</v>
      </c>
      <c r="U134" s="2" t="n">
        <v>0.760416587456605</v>
      </c>
      <c r="V134" s="2" t="n">
        <v>0.819047541043091</v>
      </c>
      <c r="W134" s="2" t="n">
        <v>0.678500972810632</v>
      </c>
      <c r="X134" s="2" t="n">
        <v>0.747572742954103</v>
      </c>
      <c r="Y134" s="2" t="n">
        <v>0.860759384714002</v>
      </c>
      <c r="Z134" s="2" t="n">
        <v>0.681818147382922</v>
      </c>
      <c r="AA134" s="2" t="n">
        <v>0.338383821293746</v>
      </c>
      <c r="AB134" s="2" t="n">
        <v>0.734177168722964</v>
      </c>
      <c r="AC134" s="2" t="n">
        <v>0.307692292899409</v>
      </c>
      <c r="AD134" s="2" t="n">
        <v>0.588541636013456</v>
      </c>
      <c r="AE134" s="2" t="n">
        <v>0.336633646701305</v>
      </c>
      <c r="AF134" s="2" t="n">
        <v>0.608695619092629</v>
      </c>
      <c r="AG134" s="2" t="n">
        <v>0.558252400084835</v>
      </c>
      <c r="AH134" s="2" t="n">
        <v>0.738095202947847</v>
      </c>
      <c r="AI134" s="2" t="n">
        <v>0.738372050094648</v>
      </c>
      <c r="AJ134" s="2" t="n">
        <v>0.572815506174005</v>
      </c>
      <c r="AK134" s="2" t="n">
        <v>0.626168195038869</v>
      </c>
      <c r="AL134" s="2" t="n">
        <v>0.679104426932505</v>
      </c>
      <c r="AM134" s="2" t="n">
        <v>0.296116490479782</v>
      </c>
      <c r="AN134" s="2" t="n">
        <v>0.616279033937265</v>
      </c>
      <c r="AO134" s="2" t="n">
        <v>0.268518506087106</v>
      </c>
      <c r="AP134" s="2" t="n">
        <v>0.702127622227254</v>
      </c>
      <c r="AQ134" s="2" t="n">
        <v>0.626262594633202</v>
      </c>
      <c r="AR134" s="2" t="n">
        <v>0.636363588154274</v>
      </c>
      <c r="AS134" s="2" t="n">
        <v>0.527613407025509</v>
      </c>
      <c r="AT134" s="2" t="n">
        <v>0.578124969889324</v>
      </c>
    </row>
    <row r="135" customFormat="false" ht="14.4" hidden="false" customHeight="false" outlineLevel="0" collapsed="false">
      <c r="A135" s="1" t="s">
        <v>188</v>
      </c>
      <c r="B135" s="2" t="n">
        <v>0</v>
      </c>
      <c r="C135" s="2" t="n">
        <v>2274.959083</v>
      </c>
      <c r="D135" s="2" t="n">
        <v>0.606060575451486</v>
      </c>
      <c r="E135" s="2" t="n">
        <v>0.541666610243061</v>
      </c>
      <c r="F135" s="2" t="n">
        <v>0.727272617079906</v>
      </c>
      <c r="G135" s="2" t="n">
        <v>0.674418526230404</v>
      </c>
      <c r="H135" s="2" t="n">
        <v>0.828282744617905</v>
      </c>
      <c r="I135" s="2" t="n">
        <v>0.767676690133668</v>
      </c>
      <c r="J135" s="2" t="n">
        <v>0.815533901404476</v>
      </c>
      <c r="K135" s="2" t="n">
        <v>0.851851772976688</v>
      </c>
      <c r="L135" s="2" t="n">
        <v>0.734042475101864</v>
      </c>
      <c r="M135" s="2" t="n">
        <v>0.808080726456492</v>
      </c>
      <c r="N135" s="2" t="n">
        <v>0.826086866729688</v>
      </c>
      <c r="O135" s="2" t="n">
        <v>0.710280307450439</v>
      </c>
      <c r="P135" s="2" t="n">
        <v>0.728155269111139</v>
      </c>
      <c r="Q135" s="2" t="n">
        <v>0.778846078957108</v>
      </c>
      <c r="R135" s="2" t="n">
        <v>0.881188031565541</v>
      </c>
      <c r="S135" s="2" t="n">
        <v>0.746268545333053</v>
      </c>
      <c r="T135" s="2" t="n">
        <v>0.767441771227701</v>
      </c>
      <c r="U135" s="2" t="n">
        <v>0.822916580946189</v>
      </c>
      <c r="V135" s="2" t="n">
        <v>0.75238088072563</v>
      </c>
      <c r="W135" s="2" t="n">
        <v>0.646942788028742</v>
      </c>
      <c r="X135" s="2" t="n">
        <v>0.718446532189657</v>
      </c>
      <c r="Y135" s="2" t="n">
        <v>0.618420971260399</v>
      </c>
      <c r="Z135" s="2" t="n">
        <v>0.606060575451486</v>
      </c>
      <c r="AA135" s="2" t="n">
        <v>0.707070671360067</v>
      </c>
      <c r="AB135" s="2" t="n">
        <v>0.427631550813714</v>
      </c>
      <c r="AC135" s="2" t="n">
        <v>0.605769201645711</v>
      </c>
      <c r="AD135" s="2" t="n">
        <v>0.718749962565106</v>
      </c>
      <c r="AE135" s="2" t="n">
        <v>0.707920757033626</v>
      </c>
      <c r="AF135" s="2" t="n">
        <v>0.6630434422259</v>
      </c>
      <c r="AG135" s="2" t="n">
        <v>0.631067930530683</v>
      </c>
      <c r="AH135" s="2" t="n">
        <v>0.62380949410431</v>
      </c>
      <c r="AI135" s="2" t="n">
        <v>0.587209268185508</v>
      </c>
      <c r="AJ135" s="2" t="n">
        <v>0.597087349655954</v>
      </c>
      <c r="AK135" s="2" t="n">
        <v>0.518691564547123</v>
      </c>
      <c r="AL135" s="2" t="n">
        <v>0.656716368901764</v>
      </c>
      <c r="AM135" s="2" t="n">
        <v>0.606796087048734</v>
      </c>
      <c r="AN135" s="2" t="n">
        <v>0.552325549283398</v>
      </c>
      <c r="AO135" s="2" t="n">
        <v>0.7314814476166</v>
      </c>
      <c r="AP135" s="2" t="n">
        <v>0.563829757243098</v>
      </c>
      <c r="AQ135" s="2" t="n">
        <v>0.686868652178351</v>
      </c>
      <c r="AR135" s="2" t="n">
        <v>0.530302990128561</v>
      </c>
      <c r="AS135" s="2" t="n">
        <v>0.482248515954157</v>
      </c>
      <c r="AT135" s="2" t="n">
        <v>0.359374981282553</v>
      </c>
    </row>
    <row r="136" customFormat="false" ht="14.4" hidden="false" customHeight="false" outlineLevel="0" collapsed="false">
      <c r="A136" s="1" t="s">
        <v>189</v>
      </c>
      <c r="B136" s="2" t="n">
        <v>0</v>
      </c>
      <c r="C136" s="2" t="n">
        <v>3859.624247</v>
      </c>
      <c r="D136" s="2" t="n">
        <v>0.602564096621656</v>
      </c>
      <c r="E136" s="2" t="n">
        <v>0.666666597222229</v>
      </c>
      <c r="F136" s="2" t="n">
        <v>0.742424129935738</v>
      </c>
      <c r="G136" s="2" t="n">
        <v>0.674418526230404</v>
      </c>
      <c r="H136" s="2" t="n">
        <v>0.707070635649431</v>
      </c>
      <c r="I136" s="2" t="n">
        <v>0.828282744617905</v>
      </c>
      <c r="J136" s="2" t="n">
        <v>0.737864006032621</v>
      </c>
      <c r="K136" s="2" t="n">
        <v>0.611111054526754</v>
      </c>
      <c r="L136" s="2" t="n">
        <v>0.765957365323685</v>
      </c>
      <c r="M136" s="2" t="n">
        <v>0.636363572084488</v>
      </c>
      <c r="N136" s="2" t="n">
        <v>0.728260790406436</v>
      </c>
      <c r="O136" s="2" t="n">
        <v>0.738317688007693</v>
      </c>
      <c r="P136" s="2" t="n">
        <v>0.601941689131875</v>
      </c>
      <c r="Q136" s="2" t="n">
        <v>0.730769160502965</v>
      </c>
      <c r="R136" s="2" t="n">
        <v>0.732673194784832</v>
      </c>
      <c r="S136" s="2" t="n">
        <v>0.761193916239714</v>
      </c>
      <c r="T136" s="2" t="n">
        <v>0.81395339372635</v>
      </c>
      <c r="U136" s="2" t="n">
        <v>0.687499928385424</v>
      </c>
      <c r="V136" s="2" t="n">
        <v>0.790476115192751</v>
      </c>
      <c r="W136" s="2" t="n">
        <v>0.731755409630071</v>
      </c>
      <c r="X136" s="2" t="n">
        <v>0.563106741445947</v>
      </c>
      <c r="Y136" s="2" t="n">
        <v>0.776315687326883</v>
      </c>
      <c r="Z136" s="2" t="n">
        <v>0.696969661769209</v>
      </c>
      <c r="AA136" s="2" t="n">
        <v>0.611111080246915</v>
      </c>
      <c r="AB136" s="2" t="n">
        <v>0.638157852752773</v>
      </c>
      <c r="AC136" s="2" t="n">
        <v>0.610576893722265</v>
      </c>
      <c r="AD136" s="2" t="n">
        <v>0.552083304578995</v>
      </c>
      <c r="AE136" s="2" t="n">
        <v>0.57425739731399</v>
      </c>
      <c r="AF136" s="2" t="n">
        <v>0.603260836779302</v>
      </c>
      <c r="AG136" s="2" t="n">
        <v>0.504854344424546</v>
      </c>
      <c r="AH136" s="2" t="n">
        <v>0.661904730385489</v>
      </c>
      <c r="AI136" s="2" t="n">
        <v>0.732558096944297</v>
      </c>
      <c r="AJ136" s="2" t="n">
        <v>0.412621339193139</v>
      </c>
      <c r="AK136" s="2" t="n">
        <v>0.588785019215653</v>
      </c>
      <c r="AL136" s="2" t="n">
        <v>0.686567112942753</v>
      </c>
      <c r="AM136" s="2" t="n">
        <v>0.587378612263174</v>
      </c>
      <c r="AN136" s="2" t="n">
        <v>0.52325578353164</v>
      </c>
      <c r="AO136" s="2" t="n">
        <v>0.509259235682443</v>
      </c>
      <c r="AP136" s="2" t="n">
        <v>0.622340392428703</v>
      </c>
      <c r="AQ136" s="2" t="n">
        <v>0.499999974747476</v>
      </c>
      <c r="AR136" s="2" t="n">
        <v>0.606060560146927</v>
      </c>
      <c r="AS136" s="2" t="n">
        <v>0.602564096621656</v>
      </c>
      <c r="AT136" s="2" t="n">
        <v>0.572916636827258</v>
      </c>
    </row>
    <row r="137" customFormat="false" ht="14.4" hidden="false" customHeight="false" outlineLevel="0" collapsed="false">
      <c r="A137" s="1" t="s">
        <v>190</v>
      </c>
      <c r="B137" s="2" t="n">
        <v>0</v>
      </c>
      <c r="C137" s="2" t="n">
        <v>3387.78747</v>
      </c>
      <c r="D137" s="2" t="n">
        <v>0.601941718352344</v>
      </c>
      <c r="E137" s="2" t="n">
        <v>0.718749925130216</v>
      </c>
      <c r="F137" s="2" t="n">
        <v>0.65151505280075</v>
      </c>
      <c r="G137" s="2" t="n">
        <v>0.779069676852363</v>
      </c>
      <c r="H137" s="2" t="n">
        <v>0.707070635649431</v>
      </c>
      <c r="I137" s="2" t="n">
        <v>0.686868617488018</v>
      </c>
      <c r="J137" s="2" t="n">
        <v>0.718446532189657</v>
      </c>
      <c r="K137" s="2" t="n">
        <v>0.749999930555562</v>
      </c>
      <c r="L137" s="2" t="n">
        <v>0.510638243549123</v>
      </c>
      <c r="M137" s="2" t="n">
        <v>0.464646417712483</v>
      </c>
      <c r="N137" s="2" t="n">
        <v>0.478260817580346</v>
      </c>
      <c r="O137" s="2" t="n">
        <v>0.551401817625998</v>
      </c>
      <c r="P137" s="2" t="n">
        <v>0.776698953718548</v>
      </c>
      <c r="Q137" s="2" t="n">
        <v>0.82692299741125</v>
      </c>
      <c r="R137" s="2" t="n">
        <v>0.772277151259688</v>
      </c>
      <c r="S137" s="2" t="n">
        <v>0.641790948986426</v>
      </c>
      <c r="T137" s="2" t="n">
        <v>0.54651156435912</v>
      </c>
      <c r="U137" s="2" t="n">
        <v>0.729166590711813</v>
      </c>
      <c r="V137" s="2" t="n">
        <v>0.628571368707489</v>
      </c>
      <c r="W137" s="2" t="n">
        <v>0.771203140607433</v>
      </c>
      <c r="X137" s="2" t="n">
        <v>0.728155269111139</v>
      </c>
      <c r="Y137" s="2" t="n">
        <v>0.644736757271479</v>
      </c>
      <c r="Z137" s="2" t="n">
        <v>0.555555527497196</v>
      </c>
      <c r="AA137" s="2" t="n">
        <v>0.656565623405777</v>
      </c>
      <c r="AB137" s="2" t="n">
        <v>0.592105224203604</v>
      </c>
      <c r="AC137" s="2" t="n">
        <v>0.73557688771265</v>
      </c>
      <c r="AD137" s="2" t="n">
        <v>0.604166635199654</v>
      </c>
      <c r="AE137" s="2" t="n">
        <v>0.693069272620333</v>
      </c>
      <c r="AF137" s="2" t="n">
        <v>0.369565197306239</v>
      </c>
      <c r="AG137" s="2" t="n">
        <v>0.679611617494582</v>
      </c>
      <c r="AH137" s="2" t="n">
        <v>0.490476167120182</v>
      </c>
      <c r="AI137" s="2" t="n">
        <v>0.44767439257707</v>
      </c>
      <c r="AJ137" s="2" t="n">
        <v>0.626213561834293</v>
      </c>
      <c r="AK137" s="2" t="n">
        <v>0.471962594768103</v>
      </c>
      <c r="AL137" s="2" t="n">
        <v>0.514925334707065</v>
      </c>
      <c r="AM137" s="2" t="n">
        <v>0.601941718352344</v>
      </c>
      <c r="AN137" s="2" t="n">
        <v>0.703488331192539</v>
      </c>
      <c r="AO137" s="2" t="n">
        <v>0.624999971064816</v>
      </c>
      <c r="AP137" s="2" t="n">
        <v>0.425531892258942</v>
      </c>
      <c r="AQ137" s="2" t="n">
        <v>0.383838364452608</v>
      </c>
      <c r="AR137" s="2" t="n">
        <v>0.537878747130398</v>
      </c>
      <c r="AS137" s="2" t="n">
        <v>0.642998021272209</v>
      </c>
      <c r="AT137" s="2" t="n">
        <v>0.630208300509984</v>
      </c>
    </row>
    <row r="138" customFormat="false" ht="14.4" hidden="false" customHeight="false" outlineLevel="0" collapsed="false">
      <c r="A138" s="1" t="s">
        <v>191</v>
      </c>
      <c r="B138" s="2" t="n">
        <v>0</v>
      </c>
      <c r="C138" s="2" t="n">
        <v>2012.928891</v>
      </c>
      <c r="D138" s="2" t="n">
        <v>0.598130813171457</v>
      </c>
      <c r="E138" s="2" t="n">
        <v>0.281249970703128</v>
      </c>
      <c r="F138" s="2" t="n">
        <v>0.348484795684122</v>
      </c>
      <c r="G138" s="2" t="n">
        <v>0.779069676852363</v>
      </c>
      <c r="H138" s="2" t="n">
        <v>0.949494853586378</v>
      </c>
      <c r="I138" s="2" t="n">
        <v>0.676767608407312</v>
      </c>
      <c r="J138" s="2" t="n">
        <v>0.932038744462258</v>
      </c>
      <c r="K138" s="2" t="n">
        <v>0.851851772976688</v>
      </c>
      <c r="L138" s="2" t="n">
        <v>0.680850991398831</v>
      </c>
      <c r="M138" s="2" t="n">
        <v>0.585858526680957</v>
      </c>
      <c r="N138" s="2" t="n">
        <v>0.608695586011349</v>
      </c>
      <c r="O138" s="2" t="n">
        <v>0.700934513931354</v>
      </c>
      <c r="P138" s="2" t="n">
        <v>0.883495059854849</v>
      </c>
      <c r="Q138" s="2" t="n">
        <v>0.884615299556221</v>
      </c>
      <c r="R138" s="2" t="n">
        <v>0.930692977159111</v>
      </c>
      <c r="S138" s="2" t="n">
        <v>0.641790948986426</v>
      </c>
      <c r="T138" s="2" t="n">
        <v>0.65116271498108</v>
      </c>
      <c r="U138" s="2" t="n">
        <v>0.770833253038203</v>
      </c>
      <c r="V138" s="2" t="n">
        <v>0.647618985941049</v>
      </c>
      <c r="W138" s="2" t="n">
        <v>0.183431949044735</v>
      </c>
      <c r="X138" s="2" t="n">
        <v>0.737864006032621</v>
      </c>
      <c r="Y138" s="2" t="n">
        <v>0.679012261850338</v>
      </c>
      <c r="Z138" s="2" t="n">
        <v>0.595959565860628</v>
      </c>
      <c r="AA138" s="2" t="n">
        <v>0.883838339200084</v>
      </c>
      <c r="AB138" s="2" t="n">
        <v>0.617283912513339</v>
      </c>
      <c r="AC138" s="2" t="n">
        <v>0.798076884707842</v>
      </c>
      <c r="AD138" s="2" t="n">
        <v>0.677083298068578</v>
      </c>
      <c r="AE138" s="2" t="n">
        <v>0.881188075188709</v>
      </c>
      <c r="AF138" s="2" t="n">
        <v>0.538043449019378</v>
      </c>
      <c r="AG138" s="2" t="n">
        <v>0.786407728815159</v>
      </c>
      <c r="AH138" s="2" t="n">
        <v>0.552380926077099</v>
      </c>
      <c r="AI138" s="2" t="n">
        <v>0.52325578353164</v>
      </c>
      <c r="AJ138" s="2" t="n">
        <v>0.655339774012632</v>
      </c>
      <c r="AK138" s="2" t="n">
        <v>0.598130813171457</v>
      </c>
      <c r="AL138" s="2" t="n">
        <v>0.574626822789043</v>
      </c>
      <c r="AM138" s="2" t="n">
        <v>0.878640734046566</v>
      </c>
      <c r="AN138" s="2" t="n">
        <v>0.697674378042187</v>
      </c>
      <c r="AO138" s="2" t="n">
        <v>0.796296259430729</v>
      </c>
      <c r="AP138" s="2" t="n">
        <v>0.585106351856045</v>
      </c>
      <c r="AQ138" s="2" t="n">
        <v>0.494949469952047</v>
      </c>
      <c r="AR138" s="2" t="n">
        <v>0.265151495064281</v>
      </c>
      <c r="AS138" s="2" t="n">
        <v>0.140039446350696</v>
      </c>
      <c r="AT138" s="2" t="n">
        <v>0.223958321668837</v>
      </c>
    </row>
    <row r="139" customFormat="false" ht="14.4" hidden="false" customHeight="false" outlineLevel="0" collapsed="false">
      <c r="A139" s="1" t="s">
        <v>192</v>
      </c>
      <c r="B139" s="2" t="n">
        <v>0</v>
      </c>
      <c r="C139" s="2" t="n">
        <v>1281.262327</v>
      </c>
      <c r="D139" s="2" t="n">
        <v>0.593457916193555</v>
      </c>
      <c r="E139" s="2" t="n">
        <v>0.614583269314243</v>
      </c>
      <c r="F139" s="2" t="n">
        <v>0.65151505280075</v>
      </c>
      <c r="G139" s="2" t="n">
        <v>0.639534809356417</v>
      </c>
      <c r="H139" s="2" t="n">
        <v>0.575757517600251</v>
      </c>
      <c r="I139" s="2" t="n">
        <v>0.848484762779317</v>
      </c>
      <c r="J139" s="2" t="n">
        <v>0.592232952210393</v>
      </c>
      <c r="K139" s="2" t="n">
        <v>0.629629571330595</v>
      </c>
      <c r="L139" s="2" t="n">
        <v>0.702127584880044</v>
      </c>
      <c r="M139" s="2" t="n">
        <v>0.707070635649431</v>
      </c>
      <c r="N139" s="2" t="n">
        <v>0.771739046550104</v>
      </c>
      <c r="O139" s="2" t="n">
        <v>0.682242926893184</v>
      </c>
      <c r="P139" s="2" t="n">
        <v>0.728155269111139</v>
      </c>
      <c r="Q139" s="2" t="n">
        <v>0.63461532359468</v>
      </c>
      <c r="R139" s="2" t="n">
        <v>0.584158358004123</v>
      </c>
      <c r="S139" s="2" t="n">
        <v>0.746268545333053</v>
      </c>
      <c r="T139" s="2" t="n">
        <v>0.593023186857769</v>
      </c>
      <c r="U139" s="2" t="n">
        <v>0.864583243272579</v>
      </c>
      <c r="V139" s="2" t="n">
        <v>0.771428497959191</v>
      </c>
      <c r="W139" s="2" t="n">
        <v>0.692307678652709</v>
      </c>
      <c r="X139" s="2" t="n">
        <v>0.776698953718548</v>
      </c>
      <c r="Y139" s="2" t="n">
        <v>0.821917695627713</v>
      </c>
      <c r="Z139" s="2" t="n">
        <v>0.767676728905216</v>
      </c>
      <c r="AA139" s="2" t="n">
        <v>0.505050479542905</v>
      </c>
      <c r="AB139" s="2" t="n">
        <v>0.739725976731098</v>
      </c>
      <c r="AC139" s="2" t="n">
        <v>0.548076896727072</v>
      </c>
      <c r="AD139" s="2" t="n">
        <v>0.723958295627172</v>
      </c>
      <c r="AE139" s="2" t="n">
        <v>0.475247501225371</v>
      </c>
      <c r="AF139" s="2" t="n">
        <v>0.668478224539227</v>
      </c>
      <c r="AG139" s="2" t="n">
        <v>0.611650455745123</v>
      </c>
      <c r="AH139" s="2" t="n">
        <v>0.680952348526079</v>
      </c>
      <c r="AI139" s="2" t="n">
        <v>0.476744158328828</v>
      </c>
      <c r="AJ139" s="2" t="n">
        <v>0.660194142709022</v>
      </c>
      <c r="AK139" s="2" t="n">
        <v>0.593457916193555</v>
      </c>
      <c r="AL139" s="2" t="n">
        <v>0.656716368901764</v>
      </c>
      <c r="AM139" s="2" t="n">
        <v>0.490291238335377</v>
      </c>
      <c r="AN139" s="2" t="n">
        <v>0.546511596133047</v>
      </c>
      <c r="AO139" s="2" t="n">
        <v>0.481481459190673</v>
      </c>
      <c r="AP139" s="2" t="n">
        <v>0.606382946468992</v>
      </c>
      <c r="AQ139" s="2" t="n">
        <v>0.611111080246915</v>
      </c>
      <c r="AR139" s="2" t="n">
        <v>0.545454504132235</v>
      </c>
      <c r="AS139" s="2" t="n">
        <v>0.566074945107742</v>
      </c>
      <c r="AT139" s="2" t="n">
        <v>0.505208307020401</v>
      </c>
    </row>
    <row r="140" customFormat="false" ht="14.4" hidden="false" customHeight="false" outlineLevel="0" collapsed="false">
      <c r="A140" s="1" t="s">
        <v>193</v>
      </c>
      <c r="B140" s="2" t="n">
        <v>0</v>
      </c>
      <c r="C140" s="2" t="n">
        <v>3026.931176</v>
      </c>
      <c r="D140" s="2" t="n">
        <v>0.593457916193555</v>
      </c>
      <c r="E140" s="2" t="n">
        <v>0.718749925130216</v>
      </c>
      <c r="F140" s="2" t="n">
        <v>0.803030181359063</v>
      </c>
      <c r="G140" s="2" t="n">
        <v>0.732558054353715</v>
      </c>
      <c r="H140" s="2" t="n">
        <v>0.6565655902459</v>
      </c>
      <c r="I140" s="2" t="n">
        <v>0.808080726456492</v>
      </c>
      <c r="J140" s="2" t="n">
        <v>0.708737795268175</v>
      </c>
      <c r="K140" s="2" t="n">
        <v>0.666666604938277</v>
      </c>
      <c r="L140" s="2" t="n">
        <v>0.702127584880044</v>
      </c>
      <c r="M140" s="2" t="n">
        <v>0.727272653810843</v>
      </c>
      <c r="N140" s="2" t="n">
        <v>0.728260790406436</v>
      </c>
      <c r="O140" s="2" t="n">
        <v>0.663551339855015</v>
      </c>
      <c r="P140" s="2" t="n">
        <v>0.708737795268175</v>
      </c>
      <c r="Q140" s="2" t="n">
        <v>0.740384544193794</v>
      </c>
      <c r="R140" s="2" t="n">
        <v>0.673267260072548</v>
      </c>
      <c r="S140" s="2" t="n">
        <v>0.776119287146375</v>
      </c>
      <c r="T140" s="2" t="n">
        <v>0.686046431855066</v>
      </c>
      <c r="U140" s="2" t="n">
        <v>0.749999921875008</v>
      </c>
      <c r="V140" s="2" t="n">
        <v>0.780952306575971</v>
      </c>
      <c r="W140" s="2" t="n">
        <v>0.759368821314224</v>
      </c>
      <c r="X140" s="2" t="n">
        <v>0.67961158450373</v>
      </c>
      <c r="Y140" s="2" t="n">
        <v>0.67105254328256</v>
      </c>
      <c r="Z140" s="2" t="n">
        <v>0.702020166564638</v>
      </c>
      <c r="AA140" s="2" t="n">
        <v>0.53030300352005</v>
      </c>
      <c r="AB140" s="2" t="n">
        <v>0.578947330332412</v>
      </c>
      <c r="AC140" s="2" t="n">
        <v>0.624999969951925</v>
      </c>
      <c r="AD140" s="2" t="n">
        <v>0.614583301323786</v>
      </c>
      <c r="AE140" s="2" t="n">
        <v>0.564356407705128</v>
      </c>
      <c r="AF140" s="2" t="n">
        <v>0.614130401405956</v>
      </c>
      <c r="AG140" s="2" t="n">
        <v>0.548543662692055</v>
      </c>
      <c r="AH140" s="2" t="n">
        <v>0.680952348526079</v>
      </c>
      <c r="AI140" s="2" t="n">
        <v>0.569767408734453</v>
      </c>
      <c r="AJ140" s="2" t="n">
        <v>0.495145607031767</v>
      </c>
      <c r="AK140" s="2" t="n">
        <v>0.593457916193555</v>
      </c>
      <c r="AL140" s="2" t="n">
        <v>0.679104426932505</v>
      </c>
      <c r="AM140" s="2" t="n">
        <v>0.567961137477615</v>
      </c>
      <c r="AN140" s="2" t="n">
        <v>0.593023221335859</v>
      </c>
      <c r="AO140" s="2" t="n">
        <v>0.564814788665982</v>
      </c>
      <c r="AP140" s="2" t="n">
        <v>0.558510608589861</v>
      </c>
      <c r="AQ140" s="2" t="n">
        <v>0.641414109019489</v>
      </c>
      <c r="AR140" s="2" t="n">
        <v>0.613636317148764</v>
      </c>
      <c r="AS140" s="2" t="n">
        <v>0.613412222747414</v>
      </c>
      <c r="AT140" s="2" t="n">
        <v>0.598958302137588</v>
      </c>
    </row>
    <row r="141" customFormat="false" ht="14.4" hidden="false" customHeight="false" outlineLevel="0" collapsed="false">
      <c r="A141" s="1" t="s">
        <v>194</v>
      </c>
      <c r="B141" s="2" t="n">
        <v>0</v>
      </c>
      <c r="C141" s="2" t="n">
        <v>968.5480396</v>
      </c>
      <c r="D141" s="2" t="n">
        <v>0.589552194809538</v>
      </c>
      <c r="E141" s="2" t="n">
        <v>0.354166629774309</v>
      </c>
      <c r="F141" s="2" t="n">
        <v>0.454545385674942</v>
      </c>
      <c r="G141" s="2" t="n">
        <v>0.65116271498108</v>
      </c>
      <c r="H141" s="2" t="n">
        <v>0.595959535761663</v>
      </c>
      <c r="I141" s="2" t="n">
        <v>0.818181735537198</v>
      </c>
      <c r="J141" s="2" t="n">
        <v>0.766990216797066</v>
      </c>
      <c r="K141" s="2" t="n">
        <v>0.666666604938277</v>
      </c>
      <c r="L141" s="2" t="n">
        <v>0.765957365323685</v>
      </c>
      <c r="M141" s="2" t="n">
        <v>0.636363572084488</v>
      </c>
      <c r="N141" s="2" t="n">
        <v>0.782608610586021</v>
      </c>
      <c r="O141" s="2" t="n">
        <v>0.691588720412269</v>
      </c>
      <c r="P141" s="2" t="n">
        <v>0.776698953718548</v>
      </c>
      <c r="Q141" s="2" t="n">
        <v>0.711538393121308</v>
      </c>
      <c r="R141" s="2" t="n">
        <v>0.673267260072548</v>
      </c>
      <c r="S141" s="2" t="n">
        <v>0.671641690799748</v>
      </c>
      <c r="T141" s="2" t="n">
        <v>0.837209204975674</v>
      </c>
      <c r="U141" s="2" t="n">
        <v>0.854166577690981</v>
      </c>
      <c r="V141" s="2" t="n">
        <v>0.685714220408169</v>
      </c>
      <c r="W141" s="2" t="n">
        <v>0.388560150127019</v>
      </c>
      <c r="X141" s="2" t="n">
        <v>0.689320321425211</v>
      </c>
      <c r="Y141" s="2" t="n">
        <v>0.618420971260399</v>
      </c>
      <c r="Z141" s="2" t="n">
        <v>0.717171680950925</v>
      </c>
      <c r="AA141" s="2" t="n">
        <v>0.525252498724621</v>
      </c>
      <c r="AB141" s="2" t="n">
        <v>0.519736807912052</v>
      </c>
      <c r="AC141" s="2" t="n">
        <v>0.620192277875371</v>
      </c>
      <c r="AD141" s="2" t="n">
        <v>0.734374961751304</v>
      </c>
      <c r="AE141" s="2" t="n">
        <v>0.539603933682974</v>
      </c>
      <c r="AF141" s="2" t="n">
        <v>0.673913006852554</v>
      </c>
      <c r="AG141" s="2" t="n">
        <v>0.669902880101802</v>
      </c>
      <c r="AH141" s="2" t="n">
        <v>0.60476187596372</v>
      </c>
      <c r="AI141" s="2" t="n">
        <v>0.749999956395351</v>
      </c>
      <c r="AJ141" s="2" t="n">
        <v>0.548543662692055</v>
      </c>
      <c r="AK141" s="2" t="n">
        <v>0.565420534326143</v>
      </c>
      <c r="AL141" s="2" t="n">
        <v>0.589552194809538</v>
      </c>
      <c r="AM141" s="2" t="n">
        <v>0.660194142709022</v>
      </c>
      <c r="AN141" s="2" t="n">
        <v>0.517441830381289</v>
      </c>
      <c r="AO141" s="2" t="n">
        <v>0.592592565157752</v>
      </c>
      <c r="AP141" s="2" t="n">
        <v>0.632978689735176</v>
      </c>
      <c r="AQ141" s="2" t="n">
        <v>0.560606032292625</v>
      </c>
      <c r="AR141" s="2" t="n">
        <v>0.37878785009183</v>
      </c>
      <c r="AS141" s="2" t="n">
        <v>0.28895463225883</v>
      </c>
      <c r="AT141" s="2" t="n">
        <v>0.276041652289497</v>
      </c>
    </row>
    <row r="142" customFormat="false" ht="14.4" hidden="false" customHeight="false" outlineLevel="0" collapsed="false">
      <c r="A142" s="1" t="s">
        <v>195</v>
      </c>
      <c r="B142" s="2" t="n">
        <v>1</v>
      </c>
      <c r="C142" s="2" t="n">
        <v>3231.441048</v>
      </c>
      <c r="D142" s="2" t="n">
        <v>0.588541636013456</v>
      </c>
      <c r="E142" s="2" t="n">
        <v>0.666666597222229</v>
      </c>
      <c r="F142" s="2" t="n">
        <v>0.65151505280075</v>
      </c>
      <c r="G142" s="2" t="n">
        <v>0.674418526230404</v>
      </c>
      <c r="H142" s="2" t="n">
        <v>0.585858526680957</v>
      </c>
      <c r="I142" s="2" t="n">
        <v>0.828282744617905</v>
      </c>
      <c r="J142" s="2" t="n">
        <v>0.582524215288911</v>
      </c>
      <c r="K142" s="2" t="n">
        <v>0.564814762517152</v>
      </c>
      <c r="L142" s="2" t="n">
        <v>0.776595662064291</v>
      </c>
      <c r="M142" s="2" t="n">
        <v>0.818181735537198</v>
      </c>
      <c r="N142" s="2" t="n">
        <v>0.847825994801522</v>
      </c>
      <c r="O142" s="2" t="n">
        <v>0.81308403616037</v>
      </c>
      <c r="P142" s="2" t="n">
        <v>0.67961158450373</v>
      </c>
      <c r="Q142" s="2" t="n">
        <v>0.615384556213023</v>
      </c>
      <c r="R142" s="2" t="n">
        <v>0.544554401529267</v>
      </c>
      <c r="S142" s="2" t="n">
        <v>0.671641690799748</v>
      </c>
      <c r="T142" s="2" t="n">
        <v>0.87209292184966</v>
      </c>
      <c r="U142" s="2" t="n">
        <v>0.677083262803827</v>
      </c>
      <c r="V142" s="2" t="n">
        <v>0.876190392743772</v>
      </c>
      <c r="W142" s="2" t="n">
        <v>0.646942788028742</v>
      </c>
      <c r="X142" s="2" t="n">
        <v>0.718446532189657</v>
      </c>
      <c r="Y142" s="2" t="n">
        <v>0.868420938365666</v>
      </c>
      <c r="Z142" s="2" t="n">
        <v>0.732323195337212</v>
      </c>
      <c r="AA142" s="2" t="n">
        <v>0.505050479542905</v>
      </c>
      <c r="AB142" s="2" t="n">
        <v>0.789473632271471</v>
      </c>
      <c r="AC142" s="2" t="n">
        <v>0.524038436344306</v>
      </c>
      <c r="AD142" s="2" t="n">
        <v>0.588541636013456</v>
      </c>
      <c r="AE142" s="2" t="n">
        <v>0.430693047985493</v>
      </c>
      <c r="AF142" s="2" t="n">
        <v>0.793478217745749</v>
      </c>
      <c r="AG142" s="2" t="n">
        <v>0.601941718352344</v>
      </c>
      <c r="AH142" s="2" t="n">
        <v>0.780952343764174</v>
      </c>
      <c r="AI142" s="2" t="n">
        <v>0.773255768996758</v>
      </c>
      <c r="AJ142" s="2" t="n">
        <v>0.650485405316242</v>
      </c>
      <c r="AK142" s="2" t="n">
        <v>0.74299061948642</v>
      </c>
      <c r="AL142" s="2" t="n">
        <v>0.567164136778796</v>
      </c>
      <c r="AM142" s="2" t="n">
        <v>0.480582500942597</v>
      </c>
      <c r="AN142" s="2" t="n">
        <v>0.552325549283398</v>
      </c>
      <c r="AO142" s="2" t="n">
        <v>0.490740718021263</v>
      </c>
      <c r="AP142" s="2" t="n">
        <v>0.67553187896107</v>
      </c>
      <c r="AQ142" s="2" t="n">
        <v>0.717171680950925</v>
      </c>
      <c r="AR142" s="2" t="n">
        <v>0.553030261134071</v>
      </c>
      <c r="AS142" s="2" t="n">
        <v>0.508875734626472</v>
      </c>
      <c r="AT142" s="2" t="n">
        <v>0.546874971516929</v>
      </c>
    </row>
    <row r="143" customFormat="false" ht="14.4" hidden="false" customHeight="false" outlineLevel="0" collapsed="false">
      <c r="A143" s="1" t="s">
        <v>196</v>
      </c>
      <c r="B143" s="2" t="n">
        <v>0</v>
      </c>
      <c r="C143" s="2" t="n">
        <v>864.7810926</v>
      </c>
      <c r="D143" s="2" t="n">
        <v>0.586956489839321</v>
      </c>
      <c r="E143" s="2" t="n">
        <v>0.62499993489584</v>
      </c>
      <c r="F143" s="2" t="n">
        <v>0.666666565656581</v>
      </c>
      <c r="G143" s="2" t="n">
        <v>0.70930224310439</v>
      </c>
      <c r="H143" s="2" t="n">
        <v>0.767676690133668</v>
      </c>
      <c r="I143" s="2" t="n">
        <v>0.6565655902459</v>
      </c>
      <c r="J143" s="2" t="n">
        <v>0.650485373739284</v>
      </c>
      <c r="K143" s="2" t="n">
        <v>0.648148088134436</v>
      </c>
      <c r="L143" s="2" t="n">
        <v>0.755319068583078</v>
      </c>
      <c r="M143" s="2" t="n">
        <v>0.474747426793189</v>
      </c>
      <c r="N143" s="2" t="n">
        <v>0.673912970226851</v>
      </c>
      <c r="O143" s="2" t="n">
        <v>0.728971894488608</v>
      </c>
      <c r="P143" s="2" t="n">
        <v>0.699029058346693</v>
      </c>
      <c r="Q143" s="2" t="n">
        <v>0.730769160502965</v>
      </c>
      <c r="R143" s="2" t="n">
        <v>0.782178140378402</v>
      </c>
      <c r="S143" s="2" t="n">
        <v>0.820895399866358</v>
      </c>
      <c r="T143" s="2" t="n">
        <v>0.930232449972971</v>
      </c>
      <c r="U143" s="2" t="n">
        <v>0.739583256293411</v>
      </c>
      <c r="V143" s="2" t="n">
        <v>0.69523802902495</v>
      </c>
      <c r="W143" s="2" t="n">
        <v>0.637080855284401</v>
      </c>
      <c r="X143" s="2" t="n">
        <v>0.650485373739284</v>
      </c>
      <c r="Y143" s="2" t="n">
        <v>0.65789465027702</v>
      </c>
      <c r="Z143" s="2" t="n">
        <v>0.58585855626977</v>
      </c>
      <c r="AA143" s="2" t="n">
        <v>0.676767642587493</v>
      </c>
      <c r="AB143" s="2" t="n">
        <v>0.55263154259003</v>
      </c>
      <c r="AC143" s="2" t="n">
        <v>0.624999969951925</v>
      </c>
      <c r="AD143" s="2" t="n">
        <v>0.66145829888238</v>
      </c>
      <c r="AE143" s="2" t="n">
        <v>0.658415808989316</v>
      </c>
      <c r="AF143" s="2" t="n">
        <v>0.586956489839321</v>
      </c>
      <c r="AG143" s="2" t="n">
        <v>0.611650455745123</v>
      </c>
      <c r="AH143" s="2" t="n">
        <v>0.628571398639457</v>
      </c>
      <c r="AI143" s="2" t="n">
        <v>0.872092972552734</v>
      </c>
      <c r="AJ143" s="2" t="n">
        <v>0.548543662692055</v>
      </c>
      <c r="AK143" s="2" t="n">
        <v>0.626168195038869</v>
      </c>
      <c r="AL143" s="2" t="n">
        <v>0.738805915014484</v>
      </c>
      <c r="AM143" s="2" t="n">
        <v>0.563106768781225</v>
      </c>
      <c r="AN143" s="2" t="n">
        <v>0.575581361884805</v>
      </c>
      <c r="AO143" s="2" t="n">
        <v>0.546296271004802</v>
      </c>
      <c r="AP143" s="2" t="n">
        <v>0.648936135694886</v>
      </c>
      <c r="AQ143" s="2" t="n">
        <v>0.388888869248037</v>
      </c>
      <c r="AR143" s="2" t="n">
        <v>0.560606018135908</v>
      </c>
      <c r="AS143" s="2" t="n">
        <v>0.500986188353193</v>
      </c>
      <c r="AT143" s="2" t="n">
        <v>0.520833306206599</v>
      </c>
    </row>
    <row r="144" customFormat="false" ht="14.4" hidden="false" customHeight="false" outlineLevel="0" collapsed="false">
      <c r="A144" s="1" t="s">
        <v>197</v>
      </c>
      <c r="B144" s="2" t="n">
        <v>0</v>
      </c>
      <c r="C144" s="2" t="n">
        <v>1751.71737</v>
      </c>
      <c r="D144" s="2" t="n">
        <v>0.58585855626977</v>
      </c>
      <c r="E144" s="2" t="n">
        <v>0.302083301866323</v>
      </c>
      <c r="F144" s="2" t="n">
        <v>0.469696898530773</v>
      </c>
      <c r="G144" s="2" t="n">
        <v>0.883720827474322</v>
      </c>
      <c r="H144" s="2" t="n">
        <v>0.929292835424966</v>
      </c>
      <c r="I144" s="2" t="n">
        <v>0.707070635649431</v>
      </c>
      <c r="J144" s="2" t="n">
        <v>0.883495059854849</v>
      </c>
      <c r="K144" s="2" t="n">
        <v>0.805555480967085</v>
      </c>
      <c r="L144" s="2" t="n">
        <v>0.691489288139437</v>
      </c>
      <c r="M144" s="2" t="n">
        <v>0.575757517600251</v>
      </c>
      <c r="N144" s="2" t="n">
        <v>0.619565150047266</v>
      </c>
      <c r="O144" s="2" t="n">
        <v>0.644859752816845</v>
      </c>
      <c r="P144" s="2" t="n">
        <v>0.89320379677633</v>
      </c>
      <c r="Q144" s="2" t="n">
        <v>0.923076834319535</v>
      </c>
      <c r="R144" s="2" t="n">
        <v>0.940593966277825</v>
      </c>
      <c r="S144" s="2" t="n">
        <v>0.597014836266442</v>
      </c>
      <c r="T144" s="2" t="n">
        <v>0.674418526230404</v>
      </c>
      <c r="U144" s="2" t="n">
        <v>0.833333246527787</v>
      </c>
      <c r="V144" s="2" t="n">
        <v>0.666666603174609</v>
      </c>
      <c r="W144" s="2" t="n">
        <v>0.321499007465503</v>
      </c>
      <c r="X144" s="2" t="n">
        <v>0.844660112168921</v>
      </c>
      <c r="Y144" s="2" t="n">
        <v>0.776315687326883</v>
      </c>
      <c r="Z144" s="2" t="n">
        <v>0.58585855626977</v>
      </c>
      <c r="AA144" s="2" t="n">
        <v>0.878787834404655</v>
      </c>
      <c r="AB144" s="2" t="n">
        <v>0.671052587430751</v>
      </c>
      <c r="AC144" s="2" t="n">
        <v>0.874999957932694</v>
      </c>
      <c r="AD144" s="2" t="n">
        <v>0.708333296440974</v>
      </c>
      <c r="AE144" s="2" t="n">
        <v>0.876237580384278</v>
      </c>
      <c r="AF144" s="2" t="n">
        <v>0.510869537452743</v>
      </c>
      <c r="AG144" s="2" t="n">
        <v>0.781553360118769</v>
      </c>
      <c r="AH144" s="2" t="n">
        <v>0.538095212471657</v>
      </c>
      <c r="AI144" s="2" t="n">
        <v>0.546511596133047</v>
      </c>
      <c r="AJ144" s="2" t="n">
        <v>0.791262097511549</v>
      </c>
      <c r="AK144" s="2" t="n">
        <v>0.528037358502927</v>
      </c>
      <c r="AL144" s="2" t="n">
        <v>0.477611904655828</v>
      </c>
      <c r="AM144" s="2" t="n">
        <v>0.796116466207939</v>
      </c>
      <c r="AN144" s="2" t="n">
        <v>0.802325534748515</v>
      </c>
      <c r="AO144" s="2" t="n">
        <v>0.717592559370715</v>
      </c>
      <c r="AP144" s="2" t="n">
        <v>0.542553162630151</v>
      </c>
      <c r="AQ144" s="2" t="n">
        <v>0.489898965156618</v>
      </c>
      <c r="AR144" s="2" t="n">
        <v>0.363636336088156</v>
      </c>
      <c r="AS144" s="2" t="n">
        <v>0.222879682220121</v>
      </c>
      <c r="AT144" s="2" t="n">
        <v>0.218749988606771</v>
      </c>
    </row>
    <row r="145" customFormat="false" ht="14.4" hidden="false" customHeight="false" outlineLevel="0" collapsed="false">
      <c r="A145" s="1" t="s">
        <v>198</v>
      </c>
      <c r="B145" s="2" t="n">
        <v>0</v>
      </c>
      <c r="C145" s="2" t="n">
        <v>2591.071665</v>
      </c>
      <c r="D145" s="2" t="n">
        <v>0.582524243566784</v>
      </c>
      <c r="E145" s="2" t="n">
        <v>0.739583256293411</v>
      </c>
      <c r="F145" s="2" t="n">
        <v>0.772727155647401</v>
      </c>
      <c r="G145" s="2" t="n">
        <v>0.87209292184966</v>
      </c>
      <c r="H145" s="2" t="n">
        <v>0.585858526680957</v>
      </c>
      <c r="I145" s="2" t="n">
        <v>0.909090817263554</v>
      </c>
      <c r="J145" s="2" t="n">
        <v>0.728155269111139</v>
      </c>
      <c r="K145" s="2" t="n">
        <v>0.675925863340198</v>
      </c>
      <c r="L145" s="2" t="n">
        <v>0.851063739248538</v>
      </c>
      <c r="M145" s="2" t="n">
        <v>0.777777699214374</v>
      </c>
      <c r="N145" s="2" t="n">
        <v>0.836956430765605</v>
      </c>
      <c r="O145" s="2" t="n">
        <v>0.81308403616037</v>
      </c>
      <c r="P145" s="2" t="n">
        <v>0.854368849090403</v>
      </c>
      <c r="Q145" s="2" t="n">
        <v>0.548076870377224</v>
      </c>
      <c r="R145" s="2" t="n">
        <v>0.70297022742869</v>
      </c>
      <c r="S145" s="2" t="n">
        <v>0.731343174426392</v>
      </c>
      <c r="T145" s="2" t="n">
        <v>0.744185959978377</v>
      </c>
      <c r="U145" s="2" t="n">
        <v>0.895833240017371</v>
      </c>
      <c r="V145" s="2" t="n">
        <v>0.780952306575971</v>
      </c>
      <c r="W145" s="2" t="n">
        <v>0.800788938840455</v>
      </c>
      <c r="X145" s="2" t="n">
        <v>0.873786322933367</v>
      </c>
      <c r="Y145" s="2" t="n">
        <v>0.863013580409099</v>
      </c>
      <c r="Z145" s="2" t="n">
        <v>0.722222185746354</v>
      </c>
      <c r="AA145" s="2" t="n">
        <v>0.434343412406898</v>
      </c>
      <c r="AB145" s="2" t="n">
        <v>0.684931459936201</v>
      </c>
      <c r="AC145" s="2" t="n">
        <v>0.379807674047708</v>
      </c>
      <c r="AD145" s="2" t="n">
        <v>0.666666631944446</v>
      </c>
      <c r="AE145" s="2" t="n">
        <v>0.524752449269681</v>
      </c>
      <c r="AF145" s="2" t="n">
        <v>0.668478224539227</v>
      </c>
      <c r="AG145" s="2" t="n">
        <v>0.679611617494582</v>
      </c>
      <c r="AH145" s="2" t="n">
        <v>0.633333303174605</v>
      </c>
      <c r="AI145" s="2" t="n">
        <v>0.563953455584101</v>
      </c>
      <c r="AJ145" s="2" t="n">
        <v>0.582524243566784</v>
      </c>
      <c r="AK145" s="2" t="n">
        <v>0.663551370862085</v>
      </c>
      <c r="AL145" s="2" t="n">
        <v>0.544776078748054</v>
      </c>
      <c r="AM145" s="2" t="n">
        <v>0.529126187906496</v>
      </c>
      <c r="AN145" s="2" t="n">
        <v>0.680232518591133</v>
      </c>
      <c r="AO145" s="2" t="n">
        <v>0.499999976851853</v>
      </c>
      <c r="AP145" s="2" t="n">
        <v>0.670212730307833</v>
      </c>
      <c r="AQ145" s="2" t="n">
        <v>0.580808051474341</v>
      </c>
      <c r="AR145" s="2" t="n">
        <v>0.568181775137744</v>
      </c>
      <c r="AS145" s="2" t="n">
        <v>0.592702163780058</v>
      </c>
      <c r="AT145" s="2" t="n">
        <v>0.541666638454863</v>
      </c>
    </row>
    <row r="146" customFormat="false" ht="14.4" hidden="false" customHeight="false" outlineLevel="0" collapsed="false">
      <c r="A146" s="1" t="s">
        <v>199</v>
      </c>
      <c r="B146" s="2" t="n">
        <v>1</v>
      </c>
      <c r="C146" s="2" t="n">
        <v>2378.703564</v>
      </c>
      <c r="D146" s="2" t="n">
        <v>0.576190448752836</v>
      </c>
      <c r="E146" s="2" t="n">
        <v>0.291666636284725</v>
      </c>
      <c r="F146" s="2" t="n">
        <v>0.348484795684122</v>
      </c>
      <c r="G146" s="2" t="n">
        <v>0.70930224310439</v>
      </c>
      <c r="H146" s="2" t="n">
        <v>0.686868617488018</v>
      </c>
      <c r="I146" s="2" t="n">
        <v>0.767676690133668</v>
      </c>
      <c r="J146" s="2" t="n">
        <v>0.67961158450373</v>
      </c>
      <c r="K146" s="2" t="n">
        <v>0.546296245713311</v>
      </c>
      <c r="L146" s="2" t="n">
        <v>0.563829727252157</v>
      </c>
      <c r="M146" s="2" t="n">
        <v>0.515151463116014</v>
      </c>
      <c r="N146" s="2" t="n">
        <v>0.6413042781191</v>
      </c>
      <c r="O146" s="2" t="n">
        <v>0.700934513931354</v>
      </c>
      <c r="P146" s="2" t="n">
        <v>0.796116427561512</v>
      </c>
      <c r="Q146" s="2" t="n">
        <v>0.567307637758881</v>
      </c>
      <c r="R146" s="2" t="n">
        <v>0.633663303597693</v>
      </c>
      <c r="S146" s="2" t="n">
        <v>0.597014836266442</v>
      </c>
      <c r="T146" s="2" t="n">
        <v>0.697674337479728</v>
      </c>
      <c r="U146" s="2" t="n">
        <v>0.864583243272579</v>
      </c>
      <c r="V146" s="2" t="n">
        <v>0.666666603174609</v>
      </c>
      <c r="W146" s="2" t="n">
        <v>0.305719915074558</v>
      </c>
      <c r="X146" s="2" t="n">
        <v>0.699029058346693</v>
      </c>
      <c r="Y146" s="2" t="n">
        <v>0.736842008310262</v>
      </c>
      <c r="Z146" s="2" t="n">
        <v>0.681818147382922</v>
      </c>
      <c r="AA146" s="2" t="n">
        <v>0.595959565860628</v>
      </c>
      <c r="AB146" s="2" t="n">
        <v>0.690789428237538</v>
      </c>
      <c r="AC146" s="2" t="n">
        <v>0.514423052191199</v>
      </c>
      <c r="AD146" s="2" t="n">
        <v>0.7656249601237</v>
      </c>
      <c r="AE146" s="2" t="n">
        <v>0.564356407705128</v>
      </c>
      <c r="AF146" s="2" t="n">
        <v>0.565217360586013</v>
      </c>
      <c r="AG146" s="2" t="n">
        <v>0.713592198369311</v>
      </c>
      <c r="AH146" s="2" t="n">
        <v>0.576190448752836</v>
      </c>
      <c r="AI146" s="2" t="n">
        <v>0.656976705989726</v>
      </c>
      <c r="AJ146" s="2" t="n">
        <v>0.597087349655954</v>
      </c>
      <c r="AK146" s="2" t="n">
        <v>0.649532679928379</v>
      </c>
      <c r="AL146" s="2" t="n">
        <v>0.529850706727559</v>
      </c>
      <c r="AM146" s="2" t="n">
        <v>0.577669874870394</v>
      </c>
      <c r="AN146" s="2" t="n">
        <v>0.598837174486211</v>
      </c>
      <c r="AO146" s="2" t="n">
        <v>0.462962941529493</v>
      </c>
      <c r="AP146" s="2" t="n">
        <v>0.505319122057494</v>
      </c>
      <c r="AQ146" s="2" t="n">
        <v>0.474747450770331</v>
      </c>
      <c r="AR146" s="2" t="n">
        <v>0.295454523071627</v>
      </c>
      <c r="AS146" s="2" t="n">
        <v>0.250493094176597</v>
      </c>
      <c r="AT146" s="2" t="n">
        <v>0.234374987792969</v>
      </c>
    </row>
    <row r="147" customFormat="false" ht="14.4" hidden="false" customHeight="false" outlineLevel="0" collapsed="false">
      <c r="A147" s="1" t="s">
        <v>200</v>
      </c>
      <c r="B147" s="2" t="n">
        <v>0</v>
      </c>
      <c r="C147" s="2" t="n">
        <v>3554.925585</v>
      </c>
      <c r="D147" s="2" t="n">
        <v>0.574468054549572</v>
      </c>
      <c r="E147" s="2" t="n">
        <v>0.739583256293411</v>
      </c>
      <c r="F147" s="2" t="n">
        <v>0.727272617079906</v>
      </c>
      <c r="G147" s="2" t="n">
        <v>0.720930148729052</v>
      </c>
      <c r="H147" s="2" t="n">
        <v>0.838383753698611</v>
      </c>
      <c r="I147" s="2" t="n">
        <v>0.848484762779317</v>
      </c>
      <c r="J147" s="2" t="n">
        <v>0.78640769064003</v>
      </c>
      <c r="K147" s="2" t="n">
        <v>0.685185121742118</v>
      </c>
      <c r="L147" s="2" t="n">
        <v>0.765957365323685</v>
      </c>
      <c r="M147" s="2" t="n">
        <v>0.6565655902459</v>
      </c>
      <c r="N147" s="2" t="n">
        <v>0.717391226370519</v>
      </c>
      <c r="O147" s="2" t="n">
        <v>0.691588720412269</v>
      </c>
      <c r="P147" s="2" t="n">
        <v>0.864077586011885</v>
      </c>
      <c r="Q147" s="2" t="n">
        <v>0.711538393121308</v>
      </c>
      <c r="R147" s="2" t="n">
        <v>0.80198011861583</v>
      </c>
      <c r="S147" s="2" t="n">
        <v>0.70149243261307</v>
      </c>
      <c r="T147" s="2" t="n">
        <v>0.790697582477025</v>
      </c>
      <c r="U147" s="2" t="n">
        <v>0.833333246527787</v>
      </c>
      <c r="V147" s="2" t="n">
        <v>0.790476115192751</v>
      </c>
      <c r="W147" s="2" t="n">
        <v>0.800788938840455</v>
      </c>
      <c r="X147" s="2" t="n">
        <v>0.815533901404476</v>
      </c>
      <c r="Y147" s="2" t="n">
        <v>0.812499898437513</v>
      </c>
      <c r="Z147" s="2" t="n">
        <v>0.661616128201206</v>
      </c>
      <c r="AA147" s="2" t="n">
        <v>0.661616128201206</v>
      </c>
      <c r="AB147" s="2" t="n">
        <v>0.637499960156252</v>
      </c>
      <c r="AC147" s="2" t="n">
        <v>0.524038436344306</v>
      </c>
      <c r="AD147" s="2" t="n">
        <v>0.619791634385852</v>
      </c>
      <c r="AE147" s="2" t="n">
        <v>0.628712840162731</v>
      </c>
      <c r="AF147" s="2" t="n">
        <v>0.532608666706051</v>
      </c>
      <c r="AG147" s="2" t="n">
        <v>0.650485405316242</v>
      </c>
      <c r="AH147" s="2" t="n">
        <v>0.60476187596372</v>
      </c>
      <c r="AI147" s="2" t="n">
        <v>0.639534846538672</v>
      </c>
      <c r="AJ147" s="2" t="n">
        <v>0.567961137477615</v>
      </c>
      <c r="AK147" s="2" t="n">
        <v>0.551401843392437</v>
      </c>
      <c r="AL147" s="2" t="n">
        <v>0.537313392737807</v>
      </c>
      <c r="AM147" s="2" t="n">
        <v>0.597087349655954</v>
      </c>
      <c r="AN147" s="2" t="n">
        <v>0.540697642982695</v>
      </c>
      <c r="AO147" s="2" t="n">
        <v>0.550925900420097</v>
      </c>
      <c r="AP147" s="2" t="n">
        <v>0.574468054549572</v>
      </c>
      <c r="AQ147" s="2" t="n">
        <v>0.53030300352005</v>
      </c>
      <c r="AR147" s="2" t="n">
        <v>0.492424205119378</v>
      </c>
      <c r="AS147" s="2" t="n">
        <v>0.596646936916697</v>
      </c>
      <c r="AT147" s="2" t="n">
        <v>0.562499970703127</v>
      </c>
    </row>
    <row r="148" customFormat="false" ht="14.4" hidden="false" customHeight="false" outlineLevel="0" collapsed="false">
      <c r="A148" s="1" t="s">
        <v>201</v>
      </c>
      <c r="B148" s="2" t="n">
        <v>0</v>
      </c>
      <c r="C148" s="2" t="n">
        <v>9587.264967</v>
      </c>
      <c r="D148" s="2" t="n">
        <v>0.571428544217688</v>
      </c>
      <c r="E148" s="2" t="n">
        <v>0.677083262803827</v>
      </c>
      <c r="F148" s="2" t="n">
        <v>0.757575642791569</v>
      </c>
      <c r="G148" s="2" t="n">
        <v>0.70930224310439</v>
      </c>
      <c r="H148" s="2" t="n">
        <v>0.545454490358132</v>
      </c>
      <c r="I148" s="2" t="n">
        <v>0.757575681052961</v>
      </c>
      <c r="J148" s="2" t="n">
        <v>0.495145582995574</v>
      </c>
      <c r="K148" s="2" t="n">
        <v>0.444444403292185</v>
      </c>
      <c r="L148" s="2" t="n">
        <v>0.510638243549123</v>
      </c>
      <c r="M148" s="2" t="n">
        <v>0.494949444954602</v>
      </c>
      <c r="N148" s="2" t="n">
        <v>0.673912970226851</v>
      </c>
      <c r="O148" s="2" t="n">
        <v>0.644859752816845</v>
      </c>
      <c r="P148" s="2" t="n">
        <v>0.699029058346693</v>
      </c>
      <c r="Q148" s="2" t="n">
        <v>0.576923021449709</v>
      </c>
      <c r="R148" s="2" t="n">
        <v>0.564356379766695</v>
      </c>
      <c r="S148" s="2" t="n">
        <v>0.671641690799748</v>
      </c>
      <c r="T148" s="2" t="n">
        <v>0.662790620605742</v>
      </c>
      <c r="U148" s="2" t="n">
        <v>0.739583256293411</v>
      </c>
      <c r="V148" s="2" t="n">
        <v>0.657142794557829</v>
      </c>
      <c r="W148" s="2" t="n">
        <v>0.773175527156301</v>
      </c>
      <c r="X148" s="2" t="n">
        <v>0.776698953718548</v>
      </c>
      <c r="Y148" s="2" t="n">
        <v>0.773333230222236</v>
      </c>
      <c r="Z148" s="2" t="n">
        <v>0.626262594633202</v>
      </c>
      <c r="AA148" s="2" t="n">
        <v>0.429292907611469</v>
      </c>
      <c r="AB148" s="2" t="n">
        <v>0.719999952000003</v>
      </c>
      <c r="AC148" s="2" t="n">
        <v>0.480769207655327</v>
      </c>
      <c r="AD148" s="2" t="n">
        <v>0.66145829888238</v>
      </c>
      <c r="AE148" s="2" t="n">
        <v>0.420792058376631</v>
      </c>
      <c r="AF148" s="2" t="n">
        <v>0.586956489839321</v>
      </c>
      <c r="AG148" s="2" t="n">
        <v>0.572815506174005</v>
      </c>
      <c r="AH148" s="2" t="n">
        <v>0.571428544217688</v>
      </c>
      <c r="AI148" s="2" t="n">
        <v>0.575581361884805</v>
      </c>
      <c r="AJ148" s="2" t="n">
        <v>0.689320354887361</v>
      </c>
      <c r="AK148" s="2" t="n">
        <v>0.528037358502927</v>
      </c>
      <c r="AL148" s="2" t="n">
        <v>0.567164136778796</v>
      </c>
      <c r="AM148" s="2" t="n">
        <v>0.35922328353285</v>
      </c>
      <c r="AN148" s="2" t="n">
        <v>0.598837174486211</v>
      </c>
      <c r="AO148" s="2" t="n">
        <v>0.35648146497771</v>
      </c>
      <c r="AP148" s="2" t="n">
        <v>0.430851040912179</v>
      </c>
      <c r="AQ148" s="2" t="n">
        <v>0.368686850066321</v>
      </c>
      <c r="AR148" s="2" t="n">
        <v>0.659090859159783</v>
      </c>
      <c r="AS148" s="2" t="n">
        <v>0.655818533966287</v>
      </c>
      <c r="AT148" s="2" t="n">
        <v>0.567708303765193</v>
      </c>
    </row>
    <row r="149" customFormat="false" ht="14.4" hidden="false" customHeight="false" outlineLevel="0" collapsed="false">
      <c r="A149" s="1" t="s">
        <v>202</v>
      </c>
      <c r="B149" s="2" t="n">
        <v>0</v>
      </c>
      <c r="C149" s="2" t="n">
        <v>1189.594927</v>
      </c>
      <c r="D149" s="2" t="n">
        <v>0.563829757243098</v>
      </c>
      <c r="E149" s="2" t="n">
        <v>0.333333298611115</v>
      </c>
      <c r="F149" s="2" t="n">
        <v>0.409090847107447</v>
      </c>
      <c r="G149" s="2" t="n">
        <v>0.732558054353715</v>
      </c>
      <c r="H149" s="2" t="n">
        <v>0.727272653810843</v>
      </c>
      <c r="I149" s="2" t="n">
        <v>0.777777699214374</v>
      </c>
      <c r="J149" s="2" t="n">
        <v>0.766990216797066</v>
      </c>
      <c r="K149" s="2" t="n">
        <v>0.601851796124834</v>
      </c>
      <c r="L149" s="2" t="n">
        <v>0.659574397917617</v>
      </c>
      <c r="M149" s="2" t="n">
        <v>0.676767608407312</v>
      </c>
      <c r="N149" s="2" t="n">
        <v>0.74999991847827</v>
      </c>
      <c r="O149" s="2" t="n">
        <v>0.700934513931354</v>
      </c>
      <c r="P149" s="2" t="n">
        <v>0.660194110660766</v>
      </c>
      <c r="Q149" s="2" t="n">
        <v>0.711538393121308</v>
      </c>
      <c r="R149" s="2" t="n">
        <v>0.643564292716407</v>
      </c>
      <c r="S149" s="2" t="n">
        <v>0.746268545333053</v>
      </c>
      <c r="T149" s="2" t="n">
        <v>0.779069676852363</v>
      </c>
      <c r="U149" s="2" t="n">
        <v>0.687499928385424</v>
      </c>
      <c r="V149" s="2" t="n">
        <v>0.542857091156468</v>
      </c>
      <c r="W149" s="2" t="n">
        <v>0.317554234367767</v>
      </c>
      <c r="X149" s="2" t="n">
        <v>0.621359162974839</v>
      </c>
      <c r="Y149" s="2" t="n">
        <v>0.679012261850338</v>
      </c>
      <c r="Z149" s="2" t="n">
        <v>0.651515118610347</v>
      </c>
      <c r="AA149" s="2" t="n">
        <v>0.611111080246915</v>
      </c>
      <c r="AB149" s="2" t="n">
        <v>0.580246877762538</v>
      </c>
      <c r="AC149" s="2" t="n">
        <v>0.581730741262945</v>
      </c>
      <c r="AD149" s="2" t="n">
        <v>0.541666638454863</v>
      </c>
      <c r="AE149" s="2" t="n">
        <v>0.51980195446525</v>
      </c>
      <c r="AF149" s="2" t="n">
        <v>0.608695619092629</v>
      </c>
      <c r="AG149" s="2" t="n">
        <v>0.524271819210106</v>
      </c>
      <c r="AH149" s="2" t="n">
        <v>0.447619026303856</v>
      </c>
      <c r="AI149" s="2" t="n">
        <v>0.674418565440781</v>
      </c>
      <c r="AJ149" s="2" t="n">
        <v>0.475728132246207</v>
      </c>
      <c r="AK149" s="2" t="n">
        <v>0.593457916193555</v>
      </c>
      <c r="AL149" s="2" t="n">
        <v>0.58208950879929</v>
      </c>
      <c r="AM149" s="2" t="n">
        <v>0.621359193137903</v>
      </c>
      <c r="AN149" s="2" t="n">
        <v>0.569767408734453</v>
      </c>
      <c r="AO149" s="2" t="n">
        <v>0.472222200360083</v>
      </c>
      <c r="AP149" s="2" t="n">
        <v>0.563829757243098</v>
      </c>
      <c r="AQ149" s="2" t="n">
        <v>0.53030300352005</v>
      </c>
      <c r="AR149" s="2" t="n">
        <v>0.28787876606979</v>
      </c>
      <c r="AS149" s="2" t="n">
        <v>0.200197236684445</v>
      </c>
      <c r="AT149" s="2" t="n">
        <v>0.244791653917101</v>
      </c>
    </row>
    <row r="150" customFormat="false" ht="14.4" hidden="false" customHeight="false" outlineLevel="0" collapsed="false">
      <c r="A150" s="1" t="s">
        <v>203</v>
      </c>
      <c r="B150" s="2" t="n">
        <v>0</v>
      </c>
      <c r="C150" s="2" t="n">
        <v>1173.537872</v>
      </c>
      <c r="D150" s="2" t="n">
        <v>0.553398031388445</v>
      </c>
      <c r="E150" s="2" t="n">
        <v>0.604166603732645</v>
      </c>
      <c r="F150" s="2" t="n">
        <v>0.575757488521593</v>
      </c>
      <c r="G150" s="2" t="n">
        <v>0.662790620605742</v>
      </c>
      <c r="H150" s="2" t="n">
        <v>0.595959535761663</v>
      </c>
      <c r="I150" s="2" t="n">
        <v>0.797979717375786</v>
      </c>
      <c r="J150" s="2" t="n">
        <v>0.592232952210393</v>
      </c>
      <c r="K150" s="2" t="n">
        <v>0.462962920096026</v>
      </c>
      <c r="L150" s="2" t="n">
        <v>0.48936165006791</v>
      </c>
      <c r="M150" s="2" t="n">
        <v>0.616161553923075</v>
      </c>
      <c r="N150" s="2" t="n">
        <v>0.706521662334602</v>
      </c>
      <c r="O150" s="2" t="n">
        <v>0.719626100969523</v>
      </c>
      <c r="P150" s="2" t="n">
        <v>0.669902847582248</v>
      </c>
      <c r="Q150" s="2" t="n">
        <v>0.673076858357994</v>
      </c>
      <c r="R150" s="2" t="n">
        <v>0.722772205666118</v>
      </c>
      <c r="S150" s="2" t="n">
        <v>0.70149243261307</v>
      </c>
      <c r="T150" s="2" t="n">
        <v>0.627906903731755</v>
      </c>
      <c r="U150" s="2" t="n">
        <v>0.677083262803827</v>
      </c>
      <c r="V150" s="2" t="n">
        <v>0.69523802902495</v>
      </c>
      <c r="W150" s="2" t="n">
        <v>0.58579880501383</v>
      </c>
      <c r="X150" s="2" t="n">
        <v>0.689320321425211</v>
      </c>
      <c r="Y150" s="2" t="n">
        <v>0.737499907812512</v>
      </c>
      <c r="Z150" s="2" t="n">
        <v>0.69191915697378</v>
      </c>
      <c r="AA150" s="2" t="n">
        <v>0.505050479542905</v>
      </c>
      <c r="AB150" s="2" t="n">
        <v>0.618749961328127</v>
      </c>
      <c r="AC150" s="2" t="n">
        <v>0.610576893722265</v>
      </c>
      <c r="AD150" s="2" t="n">
        <v>0.567708303765193</v>
      </c>
      <c r="AE150" s="2" t="n">
        <v>0.613861355749438</v>
      </c>
      <c r="AF150" s="2" t="n">
        <v>0.641304312972592</v>
      </c>
      <c r="AG150" s="2" t="n">
        <v>0.563106768781225</v>
      </c>
      <c r="AH150" s="2" t="n">
        <v>0.571428544217688</v>
      </c>
      <c r="AI150" s="2" t="n">
        <v>0.52325578353164</v>
      </c>
      <c r="AJ150" s="2" t="n">
        <v>0.553398031388445</v>
      </c>
      <c r="AK150" s="2" t="n">
        <v>0.626168195038869</v>
      </c>
      <c r="AL150" s="2" t="n">
        <v>0.619402938850527</v>
      </c>
      <c r="AM150" s="2" t="n">
        <v>0.475728132246207</v>
      </c>
      <c r="AN150" s="2" t="n">
        <v>0.552325549283398</v>
      </c>
      <c r="AO150" s="2" t="n">
        <v>0.393518500300069</v>
      </c>
      <c r="AP150" s="2" t="n">
        <v>0.414893594952468</v>
      </c>
      <c r="AQ150" s="2" t="n">
        <v>0.520201993929192</v>
      </c>
      <c r="AR150" s="2" t="n">
        <v>0.492424205119378</v>
      </c>
      <c r="AS150" s="2" t="n">
        <v>0.470414196544239</v>
      </c>
      <c r="AT150" s="2" t="n">
        <v>0.526041639268665</v>
      </c>
    </row>
    <row r="151" customFormat="false" ht="14.4" hidden="false" customHeight="false" outlineLevel="0" collapsed="false">
      <c r="A151" s="1" t="s">
        <v>204</v>
      </c>
      <c r="B151" s="2" t="n">
        <v>0</v>
      </c>
      <c r="C151" s="2" t="n">
        <v>1934.338953</v>
      </c>
      <c r="D151" s="2" t="n">
        <v>0.553191459936624</v>
      </c>
      <c r="E151" s="2" t="n">
        <v>0.552083275824659</v>
      </c>
      <c r="F151" s="2" t="n">
        <v>0.666666565656581</v>
      </c>
      <c r="G151" s="2" t="n">
        <v>0.54651156435912</v>
      </c>
      <c r="H151" s="2" t="n">
        <v>0.666666599326606</v>
      </c>
      <c r="I151" s="2" t="n">
        <v>0.91919182634426</v>
      </c>
      <c r="J151" s="2" t="n">
        <v>0.728155269111139</v>
      </c>
      <c r="K151" s="2" t="n">
        <v>0.657407346536357</v>
      </c>
      <c r="L151" s="2" t="n">
        <v>0.627659507695797</v>
      </c>
      <c r="M151" s="2" t="n">
        <v>0.666666599326606</v>
      </c>
      <c r="N151" s="2" t="n">
        <v>0.815217302693771</v>
      </c>
      <c r="O151" s="2" t="n">
        <v>0.728971894488608</v>
      </c>
      <c r="P151" s="2" t="n">
        <v>0.718446532189657</v>
      </c>
      <c r="Q151" s="2" t="n">
        <v>0.70192300943048</v>
      </c>
      <c r="R151" s="2" t="n">
        <v>0.584158358004123</v>
      </c>
      <c r="S151" s="2" t="n">
        <v>0.820895399866358</v>
      </c>
      <c r="T151" s="2" t="n">
        <v>0.70930224310439</v>
      </c>
      <c r="U151" s="2" t="n">
        <v>0.833333246527787</v>
      </c>
      <c r="V151" s="2" t="n">
        <v>0.71428564625851</v>
      </c>
      <c r="W151" s="2" t="n">
        <v>0.650887561126478</v>
      </c>
      <c r="X151" s="2" t="n">
        <v>0.592232952210393</v>
      </c>
      <c r="Y151" s="2" t="n">
        <v>0.802631473337964</v>
      </c>
      <c r="Z151" s="2" t="n">
        <v>0.823232281654935</v>
      </c>
      <c r="AA151" s="2" t="n">
        <v>0.520201993929192</v>
      </c>
      <c r="AB151" s="2" t="n">
        <v>0.664473640495155</v>
      </c>
      <c r="AC151" s="2" t="n">
        <v>0.600961509569158</v>
      </c>
      <c r="AD151" s="2" t="n">
        <v>0.66145829888238</v>
      </c>
      <c r="AE151" s="2" t="n">
        <v>0.440594037594355</v>
      </c>
      <c r="AF151" s="2" t="n">
        <v>0.701086918419189</v>
      </c>
      <c r="AG151" s="2" t="n">
        <v>0.597087349655954</v>
      </c>
      <c r="AH151" s="2" t="n">
        <v>0.585714257823131</v>
      </c>
      <c r="AI151" s="2" t="n">
        <v>0.587209268185508</v>
      </c>
      <c r="AJ151" s="2" t="n">
        <v>0.451456288764258</v>
      </c>
      <c r="AK151" s="2" t="n">
        <v>0.612149504105163</v>
      </c>
      <c r="AL151" s="2" t="n">
        <v>0.723880542993989</v>
      </c>
      <c r="AM151" s="2" t="n">
        <v>0.529126187906496</v>
      </c>
      <c r="AN151" s="2" t="n">
        <v>0.459302298877773</v>
      </c>
      <c r="AO151" s="2" t="n">
        <v>0.476851829775378</v>
      </c>
      <c r="AP151" s="2" t="n">
        <v>0.553191459936624</v>
      </c>
      <c r="AQ151" s="2" t="n">
        <v>0.540404013110908</v>
      </c>
      <c r="AR151" s="2" t="n">
        <v>0.507575719123052</v>
      </c>
      <c r="AS151" s="2" t="n">
        <v>0.505917154773993</v>
      </c>
      <c r="AT151" s="2" t="n">
        <v>0.416666644965279</v>
      </c>
    </row>
    <row r="152" customFormat="false" ht="14.4" hidden="false" customHeight="false" outlineLevel="0" collapsed="false">
      <c r="A152" s="1" t="s">
        <v>205</v>
      </c>
      <c r="B152" s="2" t="n">
        <v>0</v>
      </c>
      <c r="C152" s="2" t="n">
        <v>1135.313531</v>
      </c>
      <c r="D152" s="2" t="n">
        <v>0.552325549283398</v>
      </c>
      <c r="E152" s="2" t="n">
        <v>0.541666610243061</v>
      </c>
      <c r="F152" s="2" t="n">
        <v>0.530302949954098</v>
      </c>
      <c r="G152" s="2" t="n">
        <v>0.697674337479728</v>
      </c>
      <c r="H152" s="2" t="n">
        <v>0.535353481277426</v>
      </c>
      <c r="I152" s="2" t="n">
        <v>0.747474671972255</v>
      </c>
      <c r="J152" s="2" t="n">
        <v>0.572815478367429</v>
      </c>
      <c r="K152" s="2" t="n">
        <v>0.52777772890947</v>
      </c>
      <c r="L152" s="2" t="n">
        <v>0.595744617473977</v>
      </c>
      <c r="M152" s="2" t="n">
        <v>0.595959535761663</v>
      </c>
      <c r="N152" s="2" t="n">
        <v>0.663043406190934</v>
      </c>
      <c r="O152" s="2" t="n">
        <v>0.710280307450439</v>
      </c>
      <c r="P152" s="2" t="n">
        <v>0.669902847582248</v>
      </c>
      <c r="Q152" s="2" t="n">
        <v>0.82692299741125</v>
      </c>
      <c r="R152" s="2" t="n">
        <v>0.732673194784832</v>
      </c>
      <c r="S152" s="2" t="n">
        <v>0.597014836266442</v>
      </c>
      <c r="T152" s="2" t="n">
        <v>0.569767375608445</v>
      </c>
      <c r="U152" s="2" t="n">
        <v>0.656249931640632</v>
      </c>
      <c r="V152" s="2" t="n">
        <v>0.666666603174609</v>
      </c>
      <c r="W152" s="2" t="n">
        <v>0.528599595096655</v>
      </c>
      <c r="X152" s="2" t="n">
        <v>0.728155269111139</v>
      </c>
      <c r="Y152" s="2" t="n">
        <v>0.842105152354585</v>
      </c>
      <c r="Z152" s="2" t="n">
        <v>0.631313099428631</v>
      </c>
      <c r="AA152" s="2" t="n">
        <v>0.434343412406898</v>
      </c>
      <c r="AB152" s="2" t="n">
        <v>0.736842056786707</v>
      </c>
      <c r="AC152" s="2" t="n">
        <v>0.716346119406437</v>
      </c>
      <c r="AD152" s="2" t="n">
        <v>0.55729163764106</v>
      </c>
      <c r="AE152" s="2" t="n">
        <v>0.594059376531714</v>
      </c>
      <c r="AF152" s="2" t="n">
        <v>0.543478231332705</v>
      </c>
      <c r="AG152" s="2" t="n">
        <v>0.582524243566784</v>
      </c>
      <c r="AH152" s="2" t="n">
        <v>0.576190448752836</v>
      </c>
      <c r="AI152" s="2" t="n">
        <v>0.412790673674961</v>
      </c>
      <c r="AJ152" s="2" t="n">
        <v>0.582524243566784</v>
      </c>
      <c r="AK152" s="2" t="n">
        <v>0.598130813171457</v>
      </c>
      <c r="AL152" s="2" t="n">
        <v>0.559701450768548</v>
      </c>
      <c r="AM152" s="2" t="n">
        <v>0.504854344424546</v>
      </c>
      <c r="AN152" s="2" t="n">
        <v>0.552325549283398</v>
      </c>
      <c r="AO152" s="2" t="n">
        <v>0.444444423868314</v>
      </c>
      <c r="AP152" s="2" t="n">
        <v>0.499999973404257</v>
      </c>
      <c r="AQ152" s="2" t="n">
        <v>0.510100984338334</v>
      </c>
      <c r="AR152" s="2" t="n">
        <v>0.386363607093666</v>
      </c>
      <c r="AS152" s="2" t="n">
        <v>0.392504927095612</v>
      </c>
      <c r="AT152" s="2" t="n">
        <v>0.427083311089411</v>
      </c>
    </row>
    <row r="153" customFormat="false" ht="14.4" hidden="false" customHeight="false" outlineLevel="0" collapsed="false">
      <c r="A153" s="1" t="s">
        <v>206</v>
      </c>
      <c r="B153" s="2" t="n">
        <v>0</v>
      </c>
      <c r="C153" s="2" t="n">
        <v>2587.571896</v>
      </c>
      <c r="D153" s="2" t="n">
        <v>0.552083304578995</v>
      </c>
      <c r="E153" s="2" t="n">
        <v>0.218749977213544</v>
      </c>
      <c r="F153" s="2" t="n">
        <v>0.33333328282829</v>
      </c>
      <c r="G153" s="2" t="n">
        <v>0.499999941860472</v>
      </c>
      <c r="H153" s="2" t="n">
        <v>0.737373662891549</v>
      </c>
      <c r="I153" s="2" t="n">
        <v>0.727272653810843</v>
      </c>
      <c r="J153" s="2" t="n">
        <v>0.689320321425211</v>
      </c>
      <c r="K153" s="2" t="n">
        <v>0.574074020919072</v>
      </c>
      <c r="L153" s="2" t="n">
        <v>0.648936101177011</v>
      </c>
      <c r="M153" s="2" t="n">
        <v>0.575757517600251</v>
      </c>
      <c r="N153" s="2" t="n">
        <v>0.739130354442353</v>
      </c>
      <c r="O153" s="2" t="n">
        <v>0.644859752816845</v>
      </c>
      <c r="P153" s="2" t="n">
        <v>0.601941689131875</v>
      </c>
      <c r="Q153" s="2" t="n">
        <v>0.653846090976337</v>
      </c>
      <c r="R153" s="2" t="n">
        <v>0.70297022742869</v>
      </c>
      <c r="S153" s="2" t="n">
        <v>0.731343174426392</v>
      </c>
      <c r="T153" s="2" t="n">
        <v>0.732558054353715</v>
      </c>
      <c r="U153" s="2" t="n">
        <v>0.697916593967021</v>
      </c>
      <c r="V153" s="2" t="n">
        <v>0.666666603174609</v>
      </c>
      <c r="W153" s="2" t="n">
        <v>0.195266268337943</v>
      </c>
      <c r="X153" s="2" t="n">
        <v>0.601941689131875</v>
      </c>
      <c r="Y153" s="2" t="n">
        <v>0.733333235555569</v>
      </c>
      <c r="Z153" s="2" t="n">
        <v>0.631313099428631</v>
      </c>
      <c r="AA153" s="2" t="n">
        <v>0.63636360422406</v>
      </c>
      <c r="AB153" s="2" t="n">
        <v>0.626666624888892</v>
      </c>
      <c r="AC153" s="2" t="n">
        <v>0.596153817492605</v>
      </c>
      <c r="AD153" s="2" t="n">
        <v>0.552083304578995</v>
      </c>
      <c r="AE153" s="2" t="n">
        <v>0.603960366140576</v>
      </c>
      <c r="AF153" s="2" t="n">
        <v>0.641304312972592</v>
      </c>
      <c r="AG153" s="2" t="n">
        <v>0.466019394853427</v>
      </c>
      <c r="AH153" s="2" t="n">
        <v>0.552380926077099</v>
      </c>
      <c r="AI153" s="2" t="n">
        <v>0.622092987087617</v>
      </c>
      <c r="AJ153" s="2" t="n">
        <v>0.519417450513716</v>
      </c>
      <c r="AK153" s="2" t="n">
        <v>0.546728946414535</v>
      </c>
      <c r="AL153" s="2" t="n">
        <v>0.61194025284028</v>
      </c>
      <c r="AM153" s="2" t="n">
        <v>0.553398031388445</v>
      </c>
      <c r="AN153" s="2" t="n">
        <v>0.401162767374258</v>
      </c>
      <c r="AO153" s="2" t="n">
        <v>0.476851829775378</v>
      </c>
      <c r="AP153" s="2" t="n">
        <v>0.537234013976914</v>
      </c>
      <c r="AQ153" s="2" t="n">
        <v>0.474747450770331</v>
      </c>
      <c r="AR153" s="2" t="n">
        <v>0.249999981060608</v>
      </c>
      <c r="AS153" s="2" t="n">
        <v>0.134122286645737</v>
      </c>
      <c r="AT153" s="2" t="n">
        <v>0.140624992675782</v>
      </c>
    </row>
    <row r="154" customFormat="false" ht="14.4" hidden="false" customHeight="false" outlineLevel="0" collapsed="false">
      <c r="A154" s="1" t="s">
        <v>207</v>
      </c>
      <c r="B154" s="2" t="n">
        <v>0</v>
      </c>
      <c r="C154" s="2" t="n">
        <v>894.5167841</v>
      </c>
      <c r="D154" s="2" t="n">
        <v>0.547872311283388</v>
      </c>
      <c r="E154" s="2" t="n">
        <v>0.645833266059035</v>
      </c>
      <c r="F154" s="2" t="n">
        <v>0.606060514233255</v>
      </c>
      <c r="G154" s="2" t="n">
        <v>0.720930148729052</v>
      </c>
      <c r="H154" s="2" t="n">
        <v>0.555555499438838</v>
      </c>
      <c r="I154" s="2" t="n">
        <v>0.737373662891549</v>
      </c>
      <c r="J154" s="2" t="n">
        <v>0.495145582995574</v>
      </c>
      <c r="K154" s="2" t="n">
        <v>0.546296245713311</v>
      </c>
      <c r="L154" s="2" t="n">
        <v>0.670212694658224</v>
      </c>
      <c r="M154" s="2" t="n">
        <v>0.434343390470365</v>
      </c>
      <c r="N154" s="2" t="n">
        <v>0.586956457939515</v>
      </c>
      <c r="O154" s="2" t="n">
        <v>0.663551339855015</v>
      </c>
      <c r="P154" s="2" t="n">
        <v>0.796116427561512</v>
      </c>
      <c r="Q154" s="2" t="n">
        <v>0.644230707285509</v>
      </c>
      <c r="R154" s="2" t="n">
        <v>0.693069238309976</v>
      </c>
      <c r="S154" s="2" t="n">
        <v>0.731343174426392</v>
      </c>
      <c r="T154" s="2" t="n">
        <v>0.848837110600336</v>
      </c>
      <c r="U154" s="2" t="n">
        <v>0.760416587456605</v>
      </c>
      <c r="V154" s="2" t="n">
        <v>0.75238088072563</v>
      </c>
      <c r="W154" s="2" t="n">
        <v>0.72189347688573</v>
      </c>
      <c r="X154" s="2" t="n">
        <v>0.766990216797066</v>
      </c>
      <c r="Y154" s="2" t="n">
        <v>0.740740649291278</v>
      </c>
      <c r="Z154" s="2" t="n">
        <v>0.560606032292625</v>
      </c>
      <c r="AA154" s="2" t="n">
        <v>0.489898965156618</v>
      </c>
      <c r="AB154" s="2" t="n">
        <v>0.586419716887672</v>
      </c>
      <c r="AC154" s="2" t="n">
        <v>0.48557689973188</v>
      </c>
      <c r="AD154" s="2" t="n">
        <v>0.63541663357205</v>
      </c>
      <c r="AE154" s="2" t="n">
        <v>0.554455418096266</v>
      </c>
      <c r="AF154" s="2" t="n">
        <v>0.505434755139415</v>
      </c>
      <c r="AG154" s="2" t="n">
        <v>0.635922299227073</v>
      </c>
      <c r="AH154" s="2" t="n">
        <v>0.657142825850342</v>
      </c>
      <c r="AI154" s="2" t="n">
        <v>0.691860424891836</v>
      </c>
      <c r="AJ154" s="2" t="n">
        <v>0.626213561834293</v>
      </c>
      <c r="AK154" s="2" t="n">
        <v>0.518691564547123</v>
      </c>
      <c r="AL154" s="2" t="n">
        <v>0.597014880819785</v>
      </c>
      <c r="AM154" s="2" t="n">
        <v>0.35922328353285</v>
      </c>
      <c r="AN154" s="2" t="n">
        <v>0.540697642982695</v>
      </c>
      <c r="AO154" s="2" t="n">
        <v>0.435185165037724</v>
      </c>
      <c r="AP154" s="2" t="n">
        <v>0.547872311283388</v>
      </c>
      <c r="AQ154" s="2" t="n">
        <v>0.343434326089175</v>
      </c>
      <c r="AR154" s="2" t="n">
        <v>0.522727233126725</v>
      </c>
      <c r="AS154" s="2" t="n">
        <v>0.557199205550304</v>
      </c>
      <c r="AT154" s="2" t="n">
        <v>0.479166641710071</v>
      </c>
    </row>
    <row r="155" customFormat="false" ht="14.4" hidden="false" customHeight="false" outlineLevel="0" collapsed="false">
      <c r="A155" s="1" t="s">
        <v>208</v>
      </c>
      <c r="B155" s="2" t="n">
        <v>0</v>
      </c>
      <c r="C155" s="2" t="n">
        <v>4346.094946</v>
      </c>
      <c r="D155" s="2" t="n">
        <v>0.546728946414535</v>
      </c>
      <c r="E155" s="2" t="n">
        <v>0.687499928385424</v>
      </c>
      <c r="F155" s="2" t="n">
        <v>0.681818078512412</v>
      </c>
      <c r="G155" s="2" t="n">
        <v>0.65116271498108</v>
      </c>
      <c r="H155" s="2" t="n">
        <v>0.626262563003781</v>
      </c>
      <c r="I155" s="2" t="n">
        <v>0.626262563003781</v>
      </c>
      <c r="J155" s="2" t="n">
        <v>0.563106741445947</v>
      </c>
      <c r="K155" s="2" t="n">
        <v>0.509259212105629</v>
      </c>
      <c r="L155" s="2" t="n">
        <v>0.510638243549123</v>
      </c>
      <c r="M155" s="2" t="n">
        <v>0.575757517600251</v>
      </c>
      <c r="N155" s="2" t="n">
        <v>0.554347765831765</v>
      </c>
      <c r="O155" s="2" t="n">
        <v>0.644859752816845</v>
      </c>
      <c r="P155" s="2" t="n">
        <v>0.699029058346693</v>
      </c>
      <c r="Q155" s="2" t="n">
        <v>0.576923021449709</v>
      </c>
      <c r="R155" s="2" t="n">
        <v>0.603960336241551</v>
      </c>
      <c r="S155" s="2" t="n">
        <v>0.373134272666526</v>
      </c>
      <c r="T155" s="2" t="n">
        <v>0.372092979989188</v>
      </c>
      <c r="U155" s="2" t="n">
        <v>0.770833253038203</v>
      </c>
      <c r="V155" s="2" t="n">
        <v>0.609523751473928</v>
      </c>
      <c r="W155" s="2" t="n">
        <v>0.656804720773082</v>
      </c>
      <c r="X155" s="2" t="n">
        <v>0.766990216797066</v>
      </c>
      <c r="Y155" s="2" t="n">
        <v>0.64999991875001</v>
      </c>
      <c r="Z155" s="2" t="n">
        <v>0.53030300352005</v>
      </c>
      <c r="AA155" s="2" t="n">
        <v>0.560606032292625</v>
      </c>
      <c r="AB155" s="2" t="n">
        <v>0.599999962500002</v>
      </c>
      <c r="AC155" s="2" t="n">
        <v>0.509615360114646</v>
      </c>
      <c r="AD155" s="2" t="n">
        <v>0.682291631130644</v>
      </c>
      <c r="AE155" s="2" t="n">
        <v>0.549504923291835</v>
      </c>
      <c r="AF155" s="2" t="n">
        <v>0.472826061259453</v>
      </c>
      <c r="AG155" s="2" t="n">
        <v>0.582524243566784</v>
      </c>
      <c r="AH155" s="2" t="n">
        <v>0.547619021541951</v>
      </c>
      <c r="AI155" s="2" t="n">
        <v>0.302325563818281</v>
      </c>
      <c r="AJ155" s="2" t="n">
        <v>0.665048511405412</v>
      </c>
      <c r="AK155" s="2" t="n">
        <v>0.546728946414535</v>
      </c>
      <c r="AL155" s="2" t="n">
        <v>0.291044754399645</v>
      </c>
      <c r="AM155" s="2" t="n">
        <v>0.456310657460648</v>
      </c>
      <c r="AN155" s="2" t="n">
        <v>0.563953455584101</v>
      </c>
      <c r="AO155" s="2" t="n">
        <v>0.425925906207134</v>
      </c>
      <c r="AP155" s="2" t="n">
        <v>0.420212743605705</v>
      </c>
      <c r="AQ155" s="2" t="n">
        <v>0.484848460361189</v>
      </c>
      <c r="AR155" s="2" t="n">
        <v>0.553030261134071</v>
      </c>
      <c r="AS155" s="2" t="n">
        <v>0.537475339867107</v>
      </c>
      <c r="AT155" s="2" t="n">
        <v>0.588541636013456</v>
      </c>
    </row>
    <row r="156" customFormat="false" ht="14.4" hidden="false" customHeight="false" outlineLevel="0" collapsed="false">
      <c r="A156" s="1" t="s">
        <v>209</v>
      </c>
      <c r="B156" s="2" t="n">
        <v>0</v>
      </c>
      <c r="C156" s="2" t="n">
        <v>3168.594462</v>
      </c>
      <c r="D156" s="2" t="n">
        <v>0.544776078748054</v>
      </c>
      <c r="E156" s="2" t="n">
        <v>0.354166629774309</v>
      </c>
      <c r="F156" s="2" t="n">
        <v>0.287878744260796</v>
      </c>
      <c r="G156" s="2" t="n">
        <v>0.662790620605742</v>
      </c>
      <c r="H156" s="2" t="n">
        <v>0.272727245179066</v>
      </c>
      <c r="I156" s="2" t="n">
        <v>0.878787790021435</v>
      </c>
      <c r="J156" s="2" t="n">
        <v>0.359223266094829</v>
      </c>
      <c r="K156" s="2" t="n">
        <v>0.314814785665298</v>
      </c>
      <c r="L156" s="2" t="n">
        <v>0.702127584880044</v>
      </c>
      <c r="M156" s="2" t="n">
        <v>0.777777699214374</v>
      </c>
      <c r="N156" s="2" t="n">
        <v>0.804347738657854</v>
      </c>
      <c r="O156" s="2" t="n">
        <v>0.766355068564947</v>
      </c>
      <c r="P156" s="2" t="n">
        <v>0.776698953718548</v>
      </c>
      <c r="Q156" s="2" t="n">
        <v>0.355769196560654</v>
      </c>
      <c r="R156" s="2" t="n">
        <v>0.366336597392416</v>
      </c>
      <c r="S156" s="2" t="n">
        <v>0.686567061706409</v>
      </c>
      <c r="T156" s="2" t="n">
        <v>0.593023186857769</v>
      </c>
      <c r="U156" s="2" t="n">
        <v>0.7812499186198</v>
      </c>
      <c r="V156" s="2" t="n">
        <v>0.780952306575971</v>
      </c>
      <c r="W156" s="2" t="n">
        <v>0.364891511540601</v>
      </c>
      <c r="X156" s="2" t="n">
        <v>0.757281479875584</v>
      </c>
      <c r="Y156" s="2" t="n">
        <v>0.855263045360126</v>
      </c>
      <c r="Z156" s="2" t="n">
        <v>0.772727233700645</v>
      </c>
      <c r="AA156" s="2" t="n">
        <v>0.21212120140802</v>
      </c>
      <c r="AB156" s="2" t="n">
        <v>0.763157844529089</v>
      </c>
      <c r="AC156" s="2" t="n">
        <v>0.24999998798077</v>
      </c>
      <c r="AD156" s="2" t="n">
        <v>0.640624966634116</v>
      </c>
      <c r="AE156" s="2" t="n">
        <v>0.242574245417117</v>
      </c>
      <c r="AF156" s="2" t="n">
        <v>0.684782571479208</v>
      </c>
      <c r="AG156" s="2" t="n">
        <v>0.655339774012632</v>
      </c>
      <c r="AH156" s="2" t="n">
        <v>0.628571398639457</v>
      </c>
      <c r="AI156" s="2" t="n">
        <v>0.441860439426719</v>
      </c>
      <c r="AJ156" s="2" t="n">
        <v>0.601941718352344</v>
      </c>
      <c r="AK156" s="2" t="n">
        <v>0.691588752729497</v>
      </c>
      <c r="AL156" s="2" t="n">
        <v>0.544776078748054</v>
      </c>
      <c r="AM156" s="2" t="n">
        <v>0.257281540908663</v>
      </c>
      <c r="AN156" s="2" t="n">
        <v>0.534883689832344</v>
      </c>
      <c r="AO156" s="2" t="n">
        <v>0.231481470764747</v>
      </c>
      <c r="AP156" s="2" t="n">
        <v>0.547872311283388</v>
      </c>
      <c r="AQ156" s="2" t="n">
        <v>0.712121176155496</v>
      </c>
      <c r="AR156" s="2" t="n">
        <v>0.227272710055098</v>
      </c>
      <c r="AS156" s="2" t="n">
        <v>0.247534514324117</v>
      </c>
      <c r="AT156" s="2" t="n">
        <v>0.249999986979167</v>
      </c>
    </row>
    <row r="157" customFormat="false" ht="14.4" hidden="false" customHeight="false" outlineLevel="0" collapsed="false">
      <c r="A157" s="1" t="s">
        <v>210</v>
      </c>
      <c r="B157" s="2" t="n">
        <v>0</v>
      </c>
      <c r="C157" s="2" t="n">
        <v>1852.970796</v>
      </c>
      <c r="D157" s="2" t="n">
        <v>0.540697642982695</v>
      </c>
      <c r="E157" s="2" t="n">
        <v>0.802083249782995</v>
      </c>
      <c r="F157" s="2" t="n">
        <v>0.833333207070726</v>
      </c>
      <c r="G157" s="2" t="n">
        <v>0.65116271498108</v>
      </c>
      <c r="H157" s="2" t="n">
        <v>0.444444399551071</v>
      </c>
      <c r="I157" s="2" t="n">
        <v>0.737373662891549</v>
      </c>
      <c r="J157" s="2" t="n">
        <v>0.504854319917056</v>
      </c>
      <c r="K157" s="2" t="n">
        <v>0.35185181927298</v>
      </c>
      <c r="L157" s="2" t="n">
        <v>0.55319143051155</v>
      </c>
      <c r="M157" s="2" t="n">
        <v>0.555555499438838</v>
      </c>
      <c r="N157" s="2" t="n">
        <v>0.717391226370519</v>
      </c>
      <c r="O157" s="2" t="n">
        <v>0.663551339855015</v>
      </c>
      <c r="P157" s="2" t="n">
        <v>0.582524215288911</v>
      </c>
      <c r="Q157" s="2" t="n">
        <v>0.605769172522195</v>
      </c>
      <c r="R157" s="2" t="n">
        <v>0.643564292716407</v>
      </c>
      <c r="S157" s="2" t="n">
        <v>0.537313352639798</v>
      </c>
      <c r="T157" s="2" t="n">
        <v>0.627906903731755</v>
      </c>
      <c r="U157" s="2" t="n">
        <v>0.802083249782995</v>
      </c>
      <c r="V157" s="2" t="n">
        <v>0.72380945487529</v>
      </c>
      <c r="W157" s="2" t="n">
        <v>0.745562115472148</v>
      </c>
      <c r="X157" s="2" t="n">
        <v>0.67961158450373</v>
      </c>
      <c r="Y157" s="2" t="n">
        <v>0.776315687326883</v>
      </c>
      <c r="Z157" s="2" t="n">
        <v>0.646464613814918</v>
      </c>
      <c r="AA157" s="2" t="n">
        <v>0.343434326089175</v>
      </c>
      <c r="AB157" s="2" t="n">
        <v>0.690789428237538</v>
      </c>
      <c r="AC157" s="2" t="n">
        <v>0.495192283884986</v>
      </c>
      <c r="AD157" s="2" t="n">
        <v>0.703124963378908</v>
      </c>
      <c r="AE157" s="2" t="n">
        <v>0.495049480443095</v>
      </c>
      <c r="AF157" s="2" t="n">
        <v>0.630434748345938</v>
      </c>
      <c r="AG157" s="2" t="n">
        <v>0.499999975728157</v>
      </c>
      <c r="AH157" s="2" t="n">
        <v>0.633333303174605</v>
      </c>
      <c r="AI157" s="2" t="n">
        <v>0.499999970930234</v>
      </c>
      <c r="AJ157" s="2" t="n">
        <v>0.563106768781225</v>
      </c>
      <c r="AK157" s="2" t="n">
        <v>0.602803710149359</v>
      </c>
      <c r="AL157" s="2" t="n">
        <v>0.455223846625086</v>
      </c>
      <c r="AM157" s="2" t="n">
        <v>0.427184445282308</v>
      </c>
      <c r="AN157" s="2" t="n">
        <v>0.540697642982695</v>
      </c>
      <c r="AO157" s="2" t="n">
        <v>0.282407394332991</v>
      </c>
      <c r="AP157" s="2" t="n">
        <v>0.462765932831599</v>
      </c>
      <c r="AQ157" s="2" t="n">
        <v>0.499999974747476</v>
      </c>
      <c r="AR157" s="2" t="n">
        <v>0.71212115817264</v>
      </c>
      <c r="AS157" s="2" t="n">
        <v>0.63510847499893</v>
      </c>
      <c r="AT157" s="2" t="n">
        <v>0.692708297254776</v>
      </c>
    </row>
    <row r="158" customFormat="false" ht="14.4" hidden="false" customHeight="false" outlineLevel="0" collapsed="false">
      <c r="A158" s="1" t="s">
        <v>211</v>
      </c>
      <c r="B158" s="2" t="n">
        <v>0</v>
      </c>
      <c r="C158" s="2" t="n">
        <v>5889.053853</v>
      </c>
      <c r="D158" s="2" t="n">
        <v>0.539603933682974</v>
      </c>
      <c r="E158" s="2" t="n">
        <v>0.552083275824659</v>
      </c>
      <c r="F158" s="2" t="n">
        <v>0.43939387281911</v>
      </c>
      <c r="G158" s="2" t="n">
        <v>0.790697582477025</v>
      </c>
      <c r="H158" s="2" t="n">
        <v>0.727272653810843</v>
      </c>
      <c r="I158" s="2" t="n">
        <v>0.898989808182848</v>
      </c>
      <c r="J158" s="2" t="n">
        <v>0.650485373739284</v>
      </c>
      <c r="K158" s="2" t="n">
        <v>0.648148088134436</v>
      </c>
      <c r="L158" s="2" t="n">
        <v>0.574468023992763</v>
      </c>
      <c r="M158" s="2" t="n">
        <v>0.646464581165194</v>
      </c>
      <c r="N158" s="2" t="n">
        <v>0.771739046550104</v>
      </c>
      <c r="O158" s="2" t="n">
        <v>0.700934513931354</v>
      </c>
      <c r="P158" s="2" t="n">
        <v>0.757281479875584</v>
      </c>
      <c r="Q158" s="2" t="n">
        <v>0.682692242048823</v>
      </c>
      <c r="R158" s="2" t="n">
        <v>0.673267260072548</v>
      </c>
      <c r="S158" s="2" t="n">
        <v>0.597014836266442</v>
      </c>
      <c r="T158" s="2" t="n">
        <v>0.616278998107093</v>
      </c>
      <c r="U158" s="2" t="n">
        <v>0.708333259548619</v>
      </c>
      <c r="V158" s="2" t="n">
        <v>0.495238048072567</v>
      </c>
      <c r="W158" s="2" t="n">
        <v>0.540433914389864</v>
      </c>
      <c r="X158" s="2" t="n">
        <v>0.796116427561512</v>
      </c>
      <c r="Y158" s="2" t="n">
        <v>0.72839497180309</v>
      </c>
      <c r="Z158" s="2" t="n">
        <v>0.747474709723499</v>
      </c>
      <c r="AA158" s="2" t="n">
        <v>0.626262594633202</v>
      </c>
      <c r="AB158" s="2" t="n">
        <v>0.666666625514406</v>
      </c>
      <c r="AC158" s="2" t="n">
        <v>0.548076896727072</v>
      </c>
      <c r="AD158" s="2" t="n">
        <v>0.593749969075522</v>
      </c>
      <c r="AE158" s="2" t="n">
        <v>0.539603933682974</v>
      </c>
      <c r="AF158" s="2" t="n">
        <v>0.6630434422259</v>
      </c>
      <c r="AG158" s="2" t="n">
        <v>0.563106768781225</v>
      </c>
      <c r="AH158" s="2" t="n">
        <v>0.409523790022677</v>
      </c>
      <c r="AI158" s="2" t="n">
        <v>0.470930205178476</v>
      </c>
      <c r="AJ158" s="2" t="n">
        <v>0.582524243566784</v>
      </c>
      <c r="AK158" s="2" t="n">
        <v>0.579439225259849</v>
      </c>
      <c r="AL158" s="2" t="n">
        <v>0.485074590666075</v>
      </c>
      <c r="AM158" s="2" t="n">
        <v>0.533980556602886</v>
      </c>
      <c r="AN158" s="2" t="n">
        <v>0.627906940237969</v>
      </c>
      <c r="AO158" s="2" t="n">
        <v>0.513888865097738</v>
      </c>
      <c r="AP158" s="2" t="n">
        <v>0.436170189565415</v>
      </c>
      <c r="AQ158" s="2" t="n">
        <v>0.525252498724621</v>
      </c>
      <c r="AR158" s="2" t="n">
        <v>0.340909065082647</v>
      </c>
      <c r="AS158" s="2" t="n">
        <v>0.410256406210489</v>
      </c>
      <c r="AT158" s="2" t="n">
        <v>0.437499977213543</v>
      </c>
    </row>
    <row r="159" customFormat="false" ht="14.4" hidden="false" customHeight="false" outlineLevel="0" collapsed="false">
      <c r="A159" s="1" t="s">
        <v>212</v>
      </c>
      <c r="B159" s="2" t="n">
        <v>0</v>
      </c>
      <c r="C159" s="2" t="n">
        <v>1022.596965</v>
      </c>
      <c r="D159" s="2" t="n">
        <v>0.537878747130398</v>
      </c>
      <c r="E159" s="2" t="n">
        <v>0.552083275824659</v>
      </c>
      <c r="F159" s="2" t="n">
        <v>0.681818078512412</v>
      </c>
      <c r="G159" s="2" t="n">
        <v>0.767441771227701</v>
      </c>
      <c r="H159" s="2" t="n">
        <v>0.686868617488018</v>
      </c>
      <c r="I159" s="2" t="n">
        <v>0.797979717375786</v>
      </c>
      <c r="J159" s="2" t="n">
        <v>0.621359162974839</v>
      </c>
      <c r="K159" s="2" t="n">
        <v>0.564814762517152</v>
      </c>
      <c r="L159" s="2" t="n">
        <v>0.52127654028973</v>
      </c>
      <c r="M159" s="2" t="n">
        <v>0.494949444954602</v>
      </c>
      <c r="N159" s="2" t="n">
        <v>0.608695586011349</v>
      </c>
      <c r="O159" s="2" t="n">
        <v>0.728971894488608</v>
      </c>
      <c r="P159" s="2" t="n">
        <v>0.737864006032621</v>
      </c>
      <c r="Q159" s="2" t="n">
        <v>0.653846090976337</v>
      </c>
      <c r="R159" s="2" t="n">
        <v>0.594059347122837</v>
      </c>
      <c r="S159" s="2" t="n">
        <v>0.507462610826476</v>
      </c>
      <c r="T159" s="2" t="n">
        <v>0.441860413737161</v>
      </c>
      <c r="U159" s="2" t="n">
        <v>0.697916593967021</v>
      </c>
      <c r="V159" s="2" t="n">
        <v>0.580952325623588</v>
      </c>
      <c r="W159" s="2" t="n">
        <v>0.564102552976281</v>
      </c>
      <c r="X159" s="2" t="n">
        <v>0.834951375247439</v>
      </c>
      <c r="Y159" s="2" t="n">
        <v>0.629629551897586</v>
      </c>
      <c r="Z159" s="2" t="n">
        <v>0.671717137792064</v>
      </c>
      <c r="AA159" s="2" t="n">
        <v>0.641414109019489</v>
      </c>
      <c r="AB159" s="2" t="n">
        <v>0.549382682136871</v>
      </c>
      <c r="AC159" s="2" t="n">
        <v>0.538461512573966</v>
      </c>
      <c r="AD159" s="2" t="n">
        <v>0.58333330295139</v>
      </c>
      <c r="AE159" s="2" t="n">
        <v>0.51980195446525</v>
      </c>
      <c r="AF159" s="2" t="n">
        <v>0.554347795959359</v>
      </c>
      <c r="AG159" s="2" t="n">
        <v>0.665048511405412</v>
      </c>
      <c r="AH159" s="2" t="n">
        <v>0.509523785260772</v>
      </c>
      <c r="AI159" s="2" t="n">
        <v>0.354651142171445</v>
      </c>
      <c r="AJ159" s="2" t="n">
        <v>0.699029092280141</v>
      </c>
      <c r="AK159" s="2" t="n">
        <v>0.616822401083065</v>
      </c>
      <c r="AL159" s="2" t="n">
        <v>0.417910416573849</v>
      </c>
      <c r="AM159" s="2" t="n">
        <v>0.480582500942597</v>
      </c>
      <c r="AN159" s="2" t="n">
        <v>0.651162752839375</v>
      </c>
      <c r="AO159" s="2" t="n">
        <v>0.527777753343623</v>
      </c>
      <c r="AP159" s="2" t="n">
        <v>0.446808486871889</v>
      </c>
      <c r="AQ159" s="2" t="n">
        <v>0.439393917202327</v>
      </c>
      <c r="AR159" s="2" t="n">
        <v>0.537878747130398</v>
      </c>
      <c r="AS159" s="2" t="n">
        <v>0.431952658462005</v>
      </c>
      <c r="AT159" s="2" t="n">
        <v>0.421874978027345</v>
      </c>
    </row>
    <row r="160" customFormat="false" ht="14.4" hidden="false" customHeight="false" outlineLevel="0" collapsed="false">
      <c r="A160" s="1" t="s">
        <v>213</v>
      </c>
      <c r="B160" s="2" t="n">
        <v>0</v>
      </c>
      <c r="C160" s="2" t="n">
        <v>4904.295403</v>
      </c>
      <c r="D160" s="2" t="n">
        <v>0.537037012174212</v>
      </c>
      <c r="E160" s="2" t="n">
        <v>0.656249931640632</v>
      </c>
      <c r="F160" s="2" t="n">
        <v>0.560605975665761</v>
      </c>
      <c r="G160" s="2" t="n">
        <v>0.569767375608445</v>
      </c>
      <c r="H160" s="2" t="n">
        <v>0.717171644730137</v>
      </c>
      <c r="I160" s="2" t="n">
        <v>0.6565655902459</v>
      </c>
      <c r="J160" s="2" t="n">
        <v>0.689320321425211</v>
      </c>
      <c r="K160" s="2" t="n">
        <v>0.629629571330595</v>
      </c>
      <c r="L160" s="2" t="n">
        <v>0.734042475101864</v>
      </c>
      <c r="M160" s="2" t="n">
        <v>0.52525247219672</v>
      </c>
      <c r="N160" s="2" t="n">
        <v>0.586956457939515</v>
      </c>
      <c r="O160" s="2" t="n">
        <v>0.607476578740507</v>
      </c>
      <c r="P160" s="2" t="n">
        <v>0.533980530681502</v>
      </c>
      <c r="Q160" s="2" t="n">
        <v>0.711538393121308</v>
      </c>
      <c r="R160" s="2" t="n">
        <v>0.732673194784832</v>
      </c>
      <c r="S160" s="2" t="n">
        <v>0.731343174426392</v>
      </c>
      <c r="T160" s="2" t="n">
        <v>0.87209292184966</v>
      </c>
      <c r="U160" s="2" t="n">
        <v>0.604166603732645</v>
      </c>
      <c r="V160" s="2" t="n">
        <v>0.647618985941049</v>
      </c>
      <c r="W160" s="2" t="n">
        <v>0.629191309088929</v>
      </c>
      <c r="X160" s="2" t="n">
        <v>0.592232952210393</v>
      </c>
      <c r="Y160" s="2" t="n">
        <v>0.524999934375008</v>
      </c>
      <c r="Z160" s="2" t="n">
        <v>0.565656537088054</v>
      </c>
      <c r="AA160" s="2" t="n">
        <v>0.626262594633202</v>
      </c>
      <c r="AB160" s="2" t="n">
        <v>0.468749970703127</v>
      </c>
      <c r="AC160" s="2" t="n">
        <v>0.649038430334691</v>
      </c>
      <c r="AD160" s="2" t="n">
        <v>0.520833306206599</v>
      </c>
      <c r="AE160" s="2" t="n">
        <v>0.589108881727283</v>
      </c>
      <c r="AF160" s="2" t="n">
        <v>0.505434755139415</v>
      </c>
      <c r="AG160" s="2" t="n">
        <v>0.427184445282308</v>
      </c>
      <c r="AH160" s="2" t="n">
        <v>0.542857117006804</v>
      </c>
      <c r="AI160" s="2" t="n">
        <v>0.784883675297461</v>
      </c>
      <c r="AJ160" s="2" t="n">
        <v>0.490291238335377</v>
      </c>
      <c r="AK160" s="2" t="n">
        <v>0.499999976635515</v>
      </c>
      <c r="AL160" s="2" t="n">
        <v>0.61194025284028</v>
      </c>
      <c r="AM160" s="2" t="n">
        <v>0.616504824441513</v>
      </c>
      <c r="AN160" s="2" t="n">
        <v>0.488372064629531</v>
      </c>
      <c r="AO160" s="2" t="n">
        <v>0.537037012174212</v>
      </c>
      <c r="AP160" s="2" t="n">
        <v>0.664893581654597</v>
      </c>
      <c r="AQ160" s="2" t="n">
        <v>0.469696945974902</v>
      </c>
      <c r="AR160" s="2" t="n">
        <v>0.439393906106522</v>
      </c>
      <c r="AS160" s="2" t="n">
        <v>0.504930961489833</v>
      </c>
      <c r="AT160" s="2" t="n">
        <v>0.541666638454863</v>
      </c>
    </row>
    <row r="161" customFormat="false" ht="14.4" hidden="false" customHeight="false" outlineLevel="0" collapsed="false">
      <c r="A161" s="1" t="s">
        <v>214</v>
      </c>
      <c r="B161" s="2" t="n">
        <v>0</v>
      </c>
      <c r="C161" s="2" t="n">
        <v>1712.83416</v>
      </c>
      <c r="D161" s="2" t="n">
        <v>0.533980556602886</v>
      </c>
      <c r="E161" s="2" t="n">
        <v>0.427083288845491</v>
      </c>
      <c r="F161" s="2" t="n">
        <v>0.454545385674942</v>
      </c>
      <c r="G161" s="2" t="n">
        <v>0.732558054353715</v>
      </c>
      <c r="H161" s="2" t="n">
        <v>0.818181735537198</v>
      </c>
      <c r="I161" s="2" t="n">
        <v>0.616161553923075</v>
      </c>
      <c r="J161" s="2" t="n">
        <v>0.669902847582248</v>
      </c>
      <c r="K161" s="2" t="n">
        <v>0.694444380144039</v>
      </c>
      <c r="L161" s="2" t="n">
        <v>0.659574397917617</v>
      </c>
      <c r="M161" s="2" t="n">
        <v>0.494949444954602</v>
      </c>
      <c r="N161" s="2" t="n">
        <v>0.6413042781191</v>
      </c>
      <c r="O161" s="2" t="n">
        <v>0.570093404664168</v>
      </c>
      <c r="P161" s="2" t="n">
        <v>0.601941689131875</v>
      </c>
      <c r="Q161" s="2" t="n">
        <v>0.749999927884622</v>
      </c>
      <c r="R161" s="2" t="n">
        <v>0.80198011861583</v>
      </c>
      <c r="S161" s="2" t="n">
        <v>0.70149243261307</v>
      </c>
      <c r="T161" s="2" t="n">
        <v>0.790697582477025</v>
      </c>
      <c r="U161" s="2" t="n">
        <v>0.812499915364592</v>
      </c>
      <c r="V161" s="2" t="n">
        <v>0.71428564625851</v>
      </c>
      <c r="W161" s="2" t="n">
        <v>0.420118334908909</v>
      </c>
      <c r="X161" s="2" t="n">
        <v>0.757281479875584</v>
      </c>
      <c r="Y161" s="2" t="n">
        <v>0.605263078254858</v>
      </c>
      <c r="Z161" s="2" t="n">
        <v>0.515151489133763</v>
      </c>
      <c r="AA161" s="2" t="n">
        <v>0.717171680950925</v>
      </c>
      <c r="AB161" s="2" t="n">
        <v>0.506578914040861</v>
      </c>
      <c r="AC161" s="2" t="n">
        <v>0.644230738258138</v>
      </c>
      <c r="AD161" s="2" t="n">
        <v>0.666666631944446</v>
      </c>
      <c r="AE161" s="2" t="n">
        <v>0.643564324576024</v>
      </c>
      <c r="AF161" s="2" t="n">
        <v>0.521739102079397</v>
      </c>
      <c r="AG161" s="2" t="n">
        <v>0.475728132246207</v>
      </c>
      <c r="AH161" s="2" t="n">
        <v>0.633333303174605</v>
      </c>
      <c r="AI161" s="2" t="n">
        <v>0.656976705989726</v>
      </c>
      <c r="AJ161" s="2" t="n">
        <v>0.572815506174005</v>
      </c>
      <c r="AK161" s="2" t="n">
        <v>0.453271006856495</v>
      </c>
      <c r="AL161" s="2" t="n">
        <v>0.537313392737807</v>
      </c>
      <c r="AM161" s="2" t="n">
        <v>0.533980556602886</v>
      </c>
      <c r="AN161" s="2" t="n">
        <v>0.55813950243375</v>
      </c>
      <c r="AO161" s="2" t="n">
        <v>0.606481453403636</v>
      </c>
      <c r="AP161" s="2" t="n">
        <v>0.515957419363967</v>
      </c>
      <c r="AQ161" s="2" t="n">
        <v>0.419191898020611</v>
      </c>
      <c r="AR161" s="2" t="n">
        <v>0.371212093089993</v>
      </c>
      <c r="AS161" s="2" t="n">
        <v>0.299802758384588</v>
      </c>
      <c r="AT161" s="2" t="n">
        <v>0.317708316786025</v>
      </c>
    </row>
    <row r="162" customFormat="false" ht="14.4" hidden="false" customHeight="false" outlineLevel="0" collapsed="false">
      <c r="A162" s="1" t="s">
        <v>215</v>
      </c>
      <c r="B162" s="2" t="n">
        <v>0</v>
      </c>
      <c r="C162" s="2" t="n">
        <v>2873.926796</v>
      </c>
      <c r="D162" s="2" t="n">
        <v>0.533980556602886</v>
      </c>
      <c r="E162" s="2" t="n">
        <v>0.645833266059035</v>
      </c>
      <c r="F162" s="2" t="n">
        <v>0.712121104224075</v>
      </c>
      <c r="G162" s="2" t="n">
        <v>0.662790620605742</v>
      </c>
      <c r="H162" s="2" t="n">
        <v>0.585858526680957</v>
      </c>
      <c r="I162" s="2" t="n">
        <v>0.797979717375786</v>
      </c>
      <c r="J162" s="2" t="n">
        <v>0.718446532189657</v>
      </c>
      <c r="K162" s="2" t="n">
        <v>0.796296222565165</v>
      </c>
      <c r="L162" s="2" t="n">
        <v>0.638297804436404</v>
      </c>
      <c r="M162" s="2" t="n">
        <v>0.636363572084488</v>
      </c>
      <c r="N162" s="2" t="n">
        <v>0.652173842155017</v>
      </c>
      <c r="O162" s="2" t="n">
        <v>0.542056024106914</v>
      </c>
      <c r="P162" s="2" t="n">
        <v>0.67961158450373</v>
      </c>
      <c r="Q162" s="2" t="n">
        <v>0.576923021449709</v>
      </c>
      <c r="R162" s="2" t="n">
        <v>0.633663303597693</v>
      </c>
      <c r="S162" s="2" t="n">
        <v>0.626865578079764</v>
      </c>
      <c r="T162" s="2" t="n">
        <v>0.627906903731755</v>
      </c>
      <c r="U162" s="2" t="n">
        <v>0.7812499186198</v>
      </c>
      <c r="V162" s="2" t="n">
        <v>0.73333326349207</v>
      </c>
      <c r="W162" s="2" t="n">
        <v>0.723865863434598</v>
      </c>
      <c r="X162" s="2" t="n">
        <v>0.737864006032621</v>
      </c>
      <c r="Y162" s="2" t="n">
        <v>0.776315687326883</v>
      </c>
      <c r="Z162" s="2" t="n">
        <v>0.626262594633202</v>
      </c>
      <c r="AA162" s="2" t="n">
        <v>0.494949469952047</v>
      </c>
      <c r="AB162" s="2" t="n">
        <v>0.61184206501039</v>
      </c>
      <c r="AC162" s="2" t="n">
        <v>0.437499978966347</v>
      </c>
      <c r="AD162" s="2" t="n">
        <v>0.60937496826172</v>
      </c>
      <c r="AE162" s="2" t="n">
        <v>0.480197996029802</v>
      </c>
      <c r="AF162" s="2" t="n">
        <v>0.505434755139415</v>
      </c>
      <c r="AG162" s="2" t="n">
        <v>0.533980556602886</v>
      </c>
      <c r="AH162" s="2" t="n">
        <v>0.542857117006804</v>
      </c>
      <c r="AI162" s="2" t="n">
        <v>0.499999970930234</v>
      </c>
      <c r="AJ162" s="2" t="n">
        <v>0.533980556602886</v>
      </c>
      <c r="AK162" s="2" t="n">
        <v>0.420560728011181</v>
      </c>
      <c r="AL162" s="2" t="n">
        <v>0.432835788594344</v>
      </c>
      <c r="AM162" s="2" t="n">
        <v>0.582524243566784</v>
      </c>
      <c r="AN162" s="2" t="n">
        <v>0.494186017779883</v>
      </c>
      <c r="AO162" s="2" t="n">
        <v>0.70370367112483</v>
      </c>
      <c r="AP162" s="2" t="n">
        <v>0.49468082475102</v>
      </c>
      <c r="AQ162" s="2" t="n">
        <v>0.540404013110908</v>
      </c>
      <c r="AR162" s="2" t="n">
        <v>0.545454504132235</v>
      </c>
      <c r="AS162" s="2" t="n">
        <v>0.572978298096861</v>
      </c>
      <c r="AT162" s="2" t="n">
        <v>0.531249972330731</v>
      </c>
    </row>
    <row r="163" customFormat="false" ht="14.4" hidden="false" customHeight="false" outlineLevel="0" collapsed="false">
      <c r="A163" s="1" t="s">
        <v>216</v>
      </c>
      <c r="B163" s="2" t="n">
        <v>0</v>
      </c>
      <c r="C163" s="2" t="n">
        <v>4017.832437</v>
      </c>
      <c r="D163" s="2" t="n">
        <v>0.525252498724621</v>
      </c>
      <c r="E163" s="2" t="n">
        <v>0.791666584201397</v>
      </c>
      <c r="F163" s="2" t="n">
        <v>0.772727155647401</v>
      </c>
      <c r="G163" s="2" t="n">
        <v>0.627906903731755</v>
      </c>
      <c r="H163" s="2" t="n">
        <v>0.313131281501891</v>
      </c>
      <c r="I163" s="2" t="n">
        <v>0.666666599326606</v>
      </c>
      <c r="J163" s="2" t="n">
        <v>0.300970844565937</v>
      </c>
      <c r="K163" s="2" t="n">
        <v>0.333333302469139</v>
      </c>
      <c r="L163" s="2" t="n">
        <v>0.563829727252157</v>
      </c>
      <c r="M163" s="2" t="n">
        <v>0.565656508519545</v>
      </c>
      <c r="N163" s="2" t="n">
        <v>0.630434714083183</v>
      </c>
      <c r="O163" s="2" t="n">
        <v>0.635513959297761</v>
      </c>
      <c r="P163" s="2" t="n">
        <v>0.708737795268175</v>
      </c>
      <c r="Q163" s="2" t="n">
        <v>0.442307649778111</v>
      </c>
      <c r="R163" s="2" t="n">
        <v>0.336633630036274</v>
      </c>
      <c r="S163" s="2" t="n">
        <v>0.388059643573188</v>
      </c>
      <c r="T163" s="2" t="n">
        <v>0.38372088561385</v>
      </c>
      <c r="U163" s="2" t="n">
        <v>0.718749925130216</v>
      </c>
      <c r="V163" s="2" t="n">
        <v>0.590476134240368</v>
      </c>
      <c r="W163" s="2" t="n">
        <v>0.767258367509697</v>
      </c>
      <c r="X163" s="2" t="n">
        <v>0.737864006032621</v>
      </c>
      <c r="Y163" s="2" t="n">
        <v>0.691357939338526</v>
      </c>
      <c r="Z163" s="2" t="n">
        <v>0.555555527497196</v>
      </c>
      <c r="AA163" s="2" t="n">
        <v>0.247474734976023</v>
      </c>
      <c r="AB163" s="2" t="n">
        <v>0.611111073388205</v>
      </c>
      <c r="AC163" s="2" t="n">
        <v>0.317307677052516</v>
      </c>
      <c r="AD163" s="2" t="n">
        <v>0.588541636013456</v>
      </c>
      <c r="AE163" s="2" t="n">
        <v>0.247524740221548</v>
      </c>
      <c r="AF163" s="2" t="n">
        <v>0.510869537452743</v>
      </c>
      <c r="AG163" s="2" t="n">
        <v>0.606796087048734</v>
      </c>
      <c r="AH163" s="2" t="n">
        <v>0.514285689795919</v>
      </c>
      <c r="AI163" s="2" t="n">
        <v>0.255813938615469</v>
      </c>
      <c r="AJ163" s="2" t="n">
        <v>0.601941718352344</v>
      </c>
      <c r="AK163" s="2" t="n">
        <v>0.546728946414535</v>
      </c>
      <c r="AL163" s="2" t="n">
        <v>0.276119382379151</v>
      </c>
      <c r="AM163" s="2" t="n">
        <v>0.233009697426714</v>
      </c>
      <c r="AN163" s="2" t="n">
        <v>0.529069736681992</v>
      </c>
      <c r="AO163" s="2" t="n">
        <v>0.240740729595337</v>
      </c>
      <c r="AP163" s="2" t="n">
        <v>0.468085081484836</v>
      </c>
      <c r="AQ163" s="2" t="n">
        <v>0.525252498724621</v>
      </c>
      <c r="AR163" s="2" t="n">
        <v>0.636363588154274</v>
      </c>
      <c r="AS163" s="2" t="n">
        <v>0.682445752638602</v>
      </c>
      <c r="AT163" s="2" t="n">
        <v>0.71354162950304</v>
      </c>
    </row>
    <row r="164" customFormat="false" ht="14.4" hidden="false" customHeight="false" outlineLevel="0" collapsed="false">
      <c r="A164" s="1" t="s">
        <v>217</v>
      </c>
      <c r="B164" s="2" t="n">
        <v>0</v>
      </c>
      <c r="C164" s="2" t="n">
        <v>1014.97314</v>
      </c>
      <c r="D164" s="2" t="n">
        <v>0.524271819210106</v>
      </c>
      <c r="E164" s="2" t="n">
        <v>0.260416639539933</v>
      </c>
      <c r="F164" s="2" t="n">
        <v>0.378787821395785</v>
      </c>
      <c r="G164" s="2" t="n">
        <v>0.732558054353715</v>
      </c>
      <c r="H164" s="2" t="n">
        <v>0.515151463116014</v>
      </c>
      <c r="I164" s="2" t="n">
        <v>0.858585771860023</v>
      </c>
      <c r="J164" s="2" t="n">
        <v>0.553398004524466</v>
      </c>
      <c r="K164" s="2" t="n">
        <v>0.546296245713311</v>
      </c>
      <c r="L164" s="2" t="n">
        <v>0.744680771842471</v>
      </c>
      <c r="M164" s="2" t="n">
        <v>0.575757517600251</v>
      </c>
      <c r="N164" s="2" t="n">
        <v>0.858695558837439</v>
      </c>
      <c r="O164" s="2" t="n">
        <v>0.757009275045862</v>
      </c>
      <c r="P164" s="2" t="n">
        <v>0.63106789989632</v>
      </c>
      <c r="Q164" s="2" t="n">
        <v>0.548076870377224</v>
      </c>
      <c r="R164" s="2" t="n">
        <v>0.554455390647981</v>
      </c>
      <c r="S164" s="2" t="n">
        <v>0.656716319893087</v>
      </c>
      <c r="T164" s="2" t="n">
        <v>0.767441771227701</v>
      </c>
      <c r="U164" s="2" t="n">
        <v>0.697916593967021</v>
      </c>
      <c r="V164" s="2" t="n">
        <v>0.809523732426311</v>
      </c>
      <c r="W164" s="2" t="n">
        <v>0.183431949044735</v>
      </c>
      <c r="X164" s="2" t="n">
        <v>0.669902847582248</v>
      </c>
      <c r="Y164" s="2" t="n">
        <v>0.789473580332424</v>
      </c>
      <c r="Z164" s="2" t="n">
        <v>0.737373700132641</v>
      </c>
      <c r="AA164" s="2" t="n">
        <v>0.464646441179473</v>
      </c>
      <c r="AB164" s="2" t="n">
        <v>0.71710521597992</v>
      </c>
      <c r="AC164" s="2" t="n">
        <v>0.437499978966347</v>
      </c>
      <c r="AD164" s="2" t="n">
        <v>0.60937496826172</v>
      </c>
      <c r="AE164" s="2" t="n">
        <v>0.450495027203216</v>
      </c>
      <c r="AF164" s="2" t="n">
        <v>0.75543474155246</v>
      </c>
      <c r="AG164" s="2" t="n">
        <v>0.524271819210106</v>
      </c>
      <c r="AH164" s="2" t="n">
        <v>0.71428568027211</v>
      </c>
      <c r="AI164" s="2" t="n">
        <v>0.639534846538672</v>
      </c>
      <c r="AJ164" s="2" t="n">
        <v>0.509708713120936</v>
      </c>
      <c r="AK164" s="2" t="n">
        <v>0.635513988994673</v>
      </c>
      <c r="AL164" s="2" t="n">
        <v>0.589552194809538</v>
      </c>
      <c r="AM164" s="2" t="n">
        <v>0.456310657460648</v>
      </c>
      <c r="AN164" s="2" t="n">
        <v>0.593023221335859</v>
      </c>
      <c r="AO164" s="2" t="n">
        <v>0.453703682698904</v>
      </c>
      <c r="AP164" s="2" t="n">
        <v>0.590425500509282</v>
      </c>
      <c r="AQ164" s="2" t="n">
        <v>0.489898965156618</v>
      </c>
      <c r="AR164" s="2" t="n">
        <v>0.265151495064281</v>
      </c>
      <c r="AS164" s="2" t="n">
        <v>0.131163706793257</v>
      </c>
      <c r="AT164" s="2" t="n">
        <v>0.203124989420573</v>
      </c>
    </row>
    <row r="165" customFormat="false" ht="14.4" hidden="false" customHeight="false" outlineLevel="0" collapsed="false">
      <c r="A165" s="1" t="s">
        <v>218</v>
      </c>
      <c r="B165" s="2" t="n">
        <v>0</v>
      </c>
      <c r="C165" s="2" t="n">
        <v>2690.070211</v>
      </c>
      <c r="D165" s="2" t="n">
        <v>0.522388020717312</v>
      </c>
      <c r="E165" s="2" t="n">
        <v>0.343749964192712</v>
      </c>
      <c r="F165" s="2" t="n">
        <v>0.454545385674942</v>
      </c>
      <c r="G165" s="2" t="n">
        <v>0.54651156435912</v>
      </c>
      <c r="H165" s="2" t="n">
        <v>0.828282744617905</v>
      </c>
      <c r="I165" s="2" t="n">
        <v>0.646464581165194</v>
      </c>
      <c r="J165" s="2" t="n">
        <v>0.89320379677633</v>
      </c>
      <c r="K165" s="2" t="n">
        <v>0.842592514574767</v>
      </c>
      <c r="L165" s="2" t="n">
        <v>0.563829727252157</v>
      </c>
      <c r="M165" s="2" t="n">
        <v>0.464646417712483</v>
      </c>
      <c r="N165" s="2" t="n">
        <v>0.6413042781191</v>
      </c>
      <c r="O165" s="2" t="n">
        <v>0.65420554633593</v>
      </c>
      <c r="P165" s="2" t="n">
        <v>0.611650426053357</v>
      </c>
      <c r="Q165" s="2" t="n">
        <v>0.865384532174564</v>
      </c>
      <c r="R165" s="2" t="n">
        <v>0.841584075090686</v>
      </c>
      <c r="S165" s="2" t="n">
        <v>0.656716319893087</v>
      </c>
      <c r="T165" s="2" t="n">
        <v>0.534883658734458</v>
      </c>
      <c r="U165" s="2" t="n">
        <v>0.645833266059035</v>
      </c>
      <c r="V165" s="2" t="n">
        <v>0.685714220408169</v>
      </c>
      <c r="W165" s="2" t="n">
        <v>0.402366855969096</v>
      </c>
      <c r="X165" s="2" t="n">
        <v>0.708737795268175</v>
      </c>
      <c r="Y165" s="2" t="n">
        <v>0.736842008310262</v>
      </c>
      <c r="Z165" s="2" t="n">
        <v>0.555555527497196</v>
      </c>
      <c r="AA165" s="2" t="n">
        <v>0.762626224109787</v>
      </c>
      <c r="AB165" s="2" t="n">
        <v>0.631578905817177</v>
      </c>
      <c r="AC165" s="2" t="n">
        <v>0.774038424325076</v>
      </c>
      <c r="AD165" s="2" t="n">
        <v>0.515624973144533</v>
      </c>
      <c r="AE165" s="2" t="n">
        <v>0.737623725860212</v>
      </c>
      <c r="AF165" s="2" t="n">
        <v>0.47826084357278</v>
      </c>
      <c r="AG165" s="2" t="n">
        <v>0.499999975728157</v>
      </c>
      <c r="AH165" s="2" t="n">
        <v>0.561904735147394</v>
      </c>
      <c r="AI165" s="2" t="n">
        <v>0.406976720524609</v>
      </c>
      <c r="AJ165" s="2" t="n">
        <v>0.553398031388445</v>
      </c>
      <c r="AK165" s="2" t="n">
        <v>0.542056049436633</v>
      </c>
      <c r="AL165" s="2" t="n">
        <v>0.522388020717312</v>
      </c>
      <c r="AM165" s="2" t="n">
        <v>0.791262097511549</v>
      </c>
      <c r="AN165" s="2" t="n">
        <v>0.436046486276367</v>
      </c>
      <c r="AO165" s="2" t="n">
        <v>0.726851818201305</v>
      </c>
      <c r="AP165" s="2" t="n">
        <v>0.425531892258942</v>
      </c>
      <c r="AQ165" s="2" t="n">
        <v>0.37373735486175</v>
      </c>
      <c r="AR165" s="2" t="n">
        <v>0.325757551078973</v>
      </c>
      <c r="AS165" s="2" t="n">
        <v>0.28895463225883</v>
      </c>
      <c r="AT165" s="2" t="n">
        <v>0.239583320855035</v>
      </c>
    </row>
    <row r="166" customFormat="false" ht="14.4" hidden="false" customHeight="false" outlineLevel="0" collapsed="false">
      <c r="A166" s="1" t="s">
        <v>219</v>
      </c>
      <c r="B166" s="2" t="n">
        <v>0</v>
      </c>
      <c r="C166" s="2" t="n">
        <v>1307.673082</v>
      </c>
      <c r="D166" s="2" t="n">
        <v>0.519047594331067</v>
      </c>
      <c r="E166" s="2" t="n">
        <v>0.562499941406256</v>
      </c>
      <c r="F166" s="2" t="n">
        <v>0.590909001377424</v>
      </c>
      <c r="G166" s="2" t="n">
        <v>0.604651092482431</v>
      </c>
      <c r="H166" s="2" t="n">
        <v>0.696969626568725</v>
      </c>
      <c r="I166" s="2" t="n">
        <v>0.666666599326606</v>
      </c>
      <c r="J166" s="2" t="n">
        <v>0.592232952210393</v>
      </c>
      <c r="K166" s="2" t="n">
        <v>0.71296289694788</v>
      </c>
      <c r="L166" s="2" t="n">
        <v>0.563829727252157</v>
      </c>
      <c r="M166" s="2" t="n">
        <v>0.545454490358132</v>
      </c>
      <c r="N166" s="2" t="n">
        <v>0.739130354442353</v>
      </c>
      <c r="O166" s="2" t="n">
        <v>0.6728971333741</v>
      </c>
      <c r="P166" s="2" t="n">
        <v>0.737864006032621</v>
      </c>
      <c r="Q166" s="2" t="n">
        <v>0.653846090976337</v>
      </c>
      <c r="R166" s="2" t="n">
        <v>0.623762314478979</v>
      </c>
      <c r="S166" s="2" t="n">
        <v>0.477611869013154</v>
      </c>
      <c r="T166" s="2" t="n">
        <v>0.569767375608445</v>
      </c>
      <c r="U166" s="2" t="n">
        <v>0.749999921875008</v>
      </c>
      <c r="V166" s="2" t="n">
        <v>0.657142794557829</v>
      </c>
      <c r="W166" s="2" t="n">
        <v>0.591715964660435</v>
      </c>
      <c r="X166" s="2" t="n">
        <v>0.747572742954103</v>
      </c>
      <c r="Y166" s="2" t="n">
        <v>0.749999906250012</v>
      </c>
      <c r="Z166" s="2" t="n">
        <v>0.535353508315479</v>
      </c>
      <c r="AA166" s="2" t="n">
        <v>0.63636360422406</v>
      </c>
      <c r="AB166" s="2" t="n">
        <v>0.643749959765628</v>
      </c>
      <c r="AC166" s="2" t="n">
        <v>0.557692280880179</v>
      </c>
      <c r="AD166" s="2" t="n">
        <v>0.614583301323786</v>
      </c>
      <c r="AE166" s="2" t="n">
        <v>0.504950470051957</v>
      </c>
      <c r="AF166" s="2" t="n">
        <v>0.657608659912573</v>
      </c>
      <c r="AG166" s="2" t="n">
        <v>0.577669874870394</v>
      </c>
      <c r="AH166" s="2" t="n">
        <v>0.519047594331067</v>
      </c>
      <c r="AI166" s="2" t="n">
        <v>0.441860439426719</v>
      </c>
      <c r="AJ166" s="2" t="n">
        <v>0.572815506174005</v>
      </c>
      <c r="AK166" s="2" t="n">
        <v>0.560747637348241</v>
      </c>
      <c r="AL166" s="2" t="n">
        <v>0.395522358543108</v>
      </c>
      <c r="AM166" s="2" t="n">
        <v>0.485436869638987</v>
      </c>
      <c r="AN166" s="2" t="n">
        <v>0.418604626825312</v>
      </c>
      <c r="AO166" s="2" t="n">
        <v>0.583333306327162</v>
      </c>
      <c r="AP166" s="2" t="n">
        <v>0.441489338218652</v>
      </c>
      <c r="AQ166" s="2" t="n">
        <v>0.489898965156618</v>
      </c>
      <c r="AR166" s="2" t="n">
        <v>0.469696934113869</v>
      </c>
      <c r="AS166" s="2" t="n">
        <v>0.444773171156083</v>
      </c>
      <c r="AT166" s="2" t="n">
        <v>0.437499977213543</v>
      </c>
    </row>
    <row r="167" customFormat="false" ht="14.4" hidden="false" customHeight="false" outlineLevel="0" collapsed="false">
      <c r="A167" s="1" t="s">
        <v>220</v>
      </c>
      <c r="B167" s="2" t="n">
        <v>0</v>
      </c>
      <c r="C167" s="2" t="n">
        <v>3313.462604</v>
      </c>
      <c r="D167" s="2" t="n">
        <v>0.512499967968752</v>
      </c>
      <c r="E167" s="2" t="n">
        <v>0.666666597222229</v>
      </c>
      <c r="F167" s="2" t="n">
        <v>0.621212027089087</v>
      </c>
      <c r="G167" s="2" t="n">
        <v>0.616278998107093</v>
      </c>
      <c r="H167" s="2" t="n">
        <v>0.737373662891549</v>
      </c>
      <c r="I167" s="2" t="n">
        <v>0.777777699214374</v>
      </c>
      <c r="J167" s="2" t="n">
        <v>0.660194110660766</v>
      </c>
      <c r="K167" s="2" t="n">
        <v>0.583333279320993</v>
      </c>
      <c r="L167" s="2" t="n">
        <v>0.499999946808516</v>
      </c>
      <c r="M167" s="2" t="n">
        <v>0.646464581165194</v>
      </c>
      <c r="N167" s="2" t="n">
        <v>0.597826021975432</v>
      </c>
      <c r="O167" s="2" t="n">
        <v>0.616822372259591</v>
      </c>
      <c r="P167" s="2" t="n">
        <v>0.572815478367429</v>
      </c>
      <c r="Q167" s="2" t="n">
        <v>0.721153776812137</v>
      </c>
      <c r="R167" s="2" t="n">
        <v>0.831683085971972</v>
      </c>
      <c r="S167" s="2" t="n">
        <v>0.552238723546459</v>
      </c>
      <c r="T167" s="2" t="n">
        <v>0.453488319361823</v>
      </c>
      <c r="U167" s="2" t="n">
        <v>0.687499928385424</v>
      </c>
      <c r="V167" s="2" t="n">
        <v>0.599999942857148</v>
      </c>
      <c r="W167" s="2" t="n">
        <v>0.660749493870819</v>
      </c>
      <c r="X167" s="2" t="n">
        <v>0.621359162974839</v>
      </c>
      <c r="Y167" s="2" t="n">
        <v>0.63749992031251</v>
      </c>
      <c r="Z167" s="2" t="n">
        <v>0.595959565860628</v>
      </c>
      <c r="AA167" s="2" t="n">
        <v>0.611111080246915</v>
      </c>
      <c r="AB167" s="2" t="n">
        <v>0.512499967968752</v>
      </c>
      <c r="AC167" s="2" t="n">
        <v>0.600961509569158</v>
      </c>
      <c r="AD167" s="2" t="n">
        <v>0.520833306206599</v>
      </c>
      <c r="AE167" s="2" t="n">
        <v>0.67821778820704</v>
      </c>
      <c r="AF167" s="2" t="n">
        <v>0.483695625886107</v>
      </c>
      <c r="AG167" s="2" t="n">
        <v>0.436893182675088</v>
      </c>
      <c r="AH167" s="2" t="n">
        <v>0.447619026303856</v>
      </c>
      <c r="AI167" s="2" t="n">
        <v>0.343023235870742</v>
      </c>
      <c r="AJ167" s="2" t="n">
        <v>0.456310657460648</v>
      </c>
      <c r="AK167" s="2" t="n">
        <v>0.514018667569221</v>
      </c>
      <c r="AL167" s="2" t="n">
        <v>0.417910416573849</v>
      </c>
      <c r="AM167" s="2" t="n">
        <v>0.509708713120936</v>
      </c>
      <c r="AN167" s="2" t="n">
        <v>0.465116252028125</v>
      </c>
      <c r="AO167" s="2" t="n">
        <v>0.513888865097738</v>
      </c>
      <c r="AP167" s="2" t="n">
        <v>0.388297851686285</v>
      </c>
      <c r="AQ167" s="2" t="n">
        <v>0.535353508315479</v>
      </c>
      <c r="AR167" s="2" t="n">
        <v>0.477272691115705</v>
      </c>
      <c r="AS167" s="2" t="n">
        <v>0.52366863388887</v>
      </c>
      <c r="AT167" s="2" t="n">
        <v>0.536458305392797</v>
      </c>
    </row>
    <row r="168" customFormat="false" ht="14.4" hidden="false" customHeight="false" outlineLevel="0" collapsed="false">
      <c r="A168" s="1" t="s">
        <v>221</v>
      </c>
      <c r="B168" s="2" t="n">
        <v>0</v>
      </c>
      <c r="C168" s="2" t="n">
        <v>2924.442312</v>
      </c>
      <c r="D168" s="2" t="n">
        <v>0.511627877230937</v>
      </c>
      <c r="E168" s="2" t="n">
        <v>0.562499941406256</v>
      </c>
      <c r="F168" s="2" t="n">
        <v>0.43939387281911</v>
      </c>
      <c r="G168" s="2" t="n">
        <v>0.848837110600336</v>
      </c>
      <c r="H168" s="2" t="n">
        <v>0.878787790021435</v>
      </c>
      <c r="I168" s="2" t="n">
        <v>0.626262563003781</v>
      </c>
      <c r="J168" s="2" t="n">
        <v>0.776698953718548</v>
      </c>
      <c r="K168" s="2" t="n">
        <v>0.824073997770926</v>
      </c>
      <c r="L168" s="2" t="n">
        <v>0.478723353327303</v>
      </c>
      <c r="M168" s="2" t="n">
        <v>0.535353481277426</v>
      </c>
      <c r="N168" s="2" t="n">
        <v>0.456521689508512</v>
      </c>
      <c r="O168" s="2" t="n">
        <v>0.457943882435151</v>
      </c>
      <c r="P168" s="2" t="n">
        <v>0.737864006032621</v>
      </c>
      <c r="Q168" s="2" t="n">
        <v>0.817307613720422</v>
      </c>
      <c r="R168" s="2" t="n">
        <v>0.861386053328113</v>
      </c>
      <c r="S168" s="2" t="n">
        <v>0.626865578079764</v>
      </c>
      <c r="T168" s="2" t="n">
        <v>0.662790620605742</v>
      </c>
      <c r="U168" s="2" t="n">
        <v>0.666666597222229</v>
      </c>
      <c r="V168" s="2" t="n">
        <v>0.476190430839007</v>
      </c>
      <c r="W168" s="2" t="n">
        <v>0.550295847134204</v>
      </c>
      <c r="X168" s="2" t="n">
        <v>0.718446532189657</v>
      </c>
      <c r="Y168" s="2" t="n">
        <v>0.479999936000009</v>
      </c>
      <c r="Z168" s="2" t="n">
        <v>0.484848460361189</v>
      </c>
      <c r="AA168" s="2" t="n">
        <v>0.79797975767779</v>
      </c>
      <c r="AB168" s="2" t="n">
        <v>0.379999974666668</v>
      </c>
      <c r="AC168" s="2" t="n">
        <v>0.70673073525333</v>
      </c>
      <c r="AD168" s="2" t="n">
        <v>0.55729163764106</v>
      </c>
      <c r="AE168" s="2" t="n">
        <v>0.688118777815902</v>
      </c>
      <c r="AF168" s="2" t="n">
        <v>0.33152172111295</v>
      </c>
      <c r="AG168" s="2" t="n">
        <v>0.616504824441513</v>
      </c>
      <c r="AH168" s="2" t="n">
        <v>0.371428553741497</v>
      </c>
      <c r="AI168" s="2" t="n">
        <v>0.511627877230937</v>
      </c>
      <c r="AJ168" s="2" t="n">
        <v>0.606796087048734</v>
      </c>
      <c r="AK168" s="2" t="n">
        <v>0.341121479386847</v>
      </c>
      <c r="AL168" s="2" t="n">
        <v>0.522388020717312</v>
      </c>
      <c r="AM168" s="2" t="n">
        <v>0.645631036619853</v>
      </c>
      <c r="AN168" s="2" t="n">
        <v>0.651162752839375</v>
      </c>
      <c r="AO168" s="2" t="n">
        <v>0.689814782878945</v>
      </c>
      <c r="AP168" s="2" t="n">
        <v>0.382978703033048</v>
      </c>
      <c r="AQ168" s="2" t="n">
        <v>0.434343412406898</v>
      </c>
      <c r="AR168" s="2" t="n">
        <v>0.318181794077137</v>
      </c>
      <c r="AS168" s="2" t="n">
        <v>0.408284019642169</v>
      </c>
      <c r="AT168" s="2" t="n">
        <v>0.437499977213543</v>
      </c>
    </row>
    <row r="169" customFormat="false" ht="14.4" hidden="false" customHeight="false" outlineLevel="0" collapsed="false">
      <c r="A169" s="1" t="s">
        <v>222</v>
      </c>
      <c r="B169" s="2" t="n">
        <v>0</v>
      </c>
      <c r="C169" s="2" t="n">
        <v>1555.555556</v>
      </c>
      <c r="D169" s="2" t="n">
        <v>0.510100984338334</v>
      </c>
      <c r="E169" s="2" t="n">
        <v>0.583333272569451</v>
      </c>
      <c r="F169" s="2" t="n">
        <v>0.606060514233255</v>
      </c>
      <c r="G169" s="2" t="n">
        <v>0.616278998107093</v>
      </c>
      <c r="H169" s="2" t="n">
        <v>0.818181735537198</v>
      </c>
      <c r="I169" s="2" t="n">
        <v>0.606060544842369</v>
      </c>
      <c r="J169" s="2" t="n">
        <v>0.747572742954103</v>
      </c>
      <c r="K169" s="2" t="n">
        <v>0.787036964163244</v>
      </c>
      <c r="L169" s="2" t="n">
        <v>0.52127654028973</v>
      </c>
      <c r="M169" s="2" t="n">
        <v>0.545454490358132</v>
      </c>
      <c r="N169" s="2" t="n">
        <v>0.445652125472595</v>
      </c>
      <c r="O169" s="2" t="n">
        <v>0.532710230587829</v>
      </c>
      <c r="P169" s="2" t="n">
        <v>0.572815478367429</v>
      </c>
      <c r="Q169" s="2" t="n">
        <v>0.817307613720422</v>
      </c>
      <c r="R169" s="2" t="n">
        <v>0.742574183903546</v>
      </c>
      <c r="S169" s="2" t="n">
        <v>0.537313352639798</v>
      </c>
      <c r="T169" s="2" t="n">
        <v>0.697674337479728</v>
      </c>
      <c r="U169" s="2" t="n">
        <v>0.708333259548619</v>
      </c>
      <c r="V169" s="2" t="n">
        <v>0.666666603174609</v>
      </c>
      <c r="W169" s="2" t="n">
        <v>0.625246535991193</v>
      </c>
      <c r="X169" s="2" t="n">
        <v>0.650485373739284</v>
      </c>
      <c r="Y169" s="2" t="n">
        <v>0.739725926064942</v>
      </c>
      <c r="Z169" s="2" t="n">
        <v>0.510100984338334</v>
      </c>
      <c r="AA169" s="2" t="n">
        <v>0.69191915697378</v>
      </c>
      <c r="AB169" s="2" t="n">
        <v>0.630136943141305</v>
      </c>
      <c r="AC169" s="2" t="n">
        <v>0.740384579789203</v>
      </c>
      <c r="AD169" s="2" t="n">
        <v>0.552083304578995</v>
      </c>
      <c r="AE169" s="2" t="n">
        <v>0.594059376531714</v>
      </c>
      <c r="AF169" s="2" t="n">
        <v>0.396739108872875</v>
      </c>
      <c r="AG169" s="2" t="n">
        <v>0.470873763549817</v>
      </c>
      <c r="AH169" s="2" t="n">
        <v>0.547619021541951</v>
      </c>
      <c r="AI169" s="2" t="n">
        <v>0.540697642982695</v>
      </c>
      <c r="AJ169" s="2" t="n">
        <v>0.461165026157038</v>
      </c>
      <c r="AK169" s="2" t="n">
        <v>0.443925212900691</v>
      </c>
      <c r="AL169" s="2" t="n">
        <v>0.470149218645581</v>
      </c>
      <c r="AM169" s="2" t="n">
        <v>0.587378612263174</v>
      </c>
      <c r="AN169" s="2" t="n">
        <v>0.476744158328828</v>
      </c>
      <c r="AO169" s="2" t="n">
        <v>0.680555524048355</v>
      </c>
      <c r="AP169" s="2" t="n">
        <v>0.393617000339521</v>
      </c>
      <c r="AQ169" s="2" t="n">
        <v>0.474747450770331</v>
      </c>
      <c r="AR169" s="2" t="n">
        <v>0.492424205119378</v>
      </c>
      <c r="AS169" s="2" t="n">
        <v>0.51972386075223</v>
      </c>
      <c r="AT169" s="2" t="n">
        <v>0.432291644151477</v>
      </c>
    </row>
    <row r="170" customFormat="false" ht="14.4" hidden="false" customHeight="false" outlineLevel="0" collapsed="false">
      <c r="A170" s="1" t="s">
        <v>223</v>
      </c>
      <c r="B170" s="2" t="n">
        <v>0</v>
      </c>
      <c r="C170" s="2" t="n">
        <v>1118.012422</v>
      </c>
      <c r="D170" s="2" t="n">
        <v>0.509615360114646</v>
      </c>
      <c r="E170" s="2" t="n">
        <v>0.374999960937504</v>
      </c>
      <c r="F170" s="2" t="n">
        <v>0.409090847107447</v>
      </c>
      <c r="G170" s="2" t="n">
        <v>0.569767375608445</v>
      </c>
      <c r="H170" s="2" t="n">
        <v>0.545454490358132</v>
      </c>
      <c r="I170" s="2" t="n">
        <v>0.868686780940729</v>
      </c>
      <c r="J170" s="2" t="n">
        <v>0.572815478367429</v>
      </c>
      <c r="K170" s="2" t="n">
        <v>0.425925886488344</v>
      </c>
      <c r="L170" s="2" t="n">
        <v>0.648936101177011</v>
      </c>
      <c r="M170" s="2" t="n">
        <v>0.727272653810843</v>
      </c>
      <c r="N170" s="2" t="n">
        <v>0.771739046550104</v>
      </c>
      <c r="O170" s="2" t="n">
        <v>0.738317688007693</v>
      </c>
      <c r="P170" s="2" t="n">
        <v>0.621359162974839</v>
      </c>
      <c r="Q170" s="2" t="n">
        <v>0.624999939903852</v>
      </c>
      <c r="R170" s="2" t="n">
        <v>0.495049455935697</v>
      </c>
      <c r="S170" s="2" t="n">
        <v>0.805970028959697</v>
      </c>
      <c r="T170" s="2" t="n">
        <v>0.720930148729052</v>
      </c>
      <c r="U170" s="2" t="n">
        <v>0.760416587456605</v>
      </c>
      <c r="V170" s="2" t="n">
        <v>0.69523802902495</v>
      </c>
      <c r="W170" s="2" t="n">
        <v>0.319526620916635</v>
      </c>
      <c r="X170" s="2" t="n">
        <v>0.601941689131875</v>
      </c>
      <c r="Y170" s="2" t="n">
        <v>0.65789465027702</v>
      </c>
      <c r="Z170" s="2" t="n">
        <v>0.747474709723499</v>
      </c>
      <c r="AA170" s="2" t="n">
        <v>0.439393917202327</v>
      </c>
      <c r="AB170" s="2" t="n">
        <v>0.546052595654435</v>
      </c>
      <c r="AC170" s="2" t="n">
        <v>0.509615360114646</v>
      </c>
      <c r="AD170" s="2" t="n">
        <v>0.598958302137588</v>
      </c>
      <c r="AE170" s="2" t="n">
        <v>0.386138594745614</v>
      </c>
      <c r="AF170" s="2" t="n">
        <v>0.635869530659265</v>
      </c>
      <c r="AG170" s="2" t="n">
        <v>0.451456288764258</v>
      </c>
      <c r="AH170" s="2" t="n">
        <v>0.595238066893425</v>
      </c>
      <c r="AI170" s="2" t="n">
        <v>0.610465080786914</v>
      </c>
      <c r="AJ170" s="2" t="n">
        <v>0.495145607031767</v>
      </c>
      <c r="AK170" s="2" t="n">
        <v>0.644859782950477</v>
      </c>
      <c r="AL170" s="2" t="n">
        <v>0.686567112942753</v>
      </c>
      <c r="AM170" s="2" t="n">
        <v>0.417475707889529</v>
      </c>
      <c r="AN170" s="2" t="n">
        <v>0.453488345727422</v>
      </c>
      <c r="AO170" s="2" t="n">
        <v>0.314814800240056</v>
      </c>
      <c r="AP170" s="2" t="n">
        <v>0.537234013976914</v>
      </c>
      <c r="AQ170" s="2" t="n">
        <v>0.611111080246915</v>
      </c>
      <c r="AR170" s="2" t="n">
        <v>0.303030280073464</v>
      </c>
      <c r="AS170" s="2" t="n">
        <v>0.226824455356761</v>
      </c>
      <c r="AT170" s="2" t="n">
        <v>0.270833319227431</v>
      </c>
    </row>
    <row r="171" customFormat="false" ht="14.4" hidden="false" customHeight="false" outlineLevel="0" collapsed="false">
      <c r="A171" s="1" t="s">
        <v>224</v>
      </c>
      <c r="B171" s="2" t="n">
        <v>0</v>
      </c>
      <c r="C171" s="2" t="n">
        <v>3918.438683</v>
      </c>
      <c r="D171" s="2" t="n">
        <v>0.509259235682443</v>
      </c>
      <c r="E171" s="2" t="n">
        <v>0.46874995117188</v>
      </c>
      <c r="F171" s="2" t="n">
        <v>0.424242359963279</v>
      </c>
      <c r="G171" s="2" t="n">
        <v>0.686046431855066</v>
      </c>
      <c r="H171" s="2" t="n">
        <v>0.636363572084488</v>
      </c>
      <c r="I171" s="2" t="n">
        <v>0.545454490358132</v>
      </c>
      <c r="J171" s="2" t="n">
        <v>0.699029058346693</v>
      </c>
      <c r="K171" s="2" t="n">
        <v>0.583333279320993</v>
      </c>
      <c r="L171" s="2" t="n">
        <v>0.55319143051155</v>
      </c>
      <c r="M171" s="2" t="n">
        <v>0.343434308744009</v>
      </c>
      <c r="N171" s="2" t="n">
        <v>0.565217329867681</v>
      </c>
      <c r="O171" s="2" t="n">
        <v>0.457943882435151</v>
      </c>
      <c r="P171" s="2" t="n">
        <v>0.669902847582248</v>
      </c>
      <c r="Q171" s="2" t="n">
        <v>0.749999927884622</v>
      </c>
      <c r="R171" s="2" t="n">
        <v>0.722772205666118</v>
      </c>
      <c r="S171" s="2" t="n">
        <v>0.641790948986426</v>
      </c>
      <c r="T171" s="2" t="n">
        <v>0.581395281233107</v>
      </c>
      <c r="U171" s="2" t="n">
        <v>0.645833266059035</v>
      </c>
      <c r="V171" s="2" t="n">
        <v>0.571428517006808</v>
      </c>
      <c r="W171" s="2" t="n">
        <v>0.499013796863633</v>
      </c>
      <c r="X171" s="2" t="n">
        <v>0.737864006032621</v>
      </c>
      <c r="Y171" s="2" t="n">
        <v>0.519999930666676</v>
      </c>
      <c r="Z171" s="2" t="n">
        <v>0.464646441179473</v>
      </c>
      <c r="AA171" s="2" t="n">
        <v>0.565656537088054</v>
      </c>
      <c r="AB171" s="2" t="n">
        <v>0.466666635555558</v>
      </c>
      <c r="AC171" s="2" t="n">
        <v>0.673076890717457</v>
      </c>
      <c r="AD171" s="2" t="n">
        <v>0.536458305392797</v>
      </c>
      <c r="AE171" s="2" t="n">
        <v>0.618811850553869</v>
      </c>
      <c r="AF171" s="2" t="n">
        <v>0.456521714319472</v>
      </c>
      <c r="AG171" s="2" t="n">
        <v>0.538834925299275</v>
      </c>
      <c r="AH171" s="2" t="n">
        <v>0.490476167120182</v>
      </c>
      <c r="AI171" s="2" t="n">
        <v>0.540697642982695</v>
      </c>
      <c r="AJ171" s="2" t="n">
        <v>0.626213561834293</v>
      </c>
      <c r="AK171" s="2" t="n">
        <v>0.378504655210063</v>
      </c>
      <c r="AL171" s="2" t="n">
        <v>0.537313392737807</v>
      </c>
      <c r="AM171" s="2" t="n">
        <v>0.616504824441513</v>
      </c>
      <c r="AN171" s="2" t="n">
        <v>0.604651127636562</v>
      </c>
      <c r="AO171" s="2" t="n">
        <v>0.509259235682443</v>
      </c>
      <c r="AP171" s="2" t="n">
        <v>0.489361676097783</v>
      </c>
      <c r="AQ171" s="2" t="n">
        <v>0.277777763748598</v>
      </c>
      <c r="AR171" s="2" t="n">
        <v>0.363636336088156</v>
      </c>
      <c r="AS171" s="2" t="n">
        <v>0.40335305322137</v>
      </c>
      <c r="AT171" s="2" t="n">
        <v>0.380208313530817</v>
      </c>
    </row>
    <row r="172" customFormat="false" ht="14.4" hidden="false" customHeight="false" outlineLevel="0" collapsed="false">
      <c r="A172" s="1" t="s">
        <v>225</v>
      </c>
      <c r="B172" s="2" t="n">
        <v>0</v>
      </c>
      <c r="C172" s="2" t="n">
        <v>1964.053537</v>
      </c>
      <c r="D172" s="2" t="n">
        <v>0.506249968359377</v>
      </c>
      <c r="E172" s="2" t="n">
        <v>0.437499954427088</v>
      </c>
      <c r="F172" s="2" t="n">
        <v>0.43939387281911</v>
      </c>
      <c r="G172" s="2" t="n">
        <v>0.441860413737161</v>
      </c>
      <c r="H172" s="2" t="n">
        <v>0.777777699214374</v>
      </c>
      <c r="I172" s="2" t="n">
        <v>0.686868617488018</v>
      </c>
      <c r="J172" s="2" t="n">
        <v>0.805825164482994</v>
      </c>
      <c r="K172" s="2" t="n">
        <v>0.861111031378608</v>
      </c>
      <c r="L172" s="2" t="n">
        <v>0.638297804436404</v>
      </c>
      <c r="M172" s="2" t="n">
        <v>0.676767608407312</v>
      </c>
      <c r="N172" s="2" t="n">
        <v>0.6413042781191</v>
      </c>
      <c r="O172" s="2" t="n">
        <v>0.560747611145083</v>
      </c>
      <c r="P172" s="2" t="n">
        <v>0.533980530681502</v>
      </c>
      <c r="Q172" s="2" t="n">
        <v>0.769230695266279</v>
      </c>
      <c r="R172" s="2" t="n">
        <v>0.732673194784832</v>
      </c>
      <c r="S172" s="2" t="n">
        <v>0.537313352639798</v>
      </c>
      <c r="T172" s="2" t="n">
        <v>0.569767375608445</v>
      </c>
      <c r="U172" s="2" t="n">
        <v>0.604166603732645</v>
      </c>
      <c r="V172" s="2" t="n">
        <v>0.647618985941049</v>
      </c>
      <c r="W172" s="2" t="n">
        <v>0.536489141292127</v>
      </c>
      <c r="X172" s="2" t="n">
        <v>0.582524215288911</v>
      </c>
      <c r="Y172" s="2" t="n">
        <v>0.62499992187501</v>
      </c>
      <c r="Z172" s="2" t="n">
        <v>0.540404013110908</v>
      </c>
      <c r="AA172" s="2" t="n">
        <v>0.676767642587493</v>
      </c>
      <c r="AB172" s="2" t="n">
        <v>0.506249968359377</v>
      </c>
      <c r="AC172" s="2" t="n">
        <v>0.639423046181584</v>
      </c>
      <c r="AD172" s="2" t="n">
        <v>0.453124976399741</v>
      </c>
      <c r="AE172" s="2" t="n">
        <v>0.633663334967162</v>
      </c>
      <c r="AF172" s="2" t="n">
        <v>0.548913013646032</v>
      </c>
      <c r="AG172" s="2" t="n">
        <v>0.427184445282308</v>
      </c>
      <c r="AH172" s="2" t="n">
        <v>0.538095212471657</v>
      </c>
      <c r="AI172" s="2" t="n">
        <v>0.418604626825312</v>
      </c>
      <c r="AJ172" s="2" t="n">
        <v>0.432038813978698</v>
      </c>
      <c r="AK172" s="2" t="n">
        <v>0.462616800812299</v>
      </c>
      <c r="AL172" s="2" t="n">
        <v>0.447761160614839</v>
      </c>
      <c r="AM172" s="2" t="n">
        <v>0.640776667923463</v>
      </c>
      <c r="AN172" s="2" t="n">
        <v>0.343023235870742</v>
      </c>
      <c r="AO172" s="2" t="n">
        <v>0.773148112354254</v>
      </c>
      <c r="AP172" s="2" t="n">
        <v>0.526595716670441</v>
      </c>
      <c r="AQ172" s="2" t="n">
        <v>0.58585855626977</v>
      </c>
      <c r="AR172" s="2" t="n">
        <v>0.348484822084483</v>
      </c>
      <c r="AS172" s="2" t="n">
        <v>0.411242599494649</v>
      </c>
      <c r="AT172" s="2" t="n">
        <v>0.333333315972223</v>
      </c>
    </row>
    <row r="173" customFormat="false" ht="14.4" hidden="false" customHeight="false" outlineLevel="0" collapsed="false">
      <c r="A173" s="1" t="s">
        <v>226</v>
      </c>
      <c r="B173" s="2" t="n">
        <v>0</v>
      </c>
      <c r="C173" s="2" t="n">
        <v>4269.806732</v>
      </c>
      <c r="D173" s="2" t="n">
        <v>0.504854344424546</v>
      </c>
      <c r="E173" s="2" t="n">
        <v>0.677083262803827</v>
      </c>
      <c r="F173" s="2" t="n">
        <v>0.636363539944918</v>
      </c>
      <c r="G173" s="2" t="n">
        <v>0.662790620605742</v>
      </c>
      <c r="H173" s="2" t="n">
        <v>0.606060544842369</v>
      </c>
      <c r="I173" s="2" t="n">
        <v>0.676767608407312</v>
      </c>
      <c r="J173" s="2" t="n">
        <v>0.611650426053357</v>
      </c>
      <c r="K173" s="2" t="n">
        <v>0.490740695301787</v>
      </c>
      <c r="L173" s="2" t="n">
        <v>0.52127654028973</v>
      </c>
      <c r="M173" s="2" t="n">
        <v>0.464646417712483</v>
      </c>
      <c r="N173" s="2" t="n">
        <v>0.586956457939515</v>
      </c>
      <c r="O173" s="2" t="n">
        <v>0.616822372259591</v>
      </c>
      <c r="P173" s="2" t="n">
        <v>0.563106741445947</v>
      </c>
      <c r="Q173" s="2" t="n">
        <v>0.682692242048823</v>
      </c>
      <c r="R173" s="2" t="n">
        <v>0.653465281835121</v>
      </c>
      <c r="S173" s="2" t="n">
        <v>0.402985014479849</v>
      </c>
      <c r="T173" s="2" t="n">
        <v>0.372092979989188</v>
      </c>
      <c r="U173" s="2" t="n">
        <v>0.510416613498269</v>
      </c>
      <c r="V173" s="2" t="n">
        <v>0.676190411791389</v>
      </c>
      <c r="W173" s="2" t="n">
        <v>0.662721880419687</v>
      </c>
      <c r="X173" s="2" t="n">
        <v>0.601941689131875</v>
      </c>
      <c r="Y173" s="2" t="n">
        <v>0.580246841944834</v>
      </c>
      <c r="Z173" s="2" t="n">
        <v>0.580808051474341</v>
      </c>
      <c r="AA173" s="2" t="n">
        <v>0.540404013110908</v>
      </c>
      <c r="AB173" s="2" t="n">
        <v>0.475308612635271</v>
      </c>
      <c r="AC173" s="2" t="n">
        <v>0.586538433339498</v>
      </c>
      <c r="AD173" s="2" t="n">
        <v>0.432291644151477</v>
      </c>
      <c r="AE173" s="2" t="n">
        <v>0.549504923291835</v>
      </c>
      <c r="AF173" s="2" t="n">
        <v>0.505434755139415</v>
      </c>
      <c r="AG173" s="2" t="n">
        <v>0.446601920067868</v>
      </c>
      <c r="AH173" s="2" t="n">
        <v>0.566666639682541</v>
      </c>
      <c r="AI173" s="2" t="n">
        <v>0.290697657517578</v>
      </c>
      <c r="AJ173" s="2" t="n">
        <v>0.470873763549817</v>
      </c>
      <c r="AK173" s="2" t="n">
        <v>0.509345770591319</v>
      </c>
      <c r="AL173" s="2" t="n">
        <v>0.298507440409893</v>
      </c>
      <c r="AM173" s="2" t="n">
        <v>0.504854344424546</v>
      </c>
      <c r="AN173" s="2" t="n">
        <v>0.48255811147918</v>
      </c>
      <c r="AO173" s="2" t="n">
        <v>0.412037017961249</v>
      </c>
      <c r="AP173" s="2" t="n">
        <v>0.420212743605705</v>
      </c>
      <c r="AQ173" s="2" t="n">
        <v>0.398989878838895</v>
      </c>
      <c r="AR173" s="2" t="n">
        <v>0.560606018135908</v>
      </c>
      <c r="AS173" s="2" t="n">
        <v>0.564102558539422</v>
      </c>
      <c r="AT173" s="2" t="n">
        <v>0.562499970703127</v>
      </c>
    </row>
    <row r="174" customFormat="false" ht="14.4" hidden="false" customHeight="false" outlineLevel="0" collapsed="false">
      <c r="A174" s="1" t="s">
        <v>227</v>
      </c>
      <c r="B174" s="2" t="n">
        <v>0</v>
      </c>
      <c r="C174" s="2" t="n">
        <v>1868.278989</v>
      </c>
      <c r="D174" s="2" t="n">
        <v>0.495327079657613</v>
      </c>
      <c r="E174" s="2" t="n">
        <v>0.406249957682296</v>
      </c>
      <c r="F174" s="2" t="n">
        <v>0.484848411386604</v>
      </c>
      <c r="G174" s="2" t="n">
        <v>0.662790620605742</v>
      </c>
      <c r="H174" s="2" t="n">
        <v>0.676767608407312</v>
      </c>
      <c r="I174" s="2" t="n">
        <v>0.626262563003781</v>
      </c>
      <c r="J174" s="2" t="n">
        <v>0.708737795268175</v>
      </c>
      <c r="K174" s="2" t="n">
        <v>0.638888829732516</v>
      </c>
      <c r="L174" s="2" t="n">
        <v>0.563829727252157</v>
      </c>
      <c r="M174" s="2" t="n">
        <v>0.454545408631777</v>
      </c>
      <c r="N174" s="2" t="n">
        <v>0.49999994565218</v>
      </c>
      <c r="O174" s="2" t="n">
        <v>0.588784991702337</v>
      </c>
      <c r="P174" s="2" t="n">
        <v>0.728155269111139</v>
      </c>
      <c r="Q174" s="2" t="n">
        <v>0.567307637758881</v>
      </c>
      <c r="R174" s="2" t="n">
        <v>0.653465281835121</v>
      </c>
      <c r="S174" s="2" t="n">
        <v>0.776119287146375</v>
      </c>
      <c r="T174" s="2" t="n">
        <v>0.825581299351012</v>
      </c>
      <c r="U174" s="2" t="n">
        <v>0.62499993489584</v>
      </c>
      <c r="V174" s="2" t="n">
        <v>0.580952325623588</v>
      </c>
      <c r="W174" s="2" t="n">
        <v>0.504930956510238</v>
      </c>
      <c r="X174" s="2" t="n">
        <v>0.815533901404476</v>
      </c>
      <c r="Y174" s="2" t="n">
        <v>0.592105185249318</v>
      </c>
      <c r="Z174" s="2" t="n">
        <v>0.494949469952047</v>
      </c>
      <c r="AA174" s="2" t="n">
        <v>0.621212089837773</v>
      </c>
      <c r="AB174" s="2" t="n">
        <v>0.480263126298479</v>
      </c>
      <c r="AC174" s="2" t="n">
        <v>0.447115363119454</v>
      </c>
      <c r="AD174" s="2" t="n">
        <v>0.531249972330731</v>
      </c>
      <c r="AE174" s="2" t="n">
        <v>0.534653438878543</v>
      </c>
      <c r="AF174" s="2" t="n">
        <v>0.407608673499529</v>
      </c>
      <c r="AG174" s="2" t="n">
        <v>0.631067930530683</v>
      </c>
      <c r="AH174" s="2" t="n">
        <v>0.466666644444445</v>
      </c>
      <c r="AI174" s="2" t="n">
        <v>0.703488331192539</v>
      </c>
      <c r="AJ174" s="2" t="n">
        <v>0.684465986190972</v>
      </c>
      <c r="AK174" s="2" t="n">
        <v>0.495327079657613</v>
      </c>
      <c r="AL174" s="2" t="n">
        <v>0.656716368901764</v>
      </c>
      <c r="AM174" s="2" t="n">
        <v>0.597087349655954</v>
      </c>
      <c r="AN174" s="2" t="n">
        <v>0.552325549283398</v>
      </c>
      <c r="AO174" s="2" t="n">
        <v>0.513888865097738</v>
      </c>
      <c r="AP174" s="2" t="n">
        <v>0.462765932831599</v>
      </c>
      <c r="AQ174" s="2" t="n">
        <v>0.409090888429753</v>
      </c>
      <c r="AR174" s="2" t="n">
        <v>0.371212093089993</v>
      </c>
      <c r="AS174" s="2" t="n">
        <v>0.375739641264895</v>
      </c>
      <c r="AT174" s="2" t="n">
        <v>0.312499983723959</v>
      </c>
    </row>
    <row r="175" customFormat="false" ht="14.4" hidden="false" customHeight="false" outlineLevel="0" collapsed="false">
      <c r="A175" s="1" t="s">
        <v>228</v>
      </c>
      <c r="B175" s="2" t="n">
        <v>0</v>
      </c>
      <c r="C175" s="2" t="n">
        <v>2182.917611</v>
      </c>
      <c r="D175" s="2" t="n">
        <v>0.494186017779883</v>
      </c>
      <c r="E175" s="2" t="n">
        <v>0.343749964192712</v>
      </c>
      <c r="F175" s="2" t="n">
        <v>0.515151437098267</v>
      </c>
      <c r="G175" s="2" t="n">
        <v>0.418604602487837</v>
      </c>
      <c r="H175" s="2" t="n">
        <v>0.747474671972255</v>
      </c>
      <c r="I175" s="2" t="n">
        <v>0.696969626568725</v>
      </c>
      <c r="J175" s="2" t="n">
        <v>0.669902847582248</v>
      </c>
      <c r="K175" s="2" t="n">
        <v>0.694444380144039</v>
      </c>
      <c r="L175" s="2" t="n">
        <v>0.58510632073337</v>
      </c>
      <c r="M175" s="2" t="n">
        <v>0.565656508519545</v>
      </c>
      <c r="N175" s="2" t="n">
        <v>0.706521662334602</v>
      </c>
      <c r="O175" s="2" t="n">
        <v>0.523364437068744</v>
      </c>
      <c r="P175" s="2" t="n">
        <v>0.41747568762372</v>
      </c>
      <c r="Q175" s="2" t="n">
        <v>0.798076846338765</v>
      </c>
      <c r="R175" s="2" t="n">
        <v>0.683168249191262</v>
      </c>
      <c r="S175" s="2" t="n">
        <v>0.597014836266442</v>
      </c>
      <c r="T175" s="2" t="n">
        <v>0.593023186857769</v>
      </c>
      <c r="U175" s="2" t="n">
        <v>0.406249957682296</v>
      </c>
      <c r="V175" s="2" t="n">
        <v>0.70476183764173</v>
      </c>
      <c r="W175" s="2" t="n">
        <v>0.406311629066832</v>
      </c>
      <c r="X175" s="2" t="n">
        <v>0.300970844565937</v>
      </c>
      <c r="Y175" s="2" t="n">
        <v>0.67105254328256</v>
      </c>
      <c r="Z175" s="2" t="n">
        <v>0.570707041883483</v>
      </c>
      <c r="AA175" s="2" t="n">
        <v>0.631313099428631</v>
      </c>
      <c r="AB175" s="2" t="n">
        <v>0.55263154259003</v>
      </c>
      <c r="AC175" s="2" t="n">
        <v>0.70673073525333</v>
      </c>
      <c r="AD175" s="2" t="n">
        <v>0.307291650661893</v>
      </c>
      <c r="AE175" s="2" t="n">
        <v>0.589108881727283</v>
      </c>
      <c r="AF175" s="2" t="n">
        <v>0.619565183719283</v>
      </c>
      <c r="AG175" s="2" t="n">
        <v>0.310679596568952</v>
      </c>
      <c r="AH175" s="2" t="n">
        <v>0.576190448752836</v>
      </c>
      <c r="AI175" s="2" t="n">
        <v>0.494186017779883</v>
      </c>
      <c r="AJ175" s="2" t="n">
        <v>0.218446591337544</v>
      </c>
      <c r="AK175" s="2" t="n">
        <v>0.439252315922789</v>
      </c>
      <c r="AL175" s="2" t="n">
        <v>0.477611904655828</v>
      </c>
      <c r="AM175" s="2" t="n">
        <v>0.538834925299275</v>
      </c>
      <c r="AN175" s="2" t="n">
        <v>0.302325563818281</v>
      </c>
      <c r="AO175" s="2" t="n">
        <v>0.587962935742457</v>
      </c>
      <c r="AP175" s="2" t="n">
        <v>0.499999973404257</v>
      </c>
      <c r="AQ175" s="2" t="n">
        <v>0.454545431588615</v>
      </c>
      <c r="AR175" s="2" t="n">
        <v>0.371212093089993</v>
      </c>
      <c r="AS175" s="2" t="n">
        <v>0.303747531521228</v>
      </c>
      <c r="AT175" s="2" t="n">
        <v>0.244791653917101</v>
      </c>
    </row>
    <row r="176" customFormat="false" ht="14.4" hidden="false" customHeight="false" outlineLevel="0" collapsed="false">
      <c r="A176" s="1" t="s">
        <v>229</v>
      </c>
      <c r="B176" s="2" t="n">
        <v>0</v>
      </c>
      <c r="C176" s="2" t="n">
        <v>2621.562298</v>
      </c>
      <c r="D176" s="2" t="n">
        <v>0.490138062227435</v>
      </c>
      <c r="E176" s="2" t="n">
        <v>0.572916606987853</v>
      </c>
      <c r="F176" s="2" t="n">
        <v>0.757575642791569</v>
      </c>
      <c r="G176" s="2" t="n">
        <v>0.523255753109796</v>
      </c>
      <c r="H176" s="2" t="n">
        <v>0.505050454035308</v>
      </c>
      <c r="I176" s="2" t="n">
        <v>0.858585771860023</v>
      </c>
      <c r="J176" s="2" t="n">
        <v>0.446601898388165</v>
      </c>
      <c r="K176" s="2" t="n">
        <v>0.564814762517152</v>
      </c>
      <c r="L176" s="2" t="n">
        <v>0.531914837030336</v>
      </c>
      <c r="M176" s="2" t="n">
        <v>0.797979717375786</v>
      </c>
      <c r="N176" s="2" t="n">
        <v>0.782608610586021</v>
      </c>
      <c r="O176" s="2" t="n">
        <v>0.663551339855015</v>
      </c>
      <c r="P176" s="2" t="n">
        <v>0.485436846074093</v>
      </c>
      <c r="Q176" s="2" t="n">
        <v>0.615384556213023</v>
      </c>
      <c r="R176" s="2" t="n">
        <v>0.415841542985986</v>
      </c>
      <c r="S176" s="2" t="n">
        <v>0.70149243261307</v>
      </c>
      <c r="T176" s="2" t="n">
        <v>0.476744130611148</v>
      </c>
      <c r="U176" s="2" t="n">
        <v>0.604166603732645</v>
      </c>
      <c r="V176" s="2" t="n">
        <v>0.70476183764173</v>
      </c>
      <c r="W176" s="2" t="n">
        <v>0.61735698979572</v>
      </c>
      <c r="X176" s="2" t="n">
        <v>0.52427179376002</v>
      </c>
      <c r="Y176" s="2" t="n">
        <v>0.786666561777792</v>
      </c>
      <c r="Z176" s="2" t="n">
        <v>0.74242420492807</v>
      </c>
      <c r="AA176" s="2" t="n">
        <v>0.42424240281604</v>
      </c>
      <c r="AB176" s="2" t="n">
        <v>0.67999995466667</v>
      </c>
      <c r="AC176" s="2" t="n">
        <v>0.528846128420859</v>
      </c>
      <c r="AD176" s="2" t="n">
        <v>0.473958308648005</v>
      </c>
      <c r="AE176" s="2" t="n">
        <v>0.301980183070288</v>
      </c>
      <c r="AF176" s="2" t="n">
        <v>0.684782571479208</v>
      </c>
      <c r="AG176" s="2" t="n">
        <v>0.37864075831841</v>
      </c>
      <c r="AH176" s="2" t="n">
        <v>0.576190448752836</v>
      </c>
      <c r="AI176" s="2" t="n">
        <v>0.3720930016225</v>
      </c>
      <c r="AJ176" s="2" t="n">
        <v>0.407766970496749</v>
      </c>
      <c r="AK176" s="2" t="n">
        <v>0.579439225259849</v>
      </c>
      <c r="AL176" s="2" t="n">
        <v>0.58208950879929</v>
      </c>
      <c r="AM176" s="2" t="n">
        <v>0.349514546140071</v>
      </c>
      <c r="AN176" s="2" t="n">
        <v>0.44767439257707</v>
      </c>
      <c r="AO176" s="2" t="n">
        <v>0.444444423868314</v>
      </c>
      <c r="AP176" s="2" t="n">
        <v>0.425531892258942</v>
      </c>
      <c r="AQ176" s="2" t="n">
        <v>0.727272690541783</v>
      </c>
      <c r="AR176" s="2" t="n">
        <v>0.659090859159783</v>
      </c>
      <c r="AS176" s="2" t="n">
        <v>0.490138062227435</v>
      </c>
      <c r="AT176" s="2" t="n">
        <v>0.494791640896269</v>
      </c>
    </row>
    <row r="177" customFormat="false" ht="14.4" hidden="false" customHeight="false" outlineLevel="0" collapsed="false">
      <c r="A177" s="1" t="s">
        <v>230</v>
      </c>
      <c r="B177" s="2" t="n">
        <v>0</v>
      </c>
      <c r="C177" s="2" t="n">
        <v>1994.630559</v>
      </c>
      <c r="D177" s="2" t="n">
        <v>0.488372064629531</v>
      </c>
      <c r="E177" s="2" t="n">
        <v>0.562499941406256</v>
      </c>
      <c r="F177" s="2" t="n">
        <v>0.590909001377424</v>
      </c>
      <c r="G177" s="2" t="n">
        <v>0.697674337479728</v>
      </c>
      <c r="H177" s="2" t="n">
        <v>0.888888799102141</v>
      </c>
      <c r="I177" s="2" t="n">
        <v>0.565656508519545</v>
      </c>
      <c r="J177" s="2" t="n">
        <v>0.94174748138374</v>
      </c>
      <c r="K177" s="2" t="n">
        <v>0.879629548182449</v>
      </c>
      <c r="L177" s="2" t="n">
        <v>0.542553133770943</v>
      </c>
      <c r="M177" s="2" t="n">
        <v>0.52525247219672</v>
      </c>
      <c r="N177" s="2" t="n">
        <v>0.543478201795848</v>
      </c>
      <c r="O177" s="2" t="n">
        <v>0.467289675954236</v>
      </c>
      <c r="P177" s="2" t="n">
        <v>0.660194110660766</v>
      </c>
      <c r="Q177" s="2" t="n">
        <v>0.807692230029593</v>
      </c>
      <c r="R177" s="2" t="n">
        <v>0.891089020684255</v>
      </c>
      <c r="S177" s="2" t="n">
        <v>0.507462610826476</v>
      </c>
      <c r="T177" s="2" t="n">
        <v>0.558139469983782</v>
      </c>
      <c r="U177" s="2" t="n">
        <v>0.718749925130216</v>
      </c>
      <c r="V177" s="2" t="n">
        <v>0.533333282539687</v>
      </c>
      <c r="W177" s="2" t="n">
        <v>0.524654821998919</v>
      </c>
      <c r="X177" s="2" t="n">
        <v>0.650485373739284</v>
      </c>
      <c r="Y177" s="2" t="n">
        <v>0.512499935937508</v>
      </c>
      <c r="Z177" s="2" t="n">
        <v>0.444444421997756</v>
      </c>
      <c r="AA177" s="2" t="n">
        <v>0.833333291245793</v>
      </c>
      <c r="AB177" s="2" t="n">
        <v>0.443749972265627</v>
      </c>
      <c r="AC177" s="2" t="n">
        <v>0.754807656018863</v>
      </c>
      <c r="AD177" s="2" t="n">
        <v>0.55729163764106</v>
      </c>
      <c r="AE177" s="2" t="n">
        <v>0.797029663513383</v>
      </c>
      <c r="AF177" s="2" t="n">
        <v>0.42391302043951</v>
      </c>
      <c r="AG177" s="2" t="n">
        <v>0.558252400084835</v>
      </c>
      <c r="AH177" s="2" t="n">
        <v>0.438095217233561</v>
      </c>
      <c r="AI177" s="2" t="n">
        <v>0.488372064629531</v>
      </c>
      <c r="AJ177" s="2" t="n">
        <v>0.524271819210106</v>
      </c>
      <c r="AK177" s="2" t="n">
        <v>0.364485964276357</v>
      </c>
      <c r="AL177" s="2" t="n">
        <v>0.402985044553355</v>
      </c>
      <c r="AM177" s="2" t="n">
        <v>0.883495102742956</v>
      </c>
      <c r="AN177" s="2" t="n">
        <v>0.569767408734453</v>
      </c>
      <c r="AO177" s="2" t="n">
        <v>0.814814777091908</v>
      </c>
      <c r="AP177" s="2" t="n">
        <v>0.457446784178363</v>
      </c>
      <c r="AQ177" s="2" t="n">
        <v>0.474747450770331</v>
      </c>
      <c r="AR177" s="2" t="n">
        <v>0.499999962121215</v>
      </c>
      <c r="AS177" s="2" t="n">
        <v>0.416173565915448</v>
      </c>
      <c r="AT177" s="2" t="n">
        <v>0.453124976399741</v>
      </c>
    </row>
    <row r="178" customFormat="false" ht="14.4" hidden="false" customHeight="false" outlineLevel="0" collapsed="false">
      <c r="A178" s="1" t="s">
        <v>231</v>
      </c>
      <c r="B178" s="2" t="n">
        <v>0</v>
      </c>
      <c r="C178" s="2" t="n">
        <v>2488.459215</v>
      </c>
      <c r="D178" s="2" t="n">
        <v>0.485436869638987</v>
      </c>
      <c r="E178" s="2" t="n">
        <v>0.499999947916672</v>
      </c>
      <c r="F178" s="2" t="n">
        <v>0.484848411386604</v>
      </c>
      <c r="G178" s="2" t="n">
        <v>0.48837203623581</v>
      </c>
      <c r="H178" s="2" t="n">
        <v>0.686868617488018</v>
      </c>
      <c r="I178" s="2" t="n">
        <v>0.727272653810843</v>
      </c>
      <c r="J178" s="2" t="n">
        <v>0.621359162974839</v>
      </c>
      <c r="K178" s="2" t="n">
        <v>0.620370312928675</v>
      </c>
      <c r="L178" s="2" t="n">
        <v>0.510638243549123</v>
      </c>
      <c r="M178" s="2" t="n">
        <v>0.6565655902459</v>
      </c>
      <c r="N178" s="2" t="n">
        <v>0.6413042781191</v>
      </c>
      <c r="O178" s="2" t="n">
        <v>0.6728971333741</v>
      </c>
      <c r="P178" s="2" t="n">
        <v>0.553398004524466</v>
      </c>
      <c r="Q178" s="2" t="n">
        <v>0.798076846338765</v>
      </c>
      <c r="R178" s="2" t="n">
        <v>0.594059347122837</v>
      </c>
      <c r="S178" s="2" t="n">
        <v>0.686567061706409</v>
      </c>
      <c r="T178" s="2" t="n">
        <v>0.686046431855066</v>
      </c>
      <c r="U178" s="2" t="n">
        <v>0.583333272569451</v>
      </c>
      <c r="V178" s="2" t="n">
        <v>0.571428517006808</v>
      </c>
      <c r="W178" s="2" t="n">
        <v>0.536489141292127</v>
      </c>
      <c r="X178" s="2" t="n">
        <v>0.563106741445947</v>
      </c>
      <c r="Y178" s="2" t="n">
        <v>0.631578864265939</v>
      </c>
      <c r="Z178" s="2" t="n">
        <v>0.616161585042344</v>
      </c>
      <c r="AA178" s="2" t="n">
        <v>0.611111080246915</v>
      </c>
      <c r="AB178" s="2" t="n">
        <v>0.559210489525626</v>
      </c>
      <c r="AC178" s="2" t="n">
        <v>0.725961503559543</v>
      </c>
      <c r="AD178" s="2" t="n">
        <v>0.468749975585939</v>
      </c>
      <c r="AE178" s="2" t="n">
        <v>0.480197996029802</v>
      </c>
      <c r="AF178" s="2" t="n">
        <v>0.548913013646032</v>
      </c>
      <c r="AG178" s="2" t="n">
        <v>0.417475707889529</v>
      </c>
      <c r="AH178" s="2" t="n">
        <v>0.480952358049888</v>
      </c>
      <c r="AI178" s="2" t="n">
        <v>0.55813950243375</v>
      </c>
      <c r="AJ178" s="2" t="n">
        <v>0.441747551371478</v>
      </c>
      <c r="AK178" s="2" t="n">
        <v>0.574766328281947</v>
      </c>
      <c r="AL178" s="2" t="n">
        <v>0.604477566830032</v>
      </c>
      <c r="AM178" s="2" t="n">
        <v>0.485436869638987</v>
      </c>
      <c r="AN178" s="2" t="n">
        <v>0.360465095321797</v>
      </c>
      <c r="AO178" s="2" t="n">
        <v>0.509259235682443</v>
      </c>
      <c r="AP178" s="2" t="n">
        <v>0.409574446299232</v>
      </c>
      <c r="AQ178" s="2" t="n">
        <v>0.53030300352005</v>
      </c>
      <c r="AR178" s="2" t="n">
        <v>0.409090878099176</v>
      </c>
      <c r="AS178" s="2" t="n">
        <v>0.397435893516411</v>
      </c>
      <c r="AT178" s="2" t="n">
        <v>0.411458311903213</v>
      </c>
    </row>
    <row r="179" customFormat="false" ht="14.4" hidden="false" customHeight="false" outlineLevel="0" collapsed="false">
      <c r="A179" s="1" t="s">
        <v>232</v>
      </c>
      <c r="B179" s="2" t="n">
        <v>0</v>
      </c>
      <c r="C179" s="2" t="n">
        <v>1125.185063</v>
      </c>
      <c r="D179" s="2" t="n">
        <v>0.485074590666075</v>
      </c>
      <c r="E179" s="2" t="n">
        <v>0.614583269314243</v>
      </c>
      <c r="F179" s="2" t="n">
        <v>0.499999924242436</v>
      </c>
      <c r="G179" s="2" t="n">
        <v>0.616278998107093</v>
      </c>
      <c r="H179" s="2" t="n">
        <v>0.666666599326606</v>
      </c>
      <c r="I179" s="2" t="n">
        <v>0.606060544842369</v>
      </c>
      <c r="J179" s="2" t="n">
        <v>0.728155269111139</v>
      </c>
      <c r="K179" s="2" t="n">
        <v>0.638888829732516</v>
      </c>
      <c r="L179" s="2" t="n">
        <v>0.61702121095519</v>
      </c>
      <c r="M179" s="2" t="n">
        <v>0.515151463116014</v>
      </c>
      <c r="N179" s="2" t="n">
        <v>0.380434741257093</v>
      </c>
      <c r="O179" s="2" t="n">
        <v>0.411214914839728</v>
      </c>
      <c r="P179" s="2" t="n">
        <v>0.621359162974839</v>
      </c>
      <c r="Q179" s="2" t="n">
        <v>0.653846090976337</v>
      </c>
      <c r="R179" s="2" t="n">
        <v>0.514851434173125</v>
      </c>
      <c r="S179" s="2" t="n">
        <v>0.552238723546459</v>
      </c>
      <c r="T179" s="2" t="n">
        <v>0.779069676852363</v>
      </c>
      <c r="U179" s="2" t="n">
        <v>0.572916606987853</v>
      </c>
      <c r="V179" s="2" t="n">
        <v>0.666666603174609</v>
      </c>
      <c r="W179" s="2" t="n">
        <v>0.609467443600248</v>
      </c>
      <c r="X179" s="2" t="n">
        <v>0.543689267602984</v>
      </c>
      <c r="Y179" s="2" t="n">
        <v>0.698630041283556</v>
      </c>
      <c r="Z179" s="2" t="n">
        <v>0.499999974747476</v>
      </c>
      <c r="AA179" s="2" t="n">
        <v>0.575757546678912</v>
      </c>
      <c r="AB179" s="2" t="n">
        <v>0.575342426346409</v>
      </c>
      <c r="AC179" s="2" t="n">
        <v>0.524038436344306</v>
      </c>
      <c r="AD179" s="2" t="n">
        <v>0.463541642523873</v>
      </c>
      <c r="AE179" s="2" t="n">
        <v>0.435643542789924</v>
      </c>
      <c r="AF179" s="2" t="n">
        <v>0.293478244919661</v>
      </c>
      <c r="AG179" s="2" t="n">
        <v>0.485436869638987</v>
      </c>
      <c r="AH179" s="2" t="n">
        <v>0.542857117006804</v>
      </c>
      <c r="AI179" s="2" t="n">
        <v>0.645348799689023</v>
      </c>
      <c r="AJ179" s="2" t="n">
        <v>0.432038813978698</v>
      </c>
      <c r="AK179" s="2" t="n">
        <v>0.327102788453141</v>
      </c>
      <c r="AL179" s="2" t="n">
        <v>0.485074590666075</v>
      </c>
      <c r="AM179" s="2" t="n">
        <v>0.553398031388445</v>
      </c>
      <c r="AN179" s="2" t="n">
        <v>0.441860439426719</v>
      </c>
      <c r="AO179" s="2" t="n">
        <v>0.518518494513033</v>
      </c>
      <c r="AP179" s="2" t="n">
        <v>0.462765932831599</v>
      </c>
      <c r="AQ179" s="2" t="n">
        <v>0.434343412406898</v>
      </c>
      <c r="AR179" s="2" t="n">
        <v>0.393939364095503</v>
      </c>
      <c r="AS179" s="2" t="n">
        <v>0.455621297281841</v>
      </c>
      <c r="AT179" s="2" t="n">
        <v>0.515624973144533</v>
      </c>
    </row>
    <row r="180" customFormat="false" ht="14.4" hidden="false" customHeight="false" outlineLevel="0" collapsed="false">
      <c r="A180" s="1" t="s">
        <v>233</v>
      </c>
      <c r="B180" s="2" t="n">
        <v>0</v>
      </c>
      <c r="C180" s="2" t="n">
        <v>2013.764826</v>
      </c>
      <c r="D180" s="2" t="n">
        <v>0.484042527444546</v>
      </c>
      <c r="E180" s="2" t="n">
        <v>0.145833318142363</v>
      </c>
      <c r="F180" s="2" t="n">
        <v>0.287878744260796</v>
      </c>
      <c r="G180" s="2" t="n">
        <v>0.65116271498108</v>
      </c>
      <c r="H180" s="2" t="n">
        <v>0.676767608407312</v>
      </c>
      <c r="I180" s="2" t="n">
        <v>0.686868617488018</v>
      </c>
      <c r="J180" s="2" t="n">
        <v>0.41747568762372</v>
      </c>
      <c r="K180" s="2" t="n">
        <v>0.462962920096026</v>
      </c>
      <c r="L180" s="2" t="n">
        <v>0.542553133770943</v>
      </c>
      <c r="M180" s="2" t="n">
        <v>0.414141372308952</v>
      </c>
      <c r="N180" s="2" t="n">
        <v>0.597826021975432</v>
      </c>
      <c r="O180" s="2" t="n">
        <v>0.682242926893184</v>
      </c>
      <c r="P180" s="2" t="n">
        <v>0.699029058346693</v>
      </c>
      <c r="Q180" s="2" t="n">
        <v>0.538461486686395</v>
      </c>
      <c r="R180" s="2" t="n">
        <v>0.594059347122837</v>
      </c>
      <c r="S180" s="2" t="n">
        <v>0.373134272666526</v>
      </c>
      <c r="T180" s="2" t="n">
        <v>0.244186018117905</v>
      </c>
      <c r="U180" s="2" t="n">
        <v>0.708333259548619</v>
      </c>
      <c r="V180" s="2" t="n">
        <v>0.476190430839007</v>
      </c>
      <c r="W180" s="2" t="n">
        <v>0.1360946718719</v>
      </c>
      <c r="X180" s="2" t="n">
        <v>0.640776636817802</v>
      </c>
      <c r="Y180" s="2" t="n">
        <v>0.697368329293641</v>
      </c>
      <c r="Z180" s="2" t="n">
        <v>0.616161585042344</v>
      </c>
      <c r="AA180" s="2" t="n">
        <v>0.611111080246915</v>
      </c>
      <c r="AB180" s="2" t="n">
        <v>0.585526277268008</v>
      </c>
      <c r="AC180" s="2" t="n">
        <v>0.45673074727256</v>
      </c>
      <c r="AD180" s="2" t="n">
        <v>0.614583301323786</v>
      </c>
      <c r="AE180" s="2" t="n">
        <v>0.524752449269681</v>
      </c>
      <c r="AF180" s="2" t="n">
        <v>0.51630431976607</v>
      </c>
      <c r="AG180" s="2" t="n">
        <v>0.572815506174005</v>
      </c>
      <c r="AH180" s="2" t="n">
        <v>0.395238076417234</v>
      </c>
      <c r="AI180" s="2" t="n">
        <v>0.197674407111953</v>
      </c>
      <c r="AJ180" s="2" t="n">
        <v>0.543689293995665</v>
      </c>
      <c r="AK180" s="2" t="n">
        <v>0.630841092016771</v>
      </c>
      <c r="AL180" s="2" t="n">
        <v>0.328358184450882</v>
      </c>
      <c r="AM180" s="2" t="n">
        <v>0.344660177443681</v>
      </c>
      <c r="AN180" s="2" t="n">
        <v>0.563953455584101</v>
      </c>
      <c r="AO180" s="2" t="n">
        <v>0.398148129715364</v>
      </c>
      <c r="AP180" s="2" t="n">
        <v>0.484042527444546</v>
      </c>
      <c r="AQ180" s="2" t="n">
        <v>0.338383821293746</v>
      </c>
      <c r="AR180" s="2" t="n">
        <v>0.242424224058771</v>
      </c>
      <c r="AS180" s="2" t="n">
        <v>0.0996055217001428</v>
      </c>
      <c r="AT180" s="2" t="n">
        <v>0.10416666124132</v>
      </c>
    </row>
    <row r="181" customFormat="false" ht="14.4" hidden="false" customHeight="false" outlineLevel="0" collapsed="false">
      <c r="A181" s="1" t="s">
        <v>234</v>
      </c>
      <c r="B181" s="2" t="n">
        <v>0</v>
      </c>
      <c r="C181" s="2" t="n">
        <v>1967.213115</v>
      </c>
      <c r="D181" s="2" t="n">
        <v>0.475728132246207</v>
      </c>
      <c r="E181" s="2" t="n">
        <v>0.187499980468752</v>
      </c>
      <c r="F181" s="2" t="n">
        <v>0.242424205693302</v>
      </c>
      <c r="G181" s="2" t="n">
        <v>0.54651156435912</v>
      </c>
      <c r="H181" s="2" t="n">
        <v>0.606060544842369</v>
      </c>
      <c r="I181" s="2" t="n">
        <v>0.747474671972255</v>
      </c>
      <c r="J181" s="2" t="n">
        <v>0.533980530681502</v>
      </c>
      <c r="K181" s="2" t="n">
        <v>0.425925886488344</v>
      </c>
      <c r="L181" s="2" t="n">
        <v>0.648936101177011</v>
      </c>
      <c r="M181" s="2" t="n">
        <v>0.6565655902459</v>
      </c>
      <c r="N181" s="2" t="n">
        <v>0.706521662334602</v>
      </c>
      <c r="O181" s="2" t="n">
        <v>0.700934513931354</v>
      </c>
      <c r="P181" s="2" t="n">
        <v>0.640776636817802</v>
      </c>
      <c r="Q181" s="2" t="n">
        <v>0.519230719304739</v>
      </c>
      <c r="R181" s="2" t="n">
        <v>0.544554401529267</v>
      </c>
      <c r="S181" s="2" t="n">
        <v>0.56716409445312</v>
      </c>
      <c r="T181" s="2" t="n">
        <v>0.48837203623581</v>
      </c>
      <c r="U181" s="2" t="n">
        <v>0.718749925130216</v>
      </c>
      <c r="V181" s="2" t="n">
        <v>0.657142794557829</v>
      </c>
      <c r="W181" s="2" t="n">
        <v>0.169625243202658</v>
      </c>
      <c r="X181" s="2" t="n">
        <v>0.669902847582248</v>
      </c>
      <c r="Y181" s="2" t="n">
        <v>0.776315687326883</v>
      </c>
      <c r="Z181" s="2" t="n">
        <v>0.631313099428631</v>
      </c>
      <c r="AA181" s="2" t="n">
        <v>0.47979795556576</v>
      </c>
      <c r="AB181" s="2" t="n">
        <v>0.677631534366346</v>
      </c>
      <c r="AC181" s="2" t="n">
        <v>0.4423076710429</v>
      </c>
      <c r="AD181" s="2" t="n">
        <v>0.531249972330731</v>
      </c>
      <c r="AE181" s="2" t="n">
        <v>0.425742553181062</v>
      </c>
      <c r="AF181" s="2" t="n">
        <v>0.603260836779302</v>
      </c>
      <c r="AG181" s="2" t="n">
        <v>0.475728132246207</v>
      </c>
      <c r="AH181" s="2" t="n">
        <v>0.561904735147394</v>
      </c>
      <c r="AI181" s="2" t="n">
        <v>0.360465095321797</v>
      </c>
      <c r="AJ181" s="2" t="n">
        <v>0.519417450513716</v>
      </c>
      <c r="AK181" s="2" t="n">
        <v>0.588785019215653</v>
      </c>
      <c r="AL181" s="2" t="n">
        <v>0.447761160614839</v>
      </c>
      <c r="AM181" s="2" t="n">
        <v>0.407766970496749</v>
      </c>
      <c r="AN181" s="2" t="n">
        <v>0.424418579975664</v>
      </c>
      <c r="AO181" s="2" t="n">
        <v>0.33796294731653</v>
      </c>
      <c r="AP181" s="2" t="n">
        <v>0.526595716670441</v>
      </c>
      <c r="AQ181" s="2" t="n">
        <v>0.53030300352005</v>
      </c>
      <c r="AR181" s="2" t="n">
        <v>0.189393925045915</v>
      </c>
      <c r="AS181" s="2" t="n">
        <v>0.107495067973421</v>
      </c>
      <c r="AT181" s="2" t="n">
        <v>0.124999993489584</v>
      </c>
    </row>
    <row r="182" customFormat="false" ht="14.4" hidden="false" customHeight="false" outlineLevel="0" collapsed="false">
      <c r="A182" s="1" t="s">
        <v>235</v>
      </c>
      <c r="B182" s="2" t="n">
        <v>0</v>
      </c>
      <c r="C182" s="2" t="n">
        <v>6172.673931</v>
      </c>
      <c r="D182" s="2" t="n">
        <v>0.475728132246207</v>
      </c>
      <c r="E182" s="2" t="n">
        <v>0.729166590711813</v>
      </c>
      <c r="F182" s="2" t="n">
        <v>0.696969591368244</v>
      </c>
      <c r="G182" s="2" t="n">
        <v>0.732558054353715</v>
      </c>
      <c r="H182" s="2" t="n">
        <v>0.505050454035308</v>
      </c>
      <c r="I182" s="2" t="n">
        <v>0.626262563003781</v>
      </c>
      <c r="J182" s="2" t="n">
        <v>0.63106789989632</v>
      </c>
      <c r="K182" s="2" t="n">
        <v>0.601851796124834</v>
      </c>
      <c r="L182" s="2" t="n">
        <v>0.563829727252157</v>
      </c>
      <c r="M182" s="2" t="n">
        <v>0.505050454035308</v>
      </c>
      <c r="N182" s="2" t="n">
        <v>0.543478201795848</v>
      </c>
      <c r="O182" s="2" t="n">
        <v>0.570093404664168</v>
      </c>
      <c r="P182" s="2" t="n">
        <v>0.572815478367429</v>
      </c>
      <c r="Q182" s="2" t="n">
        <v>0.538461486686395</v>
      </c>
      <c r="R182" s="2" t="n">
        <v>0.623762314478979</v>
      </c>
      <c r="S182" s="2" t="n">
        <v>0.56716409445312</v>
      </c>
      <c r="T182" s="2" t="n">
        <v>0.523255753109796</v>
      </c>
      <c r="U182" s="2" t="n">
        <v>0.62499993489584</v>
      </c>
      <c r="V182" s="2" t="n">
        <v>0.485714239455787</v>
      </c>
      <c r="W182" s="2" t="n">
        <v>0.725838249983466</v>
      </c>
      <c r="X182" s="2" t="n">
        <v>0.650485373739284</v>
      </c>
      <c r="Y182" s="2" t="n">
        <v>0.578947292243777</v>
      </c>
      <c r="Z182" s="2" t="n">
        <v>0.520201993929192</v>
      </c>
      <c r="AA182" s="2" t="n">
        <v>0.449494926793186</v>
      </c>
      <c r="AB182" s="2" t="n">
        <v>0.447368391620501</v>
      </c>
      <c r="AC182" s="2" t="n">
        <v>0.480769207655327</v>
      </c>
      <c r="AD182" s="2" t="n">
        <v>0.479166641710071</v>
      </c>
      <c r="AE182" s="2" t="n">
        <v>0.480197996029802</v>
      </c>
      <c r="AF182" s="2" t="n">
        <v>0.445652149692818</v>
      </c>
      <c r="AG182" s="2" t="n">
        <v>0.475728132246207</v>
      </c>
      <c r="AH182" s="2" t="n">
        <v>0.404761885487529</v>
      </c>
      <c r="AI182" s="2" t="n">
        <v>0.401162767374258</v>
      </c>
      <c r="AJ182" s="2" t="n">
        <v>0.504854344424546</v>
      </c>
      <c r="AK182" s="2" t="n">
        <v>0.448598109878593</v>
      </c>
      <c r="AL182" s="2" t="n">
        <v>0.470149218645581</v>
      </c>
      <c r="AM182" s="2" t="n">
        <v>0.485436869638987</v>
      </c>
      <c r="AN182" s="2" t="n">
        <v>0.610465080786914</v>
      </c>
      <c r="AO182" s="2" t="n">
        <v>0.458333312114199</v>
      </c>
      <c r="AP182" s="2" t="n">
        <v>0.468085081484836</v>
      </c>
      <c r="AQ182" s="2" t="n">
        <v>0.404040383634324</v>
      </c>
      <c r="AR182" s="2" t="n">
        <v>0.598484803145091</v>
      </c>
      <c r="AS182" s="2" t="n">
        <v>0.599605516769176</v>
      </c>
      <c r="AT182" s="2" t="n">
        <v>0.598958302137588</v>
      </c>
    </row>
    <row r="183" customFormat="false" ht="14.4" hidden="false" customHeight="false" outlineLevel="0" collapsed="false">
      <c r="A183" s="1" t="s">
        <v>236</v>
      </c>
      <c r="B183" s="2" t="n">
        <v>0</v>
      </c>
      <c r="C183" s="2" t="n">
        <v>3275.619597</v>
      </c>
      <c r="D183" s="2" t="n">
        <v>0.468085081484836</v>
      </c>
      <c r="E183" s="2" t="n">
        <v>0.15624998372396</v>
      </c>
      <c r="F183" s="2" t="n">
        <v>0.257575718549134</v>
      </c>
      <c r="G183" s="2" t="n">
        <v>0.499999941860472</v>
      </c>
      <c r="H183" s="2" t="n">
        <v>0.0606060544842369</v>
      </c>
      <c r="I183" s="2" t="n">
        <v>0.757575681052961</v>
      </c>
      <c r="J183" s="2" t="n">
        <v>0.067961158450373</v>
      </c>
      <c r="K183" s="2" t="n">
        <v>0.0648148088134436</v>
      </c>
      <c r="L183" s="2" t="n">
        <v>0.542553133770943</v>
      </c>
      <c r="M183" s="2" t="n">
        <v>0.575757517600251</v>
      </c>
      <c r="N183" s="2" t="n">
        <v>0.619565150047266</v>
      </c>
      <c r="O183" s="2" t="n">
        <v>0.663551339855015</v>
      </c>
      <c r="P183" s="2" t="n">
        <v>0.621359162974839</v>
      </c>
      <c r="Q183" s="2" t="n">
        <v>0.038461534763314</v>
      </c>
      <c r="R183" s="2" t="n">
        <v>0.108910880305853</v>
      </c>
      <c r="S183" s="2" t="n">
        <v>0.56716409445312</v>
      </c>
      <c r="T183" s="2" t="n">
        <v>0.465116224986485</v>
      </c>
      <c r="U183" s="2" t="n">
        <v>0.614583269314243</v>
      </c>
      <c r="V183" s="2" t="n">
        <v>0.561904708390028</v>
      </c>
      <c r="W183" s="2" t="n">
        <v>0.100591713992274</v>
      </c>
      <c r="X183" s="2" t="n">
        <v>0.63106789989632</v>
      </c>
      <c r="Y183" s="2" t="n">
        <v>0.765432004267654</v>
      </c>
      <c r="Z183" s="2" t="n">
        <v>0.661616128201206</v>
      </c>
      <c r="AA183" s="2" t="n">
        <v>0.0454545431588615</v>
      </c>
      <c r="AB183" s="2" t="n">
        <v>0.654320947264139</v>
      </c>
      <c r="AC183" s="2" t="n">
        <v>0.0192307683062131</v>
      </c>
      <c r="AD183" s="2" t="n">
        <v>0.505208307020401</v>
      </c>
      <c r="AE183" s="2" t="n">
        <v>0.0693069272620333</v>
      </c>
      <c r="AF183" s="2" t="n">
        <v>0.538043449019378</v>
      </c>
      <c r="AG183" s="2" t="n">
        <v>0.480582500942597</v>
      </c>
      <c r="AH183" s="2" t="n">
        <v>0.471428548979593</v>
      </c>
      <c r="AI183" s="2" t="n">
        <v>0.366279048472148</v>
      </c>
      <c r="AJ183" s="2" t="n">
        <v>0.480582500942597</v>
      </c>
      <c r="AK183" s="2" t="n">
        <v>0.560747637348241</v>
      </c>
      <c r="AL183" s="2" t="n">
        <v>0.49999996268657</v>
      </c>
      <c r="AM183" s="2" t="n">
        <v>0.0339805808747291</v>
      </c>
      <c r="AN183" s="2" t="n">
        <v>0.383720907923203</v>
      </c>
      <c r="AO183" s="2" t="n">
        <v>0.0462962941529493</v>
      </c>
      <c r="AP183" s="2" t="n">
        <v>0.468085081484836</v>
      </c>
      <c r="AQ183" s="2" t="n">
        <v>0.494949469952047</v>
      </c>
      <c r="AR183" s="2" t="n">
        <v>0.204545439049588</v>
      </c>
      <c r="AS183" s="2" t="n">
        <v>0.0700197231753479</v>
      </c>
      <c r="AT183" s="2" t="n">
        <v>0.119791660427518</v>
      </c>
    </row>
    <row r="184" customFormat="false" ht="14.4" hidden="false" customHeight="false" outlineLevel="0" collapsed="false">
      <c r="A184" s="1" t="s">
        <v>237</v>
      </c>
      <c r="B184" s="2" t="n">
        <v>0</v>
      </c>
      <c r="C184" s="2" t="n">
        <v>1838.582677</v>
      </c>
      <c r="D184" s="2" t="n">
        <v>0.464646441179473</v>
      </c>
      <c r="E184" s="2" t="n">
        <v>0.718749925130216</v>
      </c>
      <c r="F184" s="2" t="n">
        <v>0.469696898530773</v>
      </c>
      <c r="G184" s="2" t="n">
        <v>0.54651156435912</v>
      </c>
      <c r="H184" s="2" t="n">
        <v>0.535353481277426</v>
      </c>
      <c r="I184" s="2" t="n">
        <v>0.595959535761663</v>
      </c>
      <c r="J184" s="2" t="n">
        <v>0.388349476859274</v>
      </c>
      <c r="K184" s="2" t="n">
        <v>0.305555527263377</v>
      </c>
      <c r="L184" s="2" t="n">
        <v>0.563829727252157</v>
      </c>
      <c r="M184" s="2" t="n">
        <v>0.535353481277426</v>
      </c>
      <c r="N184" s="2" t="n">
        <v>0.456521689508512</v>
      </c>
      <c r="O184" s="2" t="n">
        <v>0.598130785221422</v>
      </c>
      <c r="P184" s="2" t="n">
        <v>0.563106741445947</v>
      </c>
      <c r="Q184" s="2" t="n">
        <v>0.423076882396454</v>
      </c>
      <c r="R184" s="2" t="n">
        <v>0.663366270953834</v>
      </c>
      <c r="S184" s="2" t="n">
        <v>0.582089465359781</v>
      </c>
      <c r="T184" s="2" t="n">
        <v>0.54651156435912</v>
      </c>
      <c r="U184" s="2" t="n">
        <v>0.593749938151048</v>
      </c>
      <c r="V184" s="2" t="n">
        <v>0.552380899773248</v>
      </c>
      <c r="W184" s="2" t="n">
        <v>0.706114384494785</v>
      </c>
      <c r="X184" s="2" t="n">
        <v>0.640776636817802</v>
      </c>
      <c r="Y184" s="2" t="n">
        <v>0.631578864265939</v>
      </c>
      <c r="Z184" s="2" t="n">
        <v>0.459595936384044</v>
      </c>
      <c r="AA184" s="2" t="n">
        <v>0.484848460361189</v>
      </c>
      <c r="AB184" s="2" t="n">
        <v>0.513157860976457</v>
      </c>
      <c r="AC184" s="2" t="n">
        <v>0.350961521588388</v>
      </c>
      <c r="AD184" s="2" t="n">
        <v>0.499999973958335</v>
      </c>
      <c r="AE184" s="2" t="n">
        <v>0.51980195446525</v>
      </c>
      <c r="AF184" s="2" t="n">
        <v>0.369565197306239</v>
      </c>
      <c r="AG184" s="2" t="n">
        <v>0.485436869638987</v>
      </c>
      <c r="AH184" s="2" t="n">
        <v>0.452380930839003</v>
      </c>
      <c r="AI184" s="2" t="n">
        <v>0.441860439426719</v>
      </c>
      <c r="AJ184" s="2" t="n">
        <v>0.524271819210106</v>
      </c>
      <c r="AK184" s="2" t="n">
        <v>0.523364461525025</v>
      </c>
      <c r="AL184" s="2" t="n">
        <v>0.492537276676323</v>
      </c>
      <c r="AM184" s="2" t="n">
        <v>0.310679596568952</v>
      </c>
      <c r="AN184" s="2" t="n">
        <v>0.412790673674961</v>
      </c>
      <c r="AO184" s="2" t="n">
        <v>0.240740729595337</v>
      </c>
      <c r="AP184" s="2" t="n">
        <v>0.457446784178363</v>
      </c>
      <c r="AQ184" s="2" t="n">
        <v>0.464646441179473</v>
      </c>
      <c r="AR184" s="2" t="n">
        <v>0.386363607093666</v>
      </c>
      <c r="AS184" s="2" t="n">
        <v>0.58086784437014</v>
      </c>
      <c r="AT184" s="2" t="n">
        <v>0.604166635199654</v>
      </c>
    </row>
    <row r="185" customFormat="false" ht="14.4" hidden="false" customHeight="false" outlineLevel="0" collapsed="false">
      <c r="A185" s="1" t="s">
        <v>238</v>
      </c>
      <c r="B185" s="2" t="n">
        <v>0</v>
      </c>
      <c r="C185" s="2" t="n">
        <v>1992.520568</v>
      </c>
      <c r="D185" s="2" t="n">
        <v>0.459566070418481</v>
      </c>
      <c r="E185" s="2" t="n">
        <v>0.604166603732645</v>
      </c>
      <c r="F185" s="2" t="n">
        <v>0.621212027089087</v>
      </c>
      <c r="G185" s="2" t="n">
        <v>0.558139469983782</v>
      </c>
      <c r="H185" s="2" t="n">
        <v>0.727272653810843</v>
      </c>
      <c r="I185" s="2" t="n">
        <v>0.535353481277426</v>
      </c>
      <c r="J185" s="2" t="n">
        <v>0.766990216797066</v>
      </c>
      <c r="K185" s="2" t="n">
        <v>0.592592537722913</v>
      </c>
      <c r="L185" s="2" t="n">
        <v>0.52127654028973</v>
      </c>
      <c r="M185" s="2" t="n">
        <v>0.313131281501891</v>
      </c>
      <c r="N185" s="2" t="n">
        <v>0.489130381616263</v>
      </c>
      <c r="O185" s="2" t="n">
        <v>0.532710230587829</v>
      </c>
      <c r="P185" s="2" t="n">
        <v>0.582524215288911</v>
      </c>
      <c r="Q185" s="2" t="n">
        <v>0.807692230029593</v>
      </c>
      <c r="R185" s="2" t="n">
        <v>0.683168249191262</v>
      </c>
      <c r="S185" s="2" t="n">
        <v>0.686567061706409</v>
      </c>
      <c r="T185" s="2" t="n">
        <v>0.662790620605742</v>
      </c>
      <c r="U185" s="2" t="n">
        <v>0.437499954427088</v>
      </c>
      <c r="V185" s="2" t="n">
        <v>0.485714239455787</v>
      </c>
      <c r="W185" s="2" t="n">
        <v>0.591715964660435</v>
      </c>
      <c r="X185" s="2" t="n">
        <v>0.504854319917056</v>
      </c>
      <c r="Y185" s="2" t="n">
        <v>0.620253086043913</v>
      </c>
      <c r="Z185" s="2" t="n">
        <v>0.404040383634324</v>
      </c>
      <c r="AA185" s="2" t="n">
        <v>0.651515118610347</v>
      </c>
      <c r="AB185" s="2" t="n">
        <v>0.481012627784011</v>
      </c>
      <c r="AC185" s="2" t="n">
        <v>0.701923043176777</v>
      </c>
      <c r="AD185" s="2" t="n">
        <v>0.328124982910157</v>
      </c>
      <c r="AE185" s="2" t="n">
        <v>0.529702944074112</v>
      </c>
      <c r="AF185" s="2" t="n">
        <v>0.402173891186202</v>
      </c>
      <c r="AG185" s="2" t="n">
        <v>0.432038813978698</v>
      </c>
      <c r="AH185" s="2" t="n">
        <v>0.38571426734694</v>
      </c>
      <c r="AI185" s="2" t="n">
        <v>0.511627877230937</v>
      </c>
      <c r="AJ185" s="2" t="n">
        <v>0.37864075831841</v>
      </c>
      <c r="AK185" s="2" t="n">
        <v>0.425233624989083</v>
      </c>
      <c r="AL185" s="2" t="n">
        <v>0.574626822789043</v>
      </c>
      <c r="AM185" s="2" t="n">
        <v>0.650485405316242</v>
      </c>
      <c r="AN185" s="2" t="n">
        <v>0.441860439426719</v>
      </c>
      <c r="AO185" s="2" t="n">
        <v>0.523148123928328</v>
      </c>
      <c r="AP185" s="2" t="n">
        <v>0.404255297645995</v>
      </c>
      <c r="AQ185" s="2" t="n">
        <v>0.232323220589736</v>
      </c>
      <c r="AR185" s="2" t="n">
        <v>0.469696934113869</v>
      </c>
      <c r="AS185" s="2" t="n">
        <v>0.459566070418481</v>
      </c>
      <c r="AT185" s="2" t="n">
        <v>0.463541642523873</v>
      </c>
    </row>
    <row r="186" customFormat="false" ht="14.4" hidden="false" customHeight="false" outlineLevel="0" collapsed="false">
      <c r="A186" s="1" t="s">
        <v>239</v>
      </c>
      <c r="B186" s="2" t="n">
        <v>0</v>
      </c>
      <c r="C186" s="2" t="n">
        <v>1701.469451</v>
      </c>
      <c r="D186" s="2" t="n">
        <v>0.454545431588615</v>
      </c>
      <c r="E186" s="2" t="n">
        <v>0.46874995117188</v>
      </c>
      <c r="F186" s="2" t="n">
        <v>0.378787821395785</v>
      </c>
      <c r="G186" s="2" t="n">
        <v>0.70930224310439</v>
      </c>
      <c r="H186" s="2" t="n">
        <v>0.545454490358132</v>
      </c>
      <c r="I186" s="2" t="n">
        <v>0.636363572084488</v>
      </c>
      <c r="J186" s="2" t="n">
        <v>0.436893161466683</v>
      </c>
      <c r="K186" s="2" t="n">
        <v>0.472222178497946</v>
      </c>
      <c r="L186" s="2" t="n">
        <v>0.531914837030336</v>
      </c>
      <c r="M186" s="2" t="n">
        <v>0.505050454035308</v>
      </c>
      <c r="N186" s="2" t="n">
        <v>0.554347765831765</v>
      </c>
      <c r="O186" s="2" t="n">
        <v>0.439252295396982</v>
      </c>
      <c r="P186" s="2" t="n">
        <v>0.63106789989632</v>
      </c>
      <c r="Q186" s="2" t="n">
        <v>0.778846078957108</v>
      </c>
      <c r="R186" s="2" t="n">
        <v>0.613861325360265</v>
      </c>
      <c r="S186" s="2" t="n">
        <v>0.656716319893087</v>
      </c>
      <c r="T186" s="2" t="n">
        <v>0.720930148729052</v>
      </c>
      <c r="U186" s="2" t="n">
        <v>0.687499928385424</v>
      </c>
      <c r="V186" s="2" t="n">
        <v>0.523809473922907</v>
      </c>
      <c r="W186" s="2" t="n">
        <v>0.483234704472688</v>
      </c>
      <c r="X186" s="2" t="n">
        <v>0.737864006032621</v>
      </c>
      <c r="Y186" s="2" t="n">
        <v>0.539473613227156</v>
      </c>
      <c r="Z186" s="2" t="n">
        <v>0.575757546678912</v>
      </c>
      <c r="AA186" s="2" t="n">
        <v>0.454545431588615</v>
      </c>
      <c r="AB186" s="2" t="n">
        <v>0.447368391620501</v>
      </c>
      <c r="AC186" s="2" t="n">
        <v>0.634615354105031</v>
      </c>
      <c r="AD186" s="2" t="n">
        <v>0.562499970703127</v>
      </c>
      <c r="AE186" s="2" t="n">
        <v>0.514851459660819</v>
      </c>
      <c r="AF186" s="2" t="n">
        <v>0.451086932006145</v>
      </c>
      <c r="AG186" s="2" t="n">
        <v>0.548543662692055</v>
      </c>
      <c r="AH186" s="2" t="n">
        <v>0.433333312698414</v>
      </c>
      <c r="AI186" s="2" t="n">
        <v>0.55813950243375</v>
      </c>
      <c r="AJ186" s="2" t="n">
        <v>0.592232980959564</v>
      </c>
      <c r="AK186" s="2" t="n">
        <v>0.350467273342651</v>
      </c>
      <c r="AL186" s="2" t="n">
        <v>0.567164136778796</v>
      </c>
      <c r="AM186" s="2" t="n">
        <v>0.339805808747291</v>
      </c>
      <c r="AN186" s="2" t="n">
        <v>0.604651127636562</v>
      </c>
      <c r="AO186" s="2" t="n">
        <v>0.416666647376544</v>
      </c>
      <c r="AP186" s="2" t="n">
        <v>0.462765932831599</v>
      </c>
      <c r="AQ186" s="2" t="n">
        <v>0.42424240281604</v>
      </c>
      <c r="AR186" s="2" t="n">
        <v>0.280303009067954</v>
      </c>
      <c r="AS186" s="2" t="n">
        <v>0.379684414401534</v>
      </c>
      <c r="AT186" s="2" t="n">
        <v>0.354166648220487</v>
      </c>
    </row>
    <row r="187" customFormat="false" ht="14.4" hidden="false" customHeight="false" outlineLevel="0" collapsed="false">
      <c r="A187" s="1" t="s">
        <v>240</v>
      </c>
      <c r="B187" s="2" t="n">
        <v>0</v>
      </c>
      <c r="C187" s="2" t="n">
        <v>827.9800143</v>
      </c>
      <c r="D187" s="2" t="n">
        <v>0.438095217233561</v>
      </c>
      <c r="E187" s="2" t="n">
        <v>0.239583308376739</v>
      </c>
      <c r="F187" s="2" t="n">
        <v>0.424242359963279</v>
      </c>
      <c r="G187" s="2" t="n">
        <v>0.511627847485134</v>
      </c>
      <c r="H187" s="2" t="n">
        <v>0.838383753698611</v>
      </c>
      <c r="I187" s="2" t="n">
        <v>0.515151463116014</v>
      </c>
      <c r="J187" s="2" t="n">
        <v>0.747572742954103</v>
      </c>
      <c r="K187" s="2" t="n">
        <v>0.740740672153641</v>
      </c>
      <c r="L187" s="2" t="n">
        <v>0.691489288139437</v>
      </c>
      <c r="M187" s="2" t="n">
        <v>0.616161553923075</v>
      </c>
      <c r="N187" s="2" t="n">
        <v>0.608695586011349</v>
      </c>
      <c r="O187" s="2" t="n">
        <v>0.429906501877897</v>
      </c>
      <c r="P187" s="2" t="n">
        <v>0.485436846074093</v>
      </c>
      <c r="Q187" s="2" t="n">
        <v>0.759615311575451</v>
      </c>
      <c r="R187" s="2" t="n">
        <v>0.712871216547404</v>
      </c>
      <c r="S187" s="2" t="n">
        <v>0.761193916239714</v>
      </c>
      <c r="T187" s="2" t="n">
        <v>0.767441771227701</v>
      </c>
      <c r="U187" s="2" t="n">
        <v>0.510416613498269</v>
      </c>
      <c r="V187" s="2" t="n">
        <v>0.580952325623588</v>
      </c>
      <c r="W187" s="2" t="n">
        <v>0.297830368879085</v>
      </c>
      <c r="X187" s="2" t="n">
        <v>0.436893161466683</v>
      </c>
      <c r="Y187" s="2" t="n">
        <v>0.407894683171752</v>
      </c>
      <c r="Z187" s="2" t="n">
        <v>0.353535335680034</v>
      </c>
      <c r="AA187" s="2" t="n">
        <v>0.681818147382922</v>
      </c>
      <c r="AB187" s="2" t="n">
        <v>0.296052612101802</v>
      </c>
      <c r="AC187" s="2" t="n">
        <v>0.69230765902367</v>
      </c>
      <c r="AD187" s="2" t="n">
        <v>0.374999980468751</v>
      </c>
      <c r="AE187" s="2" t="n">
        <v>0.594059376531714</v>
      </c>
      <c r="AF187" s="2" t="n">
        <v>0.461956496632799</v>
      </c>
      <c r="AG187" s="2" t="n">
        <v>0.320388333961731</v>
      </c>
      <c r="AH187" s="2" t="n">
        <v>0.438095217233561</v>
      </c>
      <c r="AI187" s="2" t="n">
        <v>0.662790659140078</v>
      </c>
      <c r="AJ187" s="2" t="n">
        <v>0.339805808747291</v>
      </c>
      <c r="AK187" s="2" t="n">
        <v>0.327102788453141</v>
      </c>
      <c r="AL187" s="2" t="n">
        <v>0.649253682891516</v>
      </c>
      <c r="AM187" s="2" t="n">
        <v>0.563106768781225</v>
      </c>
      <c r="AN187" s="2" t="n">
        <v>0.377906954772851</v>
      </c>
      <c r="AO187" s="2" t="n">
        <v>0.592592565157752</v>
      </c>
      <c r="AP187" s="2" t="n">
        <v>0.542553162630151</v>
      </c>
      <c r="AQ187" s="2" t="n">
        <v>0.449494926793186</v>
      </c>
      <c r="AR187" s="2" t="n">
        <v>0.28787876606979</v>
      </c>
      <c r="AS187" s="2" t="n">
        <v>0.190335303842847</v>
      </c>
      <c r="AT187" s="2" t="n">
        <v>0.171874991048178</v>
      </c>
    </row>
    <row r="188" customFormat="false" ht="14.4" hidden="false" customHeight="false" outlineLevel="0" collapsed="false">
      <c r="A188" s="1" t="s">
        <v>241</v>
      </c>
      <c r="B188" s="2" t="n">
        <v>0</v>
      </c>
      <c r="C188" s="2" t="n">
        <v>2103.377315</v>
      </c>
      <c r="D188" s="2" t="n">
        <v>0.435185165037724</v>
      </c>
      <c r="E188" s="2" t="n">
        <v>0.374999960937504</v>
      </c>
      <c r="F188" s="2" t="n">
        <v>0.484848411386604</v>
      </c>
      <c r="G188" s="2" t="n">
        <v>0.418604602487837</v>
      </c>
      <c r="H188" s="2" t="n">
        <v>0.474747426793189</v>
      </c>
      <c r="I188" s="2" t="n">
        <v>0.808080726456492</v>
      </c>
      <c r="J188" s="2" t="n">
        <v>0.407766950702238</v>
      </c>
      <c r="K188" s="2" t="n">
        <v>0.555555504115231</v>
      </c>
      <c r="L188" s="2" t="n">
        <v>0.542553133770943</v>
      </c>
      <c r="M188" s="2" t="n">
        <v>0.626262563003781</v>
      </c>
      <c r="N188" s="2" t="n">
        <v>0.717391226370519</v>
      </c>
      <c r="O188" s="2" t="n">
        <v>0.467289675954236</v>
      </c>
      <c r="P188" s="2" t="n">
        <v>0.485436846074093</v>
      </c>
      <c r="Q188" s="2" t="n">
        <v>0.653846090976337</v>
      </c>
      <c r="R188" s="2" t="n">
        <v>0.504950445054411</v>
      </c>
      <c r="S188" s="2" t="n">
        <v>0.626865578079764</v>
      </c>
      <c r="T188" s="2" t="n">
        <v>0.499999941860472</v>
      </c>
      <c r="U188" s="2" t="n">
        <v>0.552083275824659</v>
      </c>
      <c r="V188" s="2" t="n">
        <v>0.457142813605446</v>
      </c>
      <c r="W188" s="2" t="n">
        <v>0.428007881104381</v>
      </c>
      <c r="X188" s="2" t="n">
        <v>0.504854319917056</v>
      </c>
      <c r="Y188" s="2" t="n">
        <v>0.562499929687509</v>
      </c>
      <c r="Z188" s="2" t="n">
        <v>0.74242420492807</v>
      </c>
      <c r="AA188" s="2" t="n">
        <v>0.398989878838895</v>
      </c>
      <c r="AB188" s="2" t="n">
        <v>0.468749970703127</v>
      </c>
      <c r="AC188" s="2" t="n">
        <v>0.591346125416052</v>
      </c>
      <c r="AD188" s="2" t="n">
        <v>0.447916643337675</v>
      </c>
      <c r="AE188" s="2" t="n">
        <v>0.440594037594355</v>
      </c>
      <c r="AF188" s="2" t="n">
        <v>0.603260836779302</v>
      </c>
      <c r="AG188" s="2" t="n">
        <v>0.402912601800359</v>
      </c>
      <c r="AH188" s="2" t="n">
        <v>0.38571426734694</v>
      </c>
      <c r="AI188" s="2" t="n">
        <v>0.441860439426719</v>
      </c>
      <c r="AJ188" s="2" t="n">
        <v>0.427184445282308</v>
      </c>
      <c r="AK188" s="2" t="n">
        <v>0.411214934055377</v>
      </c>
      <c r="AL188" s="2" t="n">
        <v>0.537313392737807</v>
      </c>
      <c r="AM188" s="2" t="n">
        <v>0.325242702658121</v>
      </c>
      <c r="AN188" s="2" t="n">
        <v>0.366279048472148</v>
      </c>
      <c r="AO188" s="2" t="n">
        <v>0.435185165037724</v>
      </c>
      <c r="AP188" s="2" t="n">
        <v>0.446808486871889</v>
      </c>
      <c r="AQ188" s="2" t="n">
        <v>0.520201993929192</v>
      </c>
      <c r="AR188" s="2" t="n">
        <v>0.416666635101012</v>
      </c>
      <c r="AS188" s="2" t="n">
        <v>0.3461538427401</v>
      </c>
      <c r="AT188" s="2" t="n">
        <v>0.302083317599827</v>
      </c>
    </row>
    <row r="189" customFormat="false" ht="14.4" hidden="false" customHeight="false" outlineLevel="0" collapsed="false">
      <c r="A189" s="1" t="s">
        <v>242</v>
      </c>
      <c r="B189" s="2" t="n">
        <v>0</v>
      </c>
      <c r="C189" s="2" t="n">
        <v>1309.812569</v>
      </c>
      <c r="D189" s="2" t="n">
        <v>0.432038813978698</v>
      </c>
      <c r="E189" s="2" t="n">
        <v>0.7812499186198</v>
      </c>
      <c r="F189" s="2" t="n">
        <v>0.621212027089087</v>
      </c>
      <c r="G189" s="2" t="n">
        <v>0.511627847485134</v>
      </c>
      <c r="H189" s="2" t="n">
        <v>0.161616145291298</v>
      </c>
      <c r="I189" s="2" t="n">
        <v>0.757575681052961</v>
      </c>
      <c r="J189" s="2" t="n">
        <v>0.252427159958528</v>
      </c>
      <c r="K189" s="2" t="n">
        <v>0.194444426440331</v>
      </c>
      <c r="L189" s="2" t="n">
        <v>0.55319143051155</v>
      </c>
      <c r="M189" s="2" t="n">
        <v>0.696969626568725</v>
      </c>
      <c r="N189" s="2" t="n">
        <v>0.619565150047266</v>
      </c>
      <c r="O189" s="2" t="n">
        <v>0.6728971333741</v>
      </c>
      <c r="P189" s="2" t="n">
        <v>0.543689267602984</v>
      </c>
      <c r="Q189" s="2" t="n">
        <v>0.298076894415683</v>
      </c>
      <c r="R189" s="2" t="n">
        <v>0.247524727967849</v>
      </c>
      <c r="S189" s="2" t="n">
        <v>0.477611869013154</v>
      </c>
      <c r="T189" s="2" t="n">
        <v>0.337209263115202</v>
      </c>
      <c r="U189" s="2" t="n">
        <v>0.406249957682296</v>
      </c>
      <c r="V189" s="2" t="n">
        <v>0.561904708390028</v>
      </c>
      <c r="W189" s="2" t="n">
        <v>0.637080855284401</v>
      </c>
      <c r="X189" s="2" t="n">
        <v>0.533980530681502</v>
      </c>
      <c r="Y189" s="2" t="n">
        <v>0.828947259349045</v>
      </c>
      <c r="Z189" s="2" t="n">
        <v>0.666666632996635</v>
      </c>
      <c r="AA189" s="2" t="n">
        <v>0.141414134272013</v>
      </c>
      <c r="AB189" s="2" t="n">
        <v>0.671052587430751</v>
      </c>
      <c r="AC189" s="2" t="n">
        <v>0.211538451368344</v>
      </c>
      <c r="AD189" s="2" t="n">
        <v>0.333333315972223</v>
      </c>
      <c r="AE189" s="2" t="n">
        <v>0.168316823350652</v>
      </c>
      <c r="AF189" s="2" t="n">
        <v>0.527173884392724</v>
      </c>
      <c r="AG189" s="2" t="n">
        <v>0.432038813978698</v>
      </c>
      <c r="AH189" s="2" t="n">
        <v>0.471428548979593</v>
      </c>
      <c r="AI189" s="2" t="n">
        <v>0.26162789176582</v>
      </c>
      <c r="AJ189" s="2" t="n">
        <v>0.422330076585919</v>
      </c>
      <c r="AK189" s="2" t="n">
        <v>0.537383152458731</v>
      </c>
      <c r="AL189" s="2" t="n">
        <v>0.365671614502118</v>
      </c>
      <c r="AM189" s="2" t="n">
        <v>0.184466010462815</v>
      </c>
      <c r="AN189" s="2" t="n">
        <v>0.389534861073555</v>
      </c>
      <c r="AO189" s="2" t="n">
        <v>0.162037029535323</v>
      </c>
      <c r="AP189" s="2" t="n">
        <v>0.457446784178363</v>
      </c>
      <c r="AQ189" s="2" t="n">
        <v>0.641414109019489</v>
      </c>
      <c r="AR189" s="2" t="n">
        <v>0.507575719123052</v>
      </c>
      <c r="AS189" s="2" t="n">
        <v>0.542406306287906</v>
      </c>
      <c r="AT189" s="2" t="n">
        <v>0.68749996419271</v>
      </c>
    </row>
    <row r="190" customFormat="false" ht="14.4" hidden="false" customHeight="false" outlineLevel="0" collapsed="false">
      <c r="A190" s="1" t="s">
        <v>243</v>
      </c>
      <c r="B190" s="2" t="n">
        <v>0</v>
      </c>
      <c r="C190" s="2" t="n">
        <v>1630.867535</v>
      </c>
      <c r="D190" s="2" t="n">
        <v>0.430693047985493</v>
      </c>
      <c r="E190" s="2" t="n">
        <v>0.208333311631947</v>
      </c>
      <c r="F190" s="2" t="n">
        <v>0.303030257116628</v>
      </c>
      <c r="G190" s="2" t="n">
        <v>0.499999941860472</v>
      </c>
      <c r="H190" s="2" t="n">
        <v>0.515151463116014</v>
      </c>
      <c r="I190" s="2" t="n">
        <v>0.606060544842369</v>
      </c>
      <c r="J190" s="2" t="n">
        <v>0.485436846074093</v>
      </c>
      <c r="K190" s="2" t="n">
        <v>0.499999953703708</v>
      </c>
      <c r="L190" s="2" t="n">
        <v>0.531914837030336</v>
      </c>
      <c r="M190" s="2" t="n">
        <v>0.505050454035308</v>
      </c>
      <c r="N190" s="2" t="n">
        <v>0.543478201795848</v>
      </c>
      <c r="O190" s="2" t="n">
        <v>0.626168165778676</v>
      </c>
      <c r="P190" s="2" t="n">
        <v>0.543689267602984</v>
      </c>
      <c r="Q190" s="2" t="n">
        <v>0.596153788831366</v>
      </c>
      <c r="R190" s="2" t="n">
        <v>0.524752423291839</v>
      </c>
      <c r="S190" s="2" t="n">
        <v>0.537313352639798</v>
      </c>
      <c r="T190" s="2" t="n">
        <v>0.720930148729052</v>
      </c>
      <c r="U190" s="2" t="n">
        <v>0.593749938151048</v>
      </c>
      <c r="V190" s="2" t="n">
        <v>0.514285665306127</v>
      </c>
      <c r="W190" s="2" t="n">
        <v>0.211045360728888</v>
      </c>
      <c r="X190" s="2" t="n">
        <v>0.592232952210393</v>
      </c>
      <c r="Y190" s="2" t="n">
        <v>0.549999931250009</v>
      </c>
      <c r="Z190" s="2" t="n">
        <v>0.484848460361189</v>
      </c>
      <c r="AA190" s="2" t="n">
        <v>0.409090888429753</v>
      </c>
      <c r="AB190" s="2" t="n">
        <v>0.443749972265627</v>
      </c>
      <c r="AC190" s="2" t="n">
        <v>0.47115382350222</v>
      </c>
      <c r="AD190" s="2" t="n">
        <v>0.473958308648005</v>
      </c>
      <c r="AE190" s="2" t="n">
        <v>0.430693047985493</v>
      </c>
      <c r="AF190" s="2" t="n">
        <v>0.445652149692818</v>
      </c>
      <c r="AG190" s="2" t="n">
        <v>0.38834949571119</v>
      </c>
      <c r="AH190" s="2" t="n">
        <v>0.428571408163266</v>
      </c>
      <c r="AI190" s="2" t="n">
        <v>0.529069736681992</v>
      </c>
      <c r="AJ190" s="2" t="n">
        <v>0.446601920067868</v>
      </c>
      <c r="AK190" s="2" t="n">
        <v>0.518691564547123</v>
      </c>
      <c r="AL190" s="2" t="n">
        <v>0.462686532635333</v>
      </c>
      <c r="AM190" s="2" t="n">
        <v>0.344660177443681</v>
      </c>
      <c r="AN190" s="2" t="n">
        <v>0.401162767374258</v>
      </c>
      <c r="AO190" s="2" t="n">
        <v>0.393518500300069</v>
      </c>
      <c r="AP190" s="2" t="n">
        <v>0.414893594952468</v>
      </c>
      <c r="AQ190" s="2" t="n">
        <v>0.444444421997756</v>
      </c>
      <c r="AR190" s="2" t="n">
        <v>0.234848467056934</v>
      </c>
      <c r="AS190" s="2" t="n">
        <v>0.133136093361577</v>
      </c>
      <c r="AT190" s="2" t="n">
        <v>0.124999993489584</v>
      </c>
    </row>
    <row r="191" customFormat="false" ht="14.4" hidden="false" customHeight="false" outlineLevel="0" collapsed="false">
      <c r="A191" s="1" t="s">
        <v>244</v>
      </c>
      <c r="B191" s="2" t="n">
        <v>0</v>
      </c>
      <c r="C191" s="2" t="n">
        <v>1203.883495</v>
      </c>
      <c r="D191" s="2" t="n">
        <v>0.425233624989083</v>
      </c>
      <c r="E191" s="2" t="n">
        <v>0.62499993489584</v>
      </c>
      <c r="F191" s="2" t="n">
        <v>0.681818078512412</v>
      </c>
      <c r="G191" s="2" t="n">
        <v>0.395348791238513</v>
      </c>
      <c r="H191" s="2" t="n">
        <v>0.242424217936948</v>
      </c>
      <c r="I191" s="2" t="n">
        <v>0.717171644730137</v>
      </c>
      <c r="J191" s="2" t="n">
        <v>0.242718423037046</v>
      </c>
      <c r="K191" s="2" t="n">
        <v>0.203703684842251</v>
      </c>
      <c r="L191" s="2" t="n">
        <v>0.48936165006791</v>
      </c>
      <c r="M191" s="2" t="n">
        <v>0.434343390470365</v>
      </c>
      <c r="N191" s="2" t="n">
        <v>0.489130381616263</v>
      </c>
      <c r="O191" s="2" t="n">
        <v>0.514018643549659</v>
      </c>
      <c r="P191" s="2" t="n">
        <v>0.572815478367429</v>
      </c>
      <c r="Q191" s="2" t="n">
        <v>0.346153812869826</v>
      </c>
      <c r="R191" s="2" t="n">
        <v>0.366336597392416</v>
      </c>
      <c r="S191" s="2" t="n">
        <v>0.522387981733137</v>
      </c>
      <c r="T191" s="2" t="n">
        <v>0.372092979989188</v>
      </c>
      <c r="U191" s="2" t="n">
        <v>0.531249944661464</v>
      </c>
      <c r="V191" s="2" t="n">
        <v>0.628571368707489</v>
      </c>
      <c r="W191" s="2" t="n">
        <v>0.696252451750445</v>
      </c>
      <c r="X191" s="2" t="n">
        <v>0.52427179376002</v>
      </c>
      <c r="Y191" s="2" t="n">
        <v>0.518518454503894</v>
      </c>
      <c r="Z191" s="2" t="n">
        <v>0.606060575451486</v>
      </c>
      <c r="AA191" s="2" t="n">
        <v>0.207070696612591</v>
      </c>
      <c r="AB191" s="2" t="n">
        <v>0.444444417009604</v>
      </c>
      <c r="AC191" s="2" t="n">
        <v>0.288461524593196</v>
      </c>
      <c r="AD191" s="2" t="n">
        <v>0.427083311089411</v>
      </c>
      <c r="AE191" s="2" t="n">
        <v>0.26237622463484</v>
      </c>
      <c r="AF191" s="2" t="n">
        <v>0.413043455812856</v>
      </c>
      <c r="AG191" s="2" t="n">
        <v>0.451456288764258</v>
      </c>
      <c r="AH191" s="2" t="n">
        <v>0.528571403401362</v>
      </c>
      <c r="AI191" s="2" t="n">
        <v>0.290697657517578</v>
      </c>
      <c r="AJ191" s="2" t="n">
        <v>0.466019394853427</v>
      </c>
      <c r="AK191" s="2" t="n">
        <v>0.425233624989083</v>
      </c>
      <c r="AL191" s="2" t="n">
        <v>0.402985044553355</v>
      </c>
      <c r="AM191" s="2" t="n">
        <v>0.174757273070035</v>
      </c>
      <c r="AN191" s="2" t="n">
        <v>0.319767423269336</v>
      </c>
      <c r="AO191" s="2" t="n">
        <v>0.175925917781208</v>
      </c>
      <c r="AP191" s="2" t="n">
        <v>0.425531892258942</v>
      </c>
      <c r="AQ191" s="2" t="n">
        <v>0.363636345270892</v>
      </c>
      <c r="AR191" s="2" t="n">
        <v>0.6212120741506</v>
      </c>
      <c r="AS191" s="2" t="n">
        <v>0.593688357064217</v>
      </c>
      <c r="AT191" s="2" t="n">
        <v>0.541666638454863</v>
      </c>
    </row>
    <row r="192" customFormat="false" ht="14.4" hidden="false" customHeight="false" outlineLevel="0" collapsed="false">
      <c r="A192" s="1" t="s">
        <v>245</v>
      </c>
      <c r="B192" s="2" t="n">
        <v>0</v>
      </c>
      <c r="C192" s="2" t="n">
        <v>5251.155624</v>
      </c>
      <c r="D192" s="2" t="n">
        <v>0.419191898020611</v>
      </c>
      <c r="E192" s="2" t="n">
        <v>0.62499993489584</v>
      </c>
      <c r="F192" s="2" t="n">
        <v>0.590909001377424</v>
      </c>
      <c r="G192" s="2" t="n">
        <v>0.662790620605742</v>
      </c>
      <c r="H192" s="2" t="n">
        <v>0.484848435873895</v>
      </c>
      <c r="I192" s="2" t="n">
        <v>0.515151463116014</v>
      </c>
      <c r="J192" s="2" t="n">
        <v>0.689320321425211</v>
      </c>
      <c r="K192" s="2" t="n">
        <v>0.499999953703708</v>
      </c>
      <c r="L192" s="2" t="n">
        <v>0.308510605477595</v>
      </c>
      <c r="M192" s="2" t="n">
        <v>0.363636326905422</v>
      </c>
      <c r="N192" s="2" t="n">
        <v>0.402173869328927</v>
      </c>
      <c r="O192" s="2" t="n">
        <v>0.355140153725219</v>
      </c>
      <c r="P192" s="2" t="n">
        <v>0.582524215288911</v>
      </c>
      <c r="Q192" s="2" t="n">
        <v>0.63461532359468</v>
      </c>
      <c r="R192" s="2" t="n">
        <v>0.534653412410553</v>
      </c>
      <c r="S192" s="2" t="n">
        <v>0.492537239919815</v>
      </c>
      <c r="T192" s="2" t="n">
        <v>0.441860413737161</v>
      </c>
      <c r="U192" s="2" t="n">
        <v>0.614583269314243</v>
      </c>
      <c r="V192" s="2" t="n">
        <v>0.399999961904765</v>
      </c>
      <c r="W192" s="2" t="n">
        <v>0.637080855284401</v>
      </c>
      <c r="X192" s="2" t="n">
        <v>0.689320321425211</v>
      </c>
      <c r="Y192" s="2" t="n">
        <v>0.493827099527519</v>
      </c>
      <c r="Z192" s="2" t="n">
        <v>0.409090888429753</v>
      </c>
      <c r="AA192" s="2" t="n">
        <v>0.419191898020611</v>
      </c>
      <c r="AB192" s="2" t="n">
        <v>0.40123454313367</v>
      </c>
      <c r="AC192" s="2" t="n">
        <v>0.495192283884986</v>
      </c>
      <c r="AD192" s="2" t="n">
        <v>0.479166641710071</v>
      </c>
      <c r="AE192" s="2" t="n">
        <v>0.455445522007647</v>
      </c>
      <c r="AF192" s="2" t="n">
        <v>0.336956503426277</v>
      </c>
      <c r="AG192" s="2" t="n">
        <v>0.470873763549817</v>
      </c>
      <c r="AH192" s="2" t="n">
        <v>0.290476176643992</v>
      </c>
      <c r="AI192" s="2" t="n">
        <v>0.3720930016225</v>
      </c>
      <c r="AJ192" s="2" t="n">
        <v>0.529126187906496</v>
      </c>
      <c r="AK192" s="2" t="n">
        <v>0.294392509607827</v>
      </c>
      <c r="AL192" s="2" t="n">
        <v>0.373134300512366</v>
      </c>
      <c r="AM192" s="2" t="n">
        <v>0.577669874870394</v>
      </c>
      <c r="AN192" s="2" t="n">
        <v>0.476744158328828</v>
      </c>
      <c r="AO192" s="2" t="n">
        <v>0.37499998263889</v>
      </c>
      <c r="AP192" s="2" t="n">
        <v>0.249999986702128</v>
      </c>
      <c r="AQ192" s="2" t="n">
        <v>0.292929278134885</v>
      </c>
      <c r="AR192" s="2" t="n">
        <v>0.439393906106522</v>
      </c>
      <c r="AS192" s="2" t="n">
        <v>0.509861927910632</v>
      </c>
      <c r="AT192" s="2" t="n">
        <v>0.520833306206599</v>
      </c>
    </row>
    <row r="193" customFormat="false" ht="14.4" hidden="false" customHeight="false" outlineLevel="0" collapsed="false">
      <c r="A193" s="1" t="s">
        <v>246</v>
      </c>
      <c r="B193" s="2" t="n">
        <v>0</v>
      </c>
      <c r="C193" s="2" t="n">
        <v>1970.613656</v>
      </c>
      <c r="D193" s="2" t="n">
        <v>0.418604626825312</v>
      </c>
      <c r="E193" s="2" t="n">
        <v>0.322916633029517</v>
      </c>
      <c r="F193" s="2" t="n">
        <v>0.636363539944918</v>
      </c>
      <c r="G193" s="2" t="n">
        <v>0.639534809356417</v>
      </c>
      <c r="H193" s="2" t="n">
        <v>0.838383753698611</v>
      </c>
      <c r="I193" s="2" t="n">
        <v>0.444444399551071</v>
      </c>
      <c r="J193" s="2" t="n">
        <v>0.815533901404476</v>
      </c>
      <c r="K193" s="2" t="n">
        <v>0.796296222565165</v>
      </c>
      <c r="L193" s="2" t="n">
        <v>0.372340385921236</v>
      </c>
      <c r="M193" s="2" t="n">
        <v>0.26262623609836</v>
      </c>
      <c r="N193" s="2" t="n">
        <v>0.39130430529301</v>
      </c>
      <c r="O193" s="2" t="n">
        <v>0.364485947244304</v>
      </c>
      <c r="P193" s="2" t="n">
        <v>0.563106741445947</v>
      </c>
      <c r="Q193" s="2" t="n">
        <v>0.874999915865393</v>
      </c>
      <c r="R193" s="2" t="n">
        <v>0.891089020684255</v>
      </c>
      <c r="S193" s="2" t="n">
        <v>0.522387981733137</v>
      </c>
      <c r="T193" s="2" t="n">
        <v>0.534883658734458</v>
      </c>
      <c r="U193" s="2" t="n">
        <v>0.552083275824659</v>
      </c>
      <c r="V193" s="2" t="n">
        <v>0.428571387755106</v>
      </c>
      <c r="W193" s="2" t="n">
        <v>0.483234704472688</v>
      </c>
      <c r="X193" s="2" t="n">
        <v>0.572815478367429</v>
      </c>
      <c r="Y193" s="2" t="n">
        <v>0.312499960937505</v>
      </c>
      <c r="Z193" s="2" t="n">
        <v>0.333333316498317</v>
      </c>
      <c r="AA193" s="2" t="n">
        <v>0.787878748086932</v>
      </c>
      <c r="AB193" s="2" t="n">
        <v>0.231249985546876</v>
      </c>
      <c r="AC193" s="2" t="n">
        <v>0.812499960937502</v>
      </c>
      <c r="AD193" s="2" t="n">
        <v>0.447916643337675</v>
      </c>
      <c r="AE193" s="2" t="n">
        <v>0.816831642731107</v>
      </c>
      <c r="AF193" s="2" t="n">
        <v>0.304347809546315</v>
      </c>
      <c r="AG193" s="2" t="n">
        <v>0.461165026157038</v>
      </c>
      <c r="AH193" s="2" t="n">
        <v>0.323809508390023</v>
      </c>
      <c r="AI193" s="2" t="n">
        <v>0.418604626825312</v>
      </c>
      <c r="AJ193" s="2" t="n">
        <v>0.461165026157038</v>
      </c>
      <c r="AK193" s="2" t="n">
        <v>0.275700921696219</v>
      </c>
      <c r="AL193" s="2" t="n">
        <v>0.417910416573849</v>
      </c>
      <c r="AM193" s="2" t="n">
        <v>0.75242714794043</v>
      </c>
      <c r="AN193" s="2" t="n">
        <v>0.534883689832344</v>
      </c>
      <c r="AO193" s="2" t="n">
        <v>0.7314814476166</v>
      </c>
      <c r="AP193" s="2" t="n">
        <v>0.271276581315075</v>
      </c>
      <c r="AQ193" s="2" t="n">
        <v>0.21212120140802</v>
      </c>
      <c r="AR193" s="2" t="n">
        <v>0.477272691115705</v>
      </c>
      <c r="AS193" s="2" t="n">
        <v>0.387573960674813</v>
      </c>
      <c r="AT193" s="2" t="n">
        <v>0.255208320041233</v>
      </c>
    </row>
    <row r="194" customFormat="false" ht="14.4" hidden="false" customHeight="false" outlineLevel="0" collapsed="false">
      <c r="A194" s="1" t="s">
        <v>247</v>
      </c>
      <c r="B194" s="2" t="n">
        <v>0</v>
      </c>
      <c r="C194" s="2" t="n">
        <v>3938.98504</v>
      </c>
      <c r="D194" s="2" t="n">
        <v>0.418478238126183</v>
      </c>
      <c r="E194" s="2" t="n">
        <v>0.374999960937504</v>
      </c>
      <c r="F194" s="2" t="n">
        <v>0.515151437098267</v>
      </c>
      <c r="G194" s="2" t="n">
        <v>0.430232508112499</v>
      </c>
      <c r="H194" s="2" t="n">
        <v>0.6565655902459</v>
      </c>
      <c r="I194" s="2" t="n">
        <v>0.616161553923075</v>
      </c>
      <c r="J194" s="2" t="n">
        <v>0.495145582995574</v>
      </c>
      <c r="K194" s="2" t="n">
        <v>0.462962920096026</v>
      </c>
      <c r="L194" s="2" t="n">
        <v>0.457446759846089</v>
      </c>
      <c r="M194" s="2" t="n">
        <v>0.373737335986128</v>
      </c>
      <c r="N194" s="2" t="n">
        <v>0.49999994565218</v>
      </c>
      <c r="O194" s="2" t="n">
        <v>0.49532705651149</v>
      </c>
      <c r="P194" s="2" t="n">
        <v>0.621359162974839</v>
      </c>
      <c r="Q194" s="2" t="n">
        <v>0.490384568232253</v>
      </c>
      <c r="R194" s="2" t="n">
        <v>0.693069238309976</v>
      </c>
      <c r="S194" s="2" t="n">
        <v>0.552238723546459</v>
      </c>
      <c r="T194" s="2" t="n">
        <v>0.395348791238513</v>
      </c>
      <c r="U194" s="2" t="n">
        <v>0.656249931640632</v>
      </c>
      <c r="V194" s="2" t="n">
        <v>0.504761856689347</v>
      </c>
      <c r="W194" s="2" t="n">
        <v>0.455621292788535</v>
      </c>
      <c r="X194" s="2" t="n">
        <v>0.582524215288911</v>
      </c>
      <c r="Y194" s="2" t="n">
        <v>0.641975229385774</v>
      </c>
      <c r="Z194" s="2" t="n">
        <v>0.484848460361189</v>
      </c>
      <c r="AA194" s="2" t="n">
        <v>0.560606032292625</v>
      </c>
      <c r="AB194" s="2" t="n">
        <v>0.592592556012805</v>
      </c>
      <c r="AC194" s="2" t="n">
        <v>0.408653826507028</v>
      </c>
      <c r="AD194" s="2" t="n">
        <v>0.531249972330731</v>
      </c>
      <c r="AE194" s="2" t="n">
        <v>0.569306902509559</v>
      </c>
      <c r="AF194" s="2" t="n">
        <v>0.418478238126183</v>
      </c>
      <c r="AG194" s="2" t="n">
        <v>0.519417450513716</v>
      </c>
      <c r="AH194" s="2" t="n">
        <v>0.390476171882087</v>
      </c>
      <c r="AI194" s="2" t="n">
        <v>0.319767423269336</v>
      </c>
      <c r="AJ194" s="2" t="n">
        <v>0.461165026157038</v>
      </c>
      <c r="AK194" s="2" t="n">
        <v>0.429906521966985</v>
      </c>
      <c r="AL194" s="2" t="n">
        <v>0.447761160614839</v>
      </c>
      <c r="AM194" s="2" t="n">
        <v>0.38834949571119</v>
      </c>
      <c r="AN194" s="2" t="n">
        <v>0.348837189021094</v>
      </c>
      <c r="AO194" s="2" t="n">
        <v>0.38425924146948</v>
      </c>
      <c r="AP194" s="2" t="n">
        <v>0.361702108420101</v>
      </c>
      <c r="AQ194" s="2" t="n">
        <v>0.292929278134885</v>
      </c>
      <c r="AR194" s="2" t="n">
        <v>0.431818149104686</v>
      </c>
      <c r="AS194" s="2" t="n">
        <v>0.352071002445059</v>
      </c>
      <c r="AT194" s="2" t="n">
        <v>0.296874984537761</v>
      </c>
    </row>
    <row r="195" customFormat="false" ht="14.4" hidden="false" customHeight="false" outlineLevel="0" collapsed="false">
      <c r="A195" s="1" t="s">
        <v>248</v>
      </c>
      <c r="B195" s="2" t="n">
        <v>0</v>
      </c>
      <c r="C195" s="2" t="n">
        <v>126.5007321</v>
      </c>
      <c r="D195" s="2" t="n">
        <v>0.414141393225182</v>
      </c>
      <c r="E195" s="2" t="n">
        <v>0.7812499186198</v>
      </c>
      <c r="F195" s="2" t="n">
        <v>0.515151437098267</v>
      </c>
      <c r="G195" s="2" t="n">
        <v>0.499999941860472</v>
      </c>
      <c r="H195" s="2" t="n">
        <v>0.545454490358132</v>
      </c>
      <c r="I195" s="2" t="n">
        <v>0.515151463116014</v>
      </c>
      <c r="J195" s="2" t="n">
        <v>0.63106789989632</v>
      </c>
      <c r="K195" s="2" t="n">
        <v>0.583333279320993</v>
      </c>
      <c r="L195" s="2" t="n">
        <v>0.457446759846089</v>
      </c>
      <c r="M195" s="2" t="n">
        <v>0.464646417712483</v>
      </c>
      <c r="N195" s="2" t="n">
        <v>0.369565177221176</v>
      </c>
      <c r="O195" s="2" t="n">
        <v>0.327102773167965</v>
      </c>
      <c r="P195" s="2" t="n">
        <v>0.485436846074093</v>
      </c>
      <c r="Q195" s="2" t="n">
        <v>0.605769172522195</v>
      </c>
      <c r="R195" s="2" t="n">
        <v>0.70297022742869</v>
      </c>
      <c r="S195" s="2" t="n">
        <v>0.522387981733137</v>
      </c>
      <c r="T195" s="2" t="n">
        <v>0.395348791238513</v>
      </c>
      <c r="U195" s="2" t="n">
        <v>0.458333285590283</v>
      </c>
      <c r="V195" s="2" t="n">
        <v>0.485714239455787</v>
      </c>
      <c r="W195" s="2" t="n">
        <v>0.779092686802906</v>
      </c>
      <c r="X195" s="2" t="n">
        <v>0.466019372231129</v>
      </c>
      <c r="Y195" s="2" t="n">
        <v>0.562499929687509</v>
      </c>
      <c r="Z195" s="2" t="n">
        <v>0.414141393225182</v>
      </c>
      <c r="AA195" s="2" t="n">
        <v>0.474747450770331</v>
      </c>
      <c r="AB195" s="2" t="n">
        <v>0.493749969140627</v>
      </c>
      <c r="AC195" s="2" t="n">
        <v>0.533653820497413</v>
      </c>
      <c r="AD195" s="2" t="n">
        <v>0.401041645779081</v>
      </c>
      <c r="AE195" s="2" t="n">
        <v>0.569306902509559</v>
      </c>
      <c r="AF195" s="2" t="n">
        <v>0.304347809546315</v>
      </c>
      <c r="AG195" s="2" t="n">
        <v>0.36407765222924</v>
      </c>
      <c r="AH195" s="2" t="n">
        <v>0.395238076417234</v>
      </c>
      <c r="AI195" s="2" t="n">
        <v>0.313953470118984</v>
      </c>
      <c r="AJ195" s="2" t="n">
        <v>0.349514546140071</v>
      </c>
      <c r="AK195" s="2" t="n">
        <v>0.275700921696219</v>
      </c>
      <c r="AL195" s="2" t="n">
        <v>0.410447730563602</v>
      </c>
      <c r="AM195" s="2" t="n">
        <v>0.504854344424546</v>
      </c>
      <c r="AN195" s="2" t="n">
        <v>0.377906954772851</v>
      </c>
      <c r="AO195" s="2" t="n">
        <v>0.513888865097738</v>
      </c>
      <c r="AP195" s="2" t="n">
        <v>0.425531892258942</v>
      </c>
      <c r="AQ195" s="2" t="n">
        <v>0.393939374043466</v>
      </c>
      <c r="AR195" s="2" t="n">
        <v>0.439393906106522</v>
      </c>
      <c r="AS195" s="2" t="n">
        <v>0.645956601124688</v>
      </c>
      <c r="AT195" s="2" t="n">
        <v>0.63541663357205</v>
      </c>
    </row>
    <row r="196" customFormat="false" ht="14.4" hidden="false" customHeight="false" outlineLevel="0" collapsed="false">
      <c r="A196" s="1" t="s">
        <v>249</v>
      </c>
      <c r="B196" s="2" t="n">
        <v>0</v>
      </c>
      <c r="C196" s="2" t="n">
        <v>1456.303972</v>
      </c>
      <c r="D196" s="2" t="n">
        <v>0.412621339193139</v>
      </c>
      <c r="E196" s="2" t="n">
        <v>0.718749925130216</v>
      </c>
      <c r="F196" s="2" t="n">
        <v>0.681818078512412</v>
      </c>
      <c r="G196" s="2" t="n">
        <v>0.523255753109796</v>
      </c>
      <c r="H196" s="2" t="n">
        <v>0.171717154372005</v>
      </c>
      <c r="I196" s="2" t="n">
        <v>0.494949444954602</v>
      </c>
      <c r="J196" s="2" t="n">
        <v>0.26213589688001</v>
      </c>
      <c r="K196" s="2" t="n">
        <v>0.157407392832649</v>
      </c>
      <c r="L196" s="2" t="n">
        <v>0.510638243549123</v>
      </c>
      <c r="M196" s="2" t="n">
        <v>0.383838345066834</v>
      </c>
      <c r="N196" s="2" t="n">
        <v>0.532608637759931</v>
      </c>
      <c r="O196" s="2" t="n">
        <v>0.373831740763389</v>
      </c>
      <c r="P196" s="2" t="n">
        <v>0.514563056838538</v>
      </c>
      <c r="Q196" s="2" t="n">
        <v>0.557692254068052</v>
      </c>
      <c r="R196" s="2" t="n">
        <v>0.306930662680132</v>
      </c>
      <c r="S196" s="2" t="n">
        <v>0.731343174426392</v>
      </c>
      <c r="T196" s="2" t="n">
        <v>0.790697582477025</v>
      </c>
      <c r="U196" s="2" t="n">
        <v>0.531249944661464</v>
      </c>
      <c r="V196" s="2" t="n">
        <v>0.676190411791389</v>
      </c>
      <c r="W196" s="2" t="n">
        <v>0.798816552291587</v>
      </c>
      <c r="X196" s="2" t="n">
        <v>0.592232952210393</v>
      </c>
      <c r="Y196" s="2" t="n">
        <v>0.618420971260399</v>
      </c>
      <c r="Z196" s="2" t="n">
        <v>0.358585840475463</v>
      </c>
      <c r="AA196" s="2" t="n">
        <v>0.121212115090297</v>
      </c>
      <c r="AB196" s="2" t="n">
        <v>0.480263126298479</v>
      </c>
      <c r="AC196" s="2" t="n">
        <v>0.4423076710429</v>
      </c>
      <c r="AD196" s="2" t="n">
        <v>0.421874978027345</v>
      </c>
      <c r="AE196" s="2" t="n">
        <v>0.198019792177238</v>
      </c>
      <c r="AF196" s="2" t="n">
        <v>0.42391302043951</v>
      </c>
      <c r="AG196" s="2" t="n">
        <v>0.35922328353285</v>
      </c>
      <c r="AH196" s="2" t="n">
        <v>0.528571403401362</v>
      </c>
      <c r="AI196" s="2" t="n">
        <v>0.680232518591133</v>
      </c>
      <c r="AJ196" s="2" t="n">
        <v>0.412621339193139</v>
      </c>
      <c r="AK196" s="2" t="n">
        <v>0.303738303563631</v>
      </c>
      <c r="AL196" s="2" t="n">
        <v>0.589552194809538</v>
      </c>
      <c r="AM196" s="2" t="n">
        <v>0.174757273070035</v>
      </c>
      <c r="AN196" s="2" t="n">
        <v>0.3720930016225</v>
      </c>
      <c r="AO196" s="2" t="n">
        <v>0.106481476551783</v>
      </c>
      <c r="AP196" s="2" t="n">
        <v>0.393617000339521</v>
      </c>
      <c r="AQ196" s="2" t="n">
        <v>0.323232306907459</v>
      </c>
      <c r="AR196" s="2" t="n">
        <v>0.553030261134071</v>
      </c>
      <c r="AS196" s="2" t="n">
        <v>0.631163701862291</v>
      </c>
      <c r="AT196" s="2" t="n">
        <v>0.567708303765193</v>
      </c>
    </row>
    <row r="197" customFormat="false" ht="14.4" hidden="false" customHeight="false" outlineLevel="0" collapsed="false">
      <c r="A197" s="1" t="s">
        <v>250</v>
      </c>
      <c r="B197" s="2" t="n">
        <v>0</v>
      </c>
      <c r="C197" s="2" t="n">
        <v>10155.4559</v>
      </c>
      <c r="D197" s="2" t="n">
        <v>0.412621339193139</v>
      </c>
      <c r="E197" s="2" t="n">
        <v>0.729166590711813</v>
      </c>
      <c r="F197" s="2" t="n">
        <v>0.636363539944918</v>
      </c>
      <c r="G197" s="2" t="n">
        <v>0.406976696863175</v>
      </c>
      <c r="H197" s="2" t="n">
        <v>0.333333299663303</v>
      </c>
      <c r="I197" s="2" t="n">
        <v>0.606060544842369</v>
      </c>
      <c r="J197" s="2" t="n">
        <v>0.485436846074093</v>
      </c>
      <c r="K197" s="2" t="n">
        <v>0.3611110776749</v>
      </c>
      <c r="L197" s="2" t="n">
        <v>0.595744617473977</v>
      </c>
      <c r="M197" s="2" t="n">
        <v>0.39393935414754</v>
      </c>
      <c r="N197" s="2" t="n">
        <v>0.423912997400761</v>
      </c>
      <c r="O197" s="2" t="n">
        <v>0.542056024106914</v>
      </c>
      <c r="P197" s="2" t="n">
        <v>0.533980530681502</v>
      </c>
      <c r="Q197" s="2" t="n">
        <v>0.605769172522195</v>
      </c>
      <c r="R197" s="2" t="n">
        <v>0.485148466816983</v>
      </c>
      <c r="S197" s="2" t="n">
        <v>0.537313352639798</v>
      </c>
      <c r="T197" s="2" t="n">
        <v>0.523255753109796</v>
      </c>
      <c r="U197" s="2" t="n">
        <v>0.458333285590283</v>
      </c>
      <c r="V197" s="2" t="n">
        <v>0.533333282539687</v>
      </c>
      <c r="W197" s="2" t="n">
        <v>0.710059157592522</v>
      </c>
      <c r="X197" s="2" t="n">
        <v>0.543689267602984</v>
      </c>
      <c r="Y197" s="2" t="n">
        <v>0.50666659911112</v>
      </c>
      <c r="Z197" s="2" t="n">
        <v>0.489898965156618</v>
      </c>
      <c r="AA197" s="2" t="n">
        <v>0.292929278134885</v>
      </c>
      <c r="AB197" s="2" t="n">
        <v>0.439999970666669</v>
      </c>
      <c r="AC197" s="2" t="n">
        <v>0.47115382350222</v>
      </c>
      <c r="AD197" s="2" t="n">
        <v>0.333333315972223</v>
      </c>
      <c r="AE197" s="2" t="n">
        <v>0.356435625919028</v>
      </c>
      <c r="AF197" s="2" t="n">
        <v>0.304347809546315</v>
      </c>
      <c r="AG197" s="2" t="n">
        <v>0.412621339193139</v>
      </c>
      <c r="AH197" s="2" t="n">
        <v>0.428571408163266</v>
      </c>
      <c r="AI197" s="2" t="n">
        <v>0.430232533126016</v>
      </c>
      <c r="AJ197" s="2" t="n">
        <v>0.36893202092563</v>
      </c>
      <c r="AK197" s="2" t="n">
        <v>0.429906521966985</v>
      </c>
      <c r="AL197" s="2" t="n">
        <v>0.410447730563602</v>
      </c>
      <c r="AM197" s="2" t="n">
        <v>0.35436891483646</v>
      </c>
      <c r="AN197" s="2" t="n">
        <v>0.29651161066793</v>
      </c>
      <c r="AO197" s="2" t="n">
        <v>0.296296282578876</v>
      </c>
      <c r="AP197" s="2" t="n">
        <v>0.462765932831599</v>
      </c>
      <c r="AQ197" s="2" t="n">
        <v>0.303030287725743</v>
      </c>
      <c r="AR197" s="2" t="n">
        <v>0.545454504132235</v>
      </c>
      <c r="AS197" s="2" t="n">
        <v>0.583826424222619</v>
      </c>
      <c r="AT197" s="2" t="n">
        <v>0.614583301323786</v>
      </c>
    </row>
    <row r="198" customFormat="false" ht="14.4" hidden="false" customHeight="false" outlineLevel="0" collapsed="false">
      <c r="A198" s="1" t="s">
        <v>251</v>
      </c>
      <c r="B198" s="2" t="n">
        <v>1</v>
      </c>
      <c r="C198" s="2" t="n">
        <v>441.3895597</v>
      </c>
      <c r="D198" s="2" t="n">
        <v>0.409090878099176</v>
      </c>
      <c r="E198" s="2" t="n">
        <v>0.31249996744792</v>
      </c>
      <c r="F198" s="2" t="n">
        <v>0.499999924242436</v>
      </c>
      <c r="G198" s="2" t="n">
        <v>0.48837203623581</v>
      </c>
      <c r="H198" s="2" t="n">
        <v>0.616161553923075</v>
      </c>
      <c r="I198" s="2" t="n">
        <v>0.616161553923075</v>
      </c>
      <c r="J198" s="2" t="n">
        <v>0.504854319917056</v>
      </c>
      <c r="K198" s="2" t="n">
        <v>0.620370312928675</v>
      </c>
      <c r="L198" s="2" t="n">
        <v>0.393616979402449</v>
      </c>
      <c r="M198" s="2" t="n">
        <v>0.565656508519545</v>
      </c>
      <c r="N198" s="2" t="n">
        <v>0.543478201795848</v>
      </c>
      <c r="O198" s="2" t="n">
        <v>0.448598088916066</v>
      </c>
      <c r="P198" s="2" t="n">
        <v>0.398058213780756</v>
      </c>
      <c r="Q198" s="2" t="n">
        <v>0.50961533561391</v>
      </c>
      <c r="R198" s="2" t="n">
        <v>0.514851434173125</v>
      </c>
      <c r="S198" s="2" t="n">
        <v>0.477611869013154</v>
      </c>
      <c r="T198" s="2" t="n">
        <v>0.581395281233107</v>
      </c>
      <c r="U198" s="2" t="n">
        <v>0.447916620008685</v>
      </c>
      <c r="V198" s="2" t="n">
        <v>0.457142813605446</v>
      </c>
      <c r="W198" s="2" t="n">
        <v>0.285996049585877</v>
      </c>
      <c r="X198" s="2" t="n">
        <v>0.436893161466683</v>
      </c>
      <c r="Y198" s="2" t="n">
        <v>0.421052576177293</v>
      </c>
      <c r="Z198" s="2" t="n">
        <v>0.525252498724621</v>
      </c>
      <c r="AA198" s="2" t="n">
        <v>0.535353508315479</v>
      </c>
      <c r="AB198" s="2" t="n">
        <v>0.374999975328949</v>
      </c>
      <c r="AC198" s="2" t="n">
        <v>0.447115363119454</v>
      </c>
      <c r="AD198" s="2" t="n">
        <v>0.369791647406685</v>
      </c>
      <c r="AE198" s="2" t="n">
        <v>0.450495027203216</v>
      </c>
      <c r="AF198" s="2" t="n">
        <v>0.472826061259453</v>
      </c>
      <c r="AG198" s="2" t="n">
        <v>0.325242702658121</v>
      </c>
      <c r="AH198" s="2" t="n">
        <v>0.390476171882087</v>
      </c>
      <c r="AI198" s="2" t="n">
        <v>0.476744158328828</v>
      </c>
      <c r="AJ198" s="2" t="n">
        <v>0.35922328353285</v>
      </c>
      <c r="AK198" s="2" t="n">
        <v>0.387850449165867</v>
      </c>
      <c r="AL198" s="2" t="n">
        <v>0.402985044553355</v>
      </c>
      <c r="AM198" s="2" t="n">
        <v>0.432038813978698</v>
      </c>
      <c r="AN198" s="2" t="n">
        <v>0.418604626825312</v>
      </c>
      <c r="AO198" s="2" t="n">
        <v>0.532407382758917</v>
      </c>
      <c r="AP198" s="2" t="n">
        <v>0.308510621887733</v>
      </c>
      <c r="AQ198" s="2" t="n">
        <v>0.454545431588615</v>
      </c>
      <c r="AR198" s="2" t="n">
        <v>0.409090878099176</v>
      </c>
      <c r="AS198" s="2" t="n">
        <v>0.223865875504281</v>
      </c>
      <c r="AT198" s="2" t="n">
        <v>0.255208320041233</v>
      </c>
    </row>
    <row r="199" customFormat="false" ht="14.4" hidden="false" customHeight="false" outlineLevel="0" collapsed="false">
      <c r="A199" s="1" t="s">
        <v>252</v>
      </c>
      <c r="B199" s="2" t="n">
        <v>0</v>
      </c>
      <c r="C199" s="2" t="n">
        <v>3180.451128</v>
      </c>
      <c r="D199" s="2" t="n">
        <v>0.401162767374258</v>
      </c>
      <c r="E199" s="2" t="n">
        <v>0.197916646050349</v>
      </c>
      <c r="F199" s="2" t="n">
        <v>0.287878744260796</v>
      </c>
      <c r="G199" s="2" t="n">
        <v>0.348837168739864</v>
      </c>
      <c r="H199" s="2" t="n">
        <v>0.555555499438838</v>
      </c>
      <c r="I199" s="2" t="n">
        <v>0.505050454035308</v>
      </c>
      <c r="J199" s="2" t="n">
        <v>0.533980530681502</v>
      </c>
      <c r="K199" s="2" t="n">
        <v>0.546296245713311</v>
      </c>
      <c r="L199" s="2" t="n">
        <v>0.414893572883662</v>
      </c>
      <c r="M199" s="2" t="n">
        <v>0.373737335986128</v>
      </c>
      <c r="N199" s="2" t="n">
        <v>0.510869509688097</v>
      </c>
      <c r="O199" s="2" t="n">
        <v>0.345794360206135</v>
      </c>
      <c r="P199" s="2" t="n">
        <v>0.475728109152611</v>
      </c>
      <c r="Q199" s="2" t="n">
        <v>0.490384568232253</v>
      </c>
      <c r="R199" s="2" t="n">
        <v>0.485148466816983</v>
      </c>
      <c r="S199" s="2" t="n">
        <v>0.402985014479849</v>
      </c>
      <c r="T199" s="2" t="n">
        <v>0.453488319361823</v>
      </c>
      <c r="U199" s="2" t="n">
        <v>0.552083275824659</v>
      </c>
      <c r="V199" s="2" t="n">
        <v>0.485714239455787</v>
      </c>
      <c r="W199" s="2" t="n">
        <v>0.234713999315306</v>
      </c>
      <c r="X199" s="2" t="n">
        <v>0.427184424545202</v>
      </c>
      <c r="Y199" s="2" t="n">
        <v>0.447368362188373</v>
      </c>
      <c r="Z199" s="2" t="n">
        <v>0.409090888429753</v>
      </c>
      <c r="AA199" s="2" t="n">
        <v>0.525252498724621</v>
      </c>
      <c r="AB199" s="2" t="n">
        <v>0.374999975328949</v>
      </c>
      <c r="AC199" s="2" t="n">
        <v>0.451923055196007</v>
      </c>
      <c r="AD199" s="2" t="n">
        <v>0.510416640082467</v>
      </c>
      <c r="AE199" s="2" t="n">
        <v>0.420792058376631</v>
      </c>
      <c r="AF199" s="2" t="n">
        <v>0.429347802752837</v>
      </c>
      <c r="AG199" s="2" t="n">
        <v>0.407766970496749</v>
      </c>
      <c r="AH199" s="2" t="n">
        <v>0.409523790022677</v>
      </c>
      <c r="AI199" s="2" t="n">
        <v>0.401162767374258</v>
      </c>
      <c r="AJ199" s="2" t="n">
        <v>0.3834951270148</v>
      </c>
      <c r="AK199" s="2" t="n">
        <v>0.303738303563631</v>
      </c>
      <c r="AL199" s="2" t="n">
        <v>0.350746242481624</v>
      </c>
      <c r="AM199" s="2" t="n">
        <v>0.461165026157038</v>
      </c>
      <c r="AN199" s="2" t="n">
        <v>0.284883704367226</v>
      </c>
      <c r="AO199" s="2" t="n">
        <v>0.499999976851853</v>
      </c>
      <c r="AP199" s="2" t="n">
        <v>0.372340405726574</v>
      </c>
      <c r="AQ199" s="2" t="n">
        <v>0.328282811702888</v>
      </c>
      <c r="AR199" s="2" t="n">
        <v>0.196969682047751</v>
      </c>
      <c r="AS199" s="2" t="n">
        <v>0.181459564285409</v>
      </c>
      <c r="AT199" s="2" t="n">
        <v>0.151041658799914</v>
      </c>
    </row>
    <row r="200" customFormat="false" ht="14.4" hidden="false" customHeight="false" outlineLevel="0" collapsed="false">
      <c r="A200" s="1" t="s">
        <v>253</v>
      </c>
      <c r="B200" s="2" t="n">
        <v>0</v>
      </c>
      <c r="C200" s="2" t="n">
        <v>1404.571262</v>
      </c>
      <c r="D200" s="2" t="n">
        <v>0.398936148992758</v>
      </c>
      <c r="E200" s="2" t="n">
        <v>0.583333272569451</v>
      </c>
      <c r="F200" s="2" t="n">
        <v>0.606060514233255</v>
      </c>
      <c r="G200" s="2" t="n">
        <v>0.441860413737161</v>
      </c>
      <c r="H200" s="2" t="n">
        <v>0.606060544842369</v>
      </c>
      <c r="I200" s="2" t="n">
        <v>0.555555499438838</v>
      </c>
      <c r="J200" s="2" t="n">
        <v>0.650485373739284</v>
      </c>
      <c r="K200" s="2" t="n">
        <v>0.481481436899867</v>
      </c>
      <c r="L200" s="2" t="n">
        <v>0.510638243549123</v>
      </c>
      <c r="M200" s="2" t="n">
        <v>0.383838345066834</v>
      </c>
      <c r="N200" s="2" t="n">
        <v>0.489130381616263</v>
      </c>
      <c r="O200" s="2" t="n">
        <v>0.504672850030575</v>
      </c>
      <c r="P200" s="2" t="n">
        <v>0.427184424545202</v>
      </c>
      <c r="Q200" s="2" t="n">
        <v>0.605769172522195</v>
      </c>
      <c r="R200" s="2" t="n">
        <v>0.514851434173125</v>
      </c>
      <c r="S200" s="2" t="n">
        <v>0.56716409445312</v>
      </c>
      <c r="T200" s="2" t="n">
        <v>0.465116224986485</v>
      </c>
      <c r="U200" s="2" t="n">
        <v>0.458333285590283</v>
      </c>
      <c r="V200" s="2" t="n">
        <v>0.514285665306127</v>
      </c>
      <c r="W200" s="2" t="n">
        <v>0.631163695637797</v>
      </c>
      <c r="X200" s="2" t="n">
        <v>0.514563056838538</v>
      </c>
      <c r="Y200" s="2" t="n">
        <v>0.61249992343751</v>
      </c>
      <c r="Z200" s="2" t="n">
        <v>0.398989878838895</v>
      </c>
      <c r="AA200" s="2" t="n">
        <v>0.484848460361189</v>
      </c>
      <c r="AB200" s="2" t="n">
        <v>0.456249971484377</v>
      </c>
      <c r="AC200" s="2" t="n">
        <v>0.466346131425667</v>
      </c>
      <c r="AD200" s="2" t="n">
        <v>0.343749982096355</v>
      </c>
      <c r="AE200" s="2" t="n">
        <v>0.410891068767769</v>
      </c>
      <c r="AF200" s="2" t="n">
        <v>0.380434761932893</v>
      </c>
      <c r="AG200" s="2" t="n">
        <v>0.296116490479782</v>
      </c>
      <c r="AH200" s="2" t="n">
        <v>0.371428553741497</v>
      </c>
      <c r="AI200" s="2" t="n">
        <v>0.325581376419687</v>
      </c>
      <c r="AJ200" s="2" t="n">
        <v>0.393203864407579</v>
      </c>
      <c r="AK200" s="2" t="n">
        <v>0.392523346143769</v>
      </c>
      <c r="AL200" s="2" t="n">
        <v>0.440298474604591</v>
      </c>
      <c r="AM200" s="2" t="n">
        <v>0.499999975728157</v>
      </c>
      <c r="AN200" s="2" t="n">
        <v>0.302325563818281</v>
      </c>
      <c r="AO200" s="2" t="n">
        <v>0.393518500300069</v>
      </c>
      <c r="AP200" s="2" t="n">
        <v>0.398936148992758</v>
      </c>
      <c r="AQ200" s="2" t="n">
        <v>0.292929278134885</v>
      </c>
      <c r="AR200" s="2" t="n">
        <v>0.416666635101012</v>
      </c>
      <c r="AS200" s="2" t="n">
        <v>0.484220902522476</v>
      </c>
      <c r="AT200" s="2" t="n">
        <v>0.442708310275609</v>
      </c>
    </row>
    <row r="201" customFormat="false" ht="14.4" hidden="false" customHeight="false" outlineLevel="0" collapsed="false">
      <c r="A201" s="1" t="s">
        <v>254</v>
      </c>
      <c r="B201" s="2" t="n">
        <v>0</v>
      </c>
      <c r="C201" s="2" t="n">
        <v>2764.432285</v>
      </c>
      <c r="D201" s="2" t="n">
        <v>0.395348814223906</v>
      </c>
      <c r="E201" s="2" t="n">
        <v>0.270833305121531</v>
      </c>
      <c r="F201" s="2" t="n">
        <v>0.424242359963279</v>
      </c>
      <c r="G201" s="2" t="n">
        <v>0.499999941860472</v>
      </c>
      <c r="H201" s="2" t="n">
        <v>0.484848435873895</v>
      </c>
      <c r="I201" s="2" t="n">
        <v>0.757575681052961</v>
      </c>
      <c r="J201" s="2" t="n">
        <v>0.310679581487419</v>
      </c>
      <c r="K201" s="2" t="n">
        <v>0.296296268861457</v>
      </c>
      <c r="L201" s="2" t="n">
        <v>0.52127654028973</v>
      </c>
      <c r="M201" s="2" t="n">
        <v>0.626262563003781</v>
      </c>
      <c r="N201" s="2" t="n">
        <v>0.728260790406436</v>
      </c>
      <c r="O201" s="2" t="n">
        <v>0.635513959297761</v>
      </c>
      <c r="P201" s="2" t="n">
        <v>0.514563056838538</v>
      </c>
      <c r="Q201" s="2" t="n">
        <v>0.336538429178997</v>
      </c>
      <c r="R201" s="2" t="n">
        <v>0.37623758651113</v>
      </c>
      <c r="S201" s="2" t="n">
        <v>0.477611869013154</v>
      </c>
      <c r="T201" s="2" t="n">
        <v>0.48837203623581</v>
      </c>
      <c r="U201" s="2" t="n">
        <v>0.62499993489584</v>
      </c>
      <c r="V201" s="2" t="n">
        <v>0.533333282539687</v>
      </c>
      <c r="W201" s="2" t="n">
        <v>0.226824453119833</v>
      </c>
      <c r="X201" s="2" t="n">
        <v>0.436893161466683</v>
      </c>
      <c r="Y201" s="2" t="n">
        <v>0.736842008310262</v>
      </c>
      <c r="Z201" s="2" t="n">
        <v>0.616161585042344</v>
      </c>
      <c r="AA201" s="2" t="n">
        <v>0.383838364452608</v>
      </c>
      <c r="AB201" s="2" t="n">
        <v>0.624999958881582</v>
      </c>
      <c r="AC201" s="2" t="n">
        <v>0.230769219674557</v>
      </c>
      <c r="AD201" s="2" t="n">
        <v>0.489583307834203</v>
      </c>
      <c r="AE201" s="2" t="n">
        <v>0.257425729830409</v>
      </c>
      <c r="AF201" s="2" t="n">
        <v>0.581521707525994</v>
      </c>
      <c r="AG201" s="2" t="n">
        <v>0.412621339193139</v>
      </c>
      <c r="AH201" s="2" t="n">
        <v>0.404761885487529</v>
      </c>
      <c r="AI201" s="2" t="n">
        <v>0.401162767374258</v>
      </c>
      <c r="AJ201" s="2" t="n">
        <v>0.344660177443681</v>
      </c>
      <c r="AK201" s="2" t="n">
        <v>0.532710255480829</v>
      </c>
      <c r="AL201" s="2" t="n">
        <v>0.373134300512366</v>
      </c>
      <c r="AM201" s="2" t="n">
        <v>0.223300960033934</v>
      </c>
      <c r="AN201" s="2" t="n">
        <v>0.395348814223906</v>
      </c>
      <c r="AO201" s="2" t="n">
        <v>0.208333323688272</v>
      </c>
      <c r="AP201" s="2" t="n">
        <v>0.425531892258942</v>
      </c>
      <c r="AQ201" s="2" t="n">
        <v>0.515151489133763</v>
      </c>
      <c r="AR201" s="2" t="n">
        <v>0.318181794077137</v>
      </c>
      <c r="AS201" s="2" t="n">
        <v>0.164694278454692</v>
      </c>
      <c r="AT201" s="2" t="n">
        <v>0.208333322482639</v>
      </c>
    </row>
    <row r="202" customFormat="false" ht="14.4" hidden="false" customHeight="false" outlineLevel="0" collapsed="false">
      <c r="A202" s="1" t="s">
        <v>255</v>
      </c>
      <c r="B202" s="2" t="n">
        <v>0</v>
      </c>
      <c r="C202" s="2" t="n">
        <v>2041.322314</v>
      </c>
      <c r="D202" s="2" t="n">
        <v>0.393939374043466</v>
      </c>
      <c r="E202" s="2" t="n">
        <v>0.583333272569451</v>
      </c>
      <c r="F202" s="2" t="n">
        <v>0.560605975665761</v>
      </c>
      <c r="G202" s="2" t="n">
        <v>0.406976696863175</v>
      </c>
      <c r="H202" s="2" t="n">
        <v>0.383838345066834</v>
      </c>
      <c r="I202" s="2" t="n">
        <v>0.666666599326606</v>
      </c>
      <c r="J202" s="2" t="n">
        <v>0.281553370722974</v>
      </c>
      <c r="K202" s="2" t="n">
        <v>0.305555527263377</v>
      </c>
      <c r="L202" s="2" t="n">
        <v>0.478723353327303</v>
      </c>
      <c r="M202" s="2" t="n">
        <v>0.474747426793189</v>
      </c>
      <c r="N202" s="2" t="n">
        <v>0.532608637759931</v>
      </c>
      <c r="O202" s="2" t="n">
        <v>0.607476578740507</v>
      </c>
      <c r="P202" s="2" t="n">
        <v>0.514563056838538</v>
      </c>
      <c r="Q202" s="2" t="n">
        <v>0.403846115014797</v>
      </c>
      <c r="R202" s="2" t="n">
        <v>0.366336597392416</v>
      </c>
      <c r="S202" s="2" t="n">
        <v>0.522387981733137</v>
      </c>
      <c r="T202" s="2" t="n">
        <v>0.406976696863175</v>
      </c>
      <c r="U202" s="2" t="n">
        <v>0.406249957682296</v>
      </c>
      <c r="V202" s="2" t="n">
        <v>0.628571368707489</v>
      </c>
      <c r="W202" s="2" t="n">
        <v>0.615384603246852</v>
      </c>
      <c r="X202" s="2" t="n">
        <v>0.485436846074093</v>
      </c>
      <c r="Y202" s="2" t="n">
        <v>0.607594859798119</v>
      </c>
      <c r="Z202" s="2" t="n">
        <v>0.565656537088054</v>
      </c>
      <c r="AA202" s="2" t="n">
        <v>0.313131297316601</v>
      </c>
      <c r="AB202" s="2" t="n">
        <v>0.499999968354432</v>
      </c>
      <c r="AC202" s="2" t="n">
        <v>0.307692292899409</v>
      </c>
      <c r="AD202" s="2" t="n">
        <v>0.333333315972223</v>
      </c>
      <c r="AE202" s="2" t="n">
        <v>0.252475235025978</v>
      </c>
      <c r="AF202" s="2" t="n">
        <v>0.391304326559547</v>
      </c>
      <c r="AG202" s="2" t="n">
        <v>0.427184445282308</v>
      </c>
      <c r="AH202" s="2" t="n">
        <v>0.571428544217688</v>
      </c>
      <c r="AI202" s="2" t="n">
        <v>0.343023235870742</v>
      </c>
      <c r="AJ202" s="2" t="n">
        <v>0.38834949571119</v>
      </c>
      <c r="AK202" s="2" t="n">
        <v>0.504672873613417</v>
      </c>
      <c r="AL202" s="2" t="n">
        <v>0.440298474604591</v>
      </c>
      <c r="AM202" s="2" t="n">
        <v>0.213592222641154</v>
      </c>
      <c r="AN202" s="2" t="n">
        <v>0.331395329570039</v>
      </c>
      <c r="AO202" s="2" t="n">
        <v>0.240740729595337</v>
      </c>
      <c r="AP202" s="2" t="n">
        <v>0.409574446299232</v>
      </c>
      <c r="AQ202" s="2" t="n">
        <v>0.393939374043466</v>
      </c>
      <c r="AR202" s="2" t="n">
        <v>0.462121177112032</v>
      </c>
      <c r="AS202" s="2" t="n">
        <v>0.511834314478952</v>
      </c>
      <c r="AT202" s="2" t="n">
        <v>0.479166641710071</v>
      </c>
    </row>
    <row r="203" customFormat="false" ht="14.4" hidden="false" customHeight="false" outlineLevel="0" collapsed="false">
      <c r="A203" s="1" t="s">
        <v>256</v>
      </c>
      <c r="B203" s="2" t="n">
        <v>0</v>
      </c>
      <c r="C203" s="2" t="n">
        <v>2488.388459</v>
      </c>
      <c r="D203" s="2" t="n">
        <v>0.38586954424622</v>
      </c>
      <c r="E203" s="2" t="n">
        <v>0.489583282335075</v>
      </c>
      <c r="F203" s="2" t="n">
        <v>0.575757488521593</v>
      </c>
      <c r="G203" s="2" t="n">
        <v>0.523255753109796</v>
      </c>
      <c r="H203" s="2" t="n">
        <v>0.717171644730137</v>
      </c>
      <c r="I203" s="2" t="n">
        <v>0.343434308744009</v>
      </c>
      <c r="J203" s="2" t="n">
        <v>0.689320321425211</v>
      </c>
      <c r="K203" s="2" t="n">
        <v>0.648148088134436</v>
      </c>
      <c r="L203" s="2" t="n">
        <v>0.531914837030336</v>
      </c>
      <c r="M203" s="2" t="n">
        <v>0.383838345066834</v>
      </c>
      <c r="N203" s="2" t="n">
        <v>0.532608637759931</v>
      </c>
      <c r="O203" s="2" t="n">
        <v>0.616822372259591</v>
      </c>
      <c r="P203" s="2" t="n">
        <v>0.427184424545202</v>
      </c>
      <c r="Q203" s="2" t="n">
        <v>0.682692242048823</v>
      </c>
      <c r="R203" s="2" t="n">
        <v>0.663366270953834</v>
      </c>
      <c r="S203" s="2" t="n">
        <v>0.41791038538651</v>
      </c>
      <c r="T203" s="2" t="n">
        <v>0.65116271498108</v>
      </c>
      <c r="U203" s="2" t="n">
        <v>0.374999960937504</v>
      </c>
      <c r="V203" s="2" t="n">
        <v>0.399999961904765</v>
      </c>
      <c r="W203" s="2" t="n">
        <v>0.437869813848722</v>
      </c>
      <c r="X203" s="2" t="n">
        <v>0.456310635309647</v>
      </c>
      <c r="Y203" s="2" t="n">
        <v>0.565789399238237</v>
      </c>
      <c r="Z203" s="2" t="n">
        <v>0.247474734976023</v>
      </c>
      <c r="AA203" s="2" t="n">
        <v>0.631313099428631</v>
      </c>
      <c r="AB203" s="2" t="n">
        <v>0.427631550813714</v>
      </c>
      <c r="AC203" s="2" t="n">
        <v>0.562499972956732</v>
      </c>
      <c r="AD203" s="2" t="n">
        <v>0.270833319227431</v>
      </c>
      <c r="AE203" s="2" t="n">
        <v>0.504950470051957</v>
      </c>
      <c r="AF203" s="2" t="n">
        <v>0.38586954424622</v>
      </c>
      <c r="AG203" s="2" t="n">
        <v>0.310679596568952</v>
      </c>
      <c r="AH203" s="2" t="n">
        <v>0.314285699319729</v>
      </c>
      <c r="AI203" s="2" t="n">
        <v>0.488372064629531</v>
      </c>
      <c r="AJ203" s="2" t="n">
        <v>0.296116490479782</v>
      </c>
      <c r="AK203" s="2" t="n">
        <v>0.481308388723907</v>
      </c>
      <c r="AL203" s="2" t="n">
        <v>0.30597012642014</v>
      </c>
      <c r="AM203" s="2" t="n">
        <v>0.538834925299275</v>
      </c>
      <c r="AN203" s="2" t="n">
        <v>0.377906954772851</v>
      </c>
      <c r="AO203" s="2" t="n">
        <v>0.518518494513033</v>
      </c>
      <c r="AP203" s="2" t="n">
        <v>0.393617000339521</v>
      </c>
      <c r="AQ203" s="2" t="n">
        <v>0.282828268544027</v>
      </c>
      <c r="AR203" s="2" t="n">
        <v>0.424242392102849</v>
      </c>
      <c r="AS203" s="2" t="n">
        <v>0.308678497942027</v>
      </c>
      <c r="AT203" s="2" t="n">
        <v>0.333333315972223</v>
      </c>
    </row>
    <row r="204" customFormat="false" ht="14.4" hidden="false" customHeight="false" outlineLevel="0" collapsed="false">
      <c r="A204" s="1" t="s">
        <v>257</v>
      </c>
      <c r="B204" s="2" t="n">
        <v>0</v>
      </c>
      <c r="C204" s="2" t="n">
        <v>1805.562914</v>
      </c>
      <c r="D204" s="2" t="n">
        <v>0.385416646592883</v>
      </c>
      <c r="E204" s="2" t="n">
        <v>0.447916620008685</v>
      </c>
      <c r="F204" s="2" t="n">
        <v>0.393939334251616</v>
      </c>
      <c r="G204" s="2" t="n">
        <v>0.604651092482431</v>
      </c>
      <c r="H204" s="2" t="n">
        <v>0.707070635649431</v>
      </c>
      <c r="I204" s="2" t="n">
        <v>0.242424217936948</v>
      </c>
      <c r="J204" s="2" t="n">
        <v>0.747572742954103</v>
      </c>
      <c r="K204" s="2" t="n">
        <v>0.620370312928675</v>
      </c>
      <c r="L204" s="2" t="n">
        <v>0.202127638071528</v>
      </c>
      <c r="M204" s="2" t="n">
        <v>0.101010090807062</v>
      </c>
      <c r="N204" s="2" t="n">
        <v>0.217391280718339</v>
      </c>
      <c r="O204" s="2" t="n">
        <v>0.0934579351908472</v>
      </c>
      <c r="P204" s="2" t="n">
        <v>0.514563056838538</v>
      </c>
      <c r="Q204" s="2" t="n">
        <v>0.682692242048823</v>
      </c>
      <c r="R204" s="2" t="n">
        <v>0.782178140378402</v>
      </c>
      <c r="S204" s="2" t="n">
        <v>0.253731305413238</v>
      </c>
      <c r="T204" s="2" t="n">
        <v>0.267441829367229</v>
      </c>
      <c r="U204" s="2" t="n">
        <v>0.520833279079867</v>
      </c>
      <c r="V204" s="2" t="n">
        <v>0.209523789569163</v>
      </c>
      <c r="W204" s="2" t="n">
        <v>0.570019712622885</v>
      </c>
      <c r="X204" s="2" t="n">
        <v>0.660194110660766</v>
      </c>
      <c r="Y204" s="2" t="n">
        <v>0.210526288088646</v>
      </c>
      <c r="Z204" s="2" t="n">
        <v>0.141414134272013</v>
      </c>
      <c r="AA204" s="2" t="n">
        <v>0.631313099428631</v>
      </c>
      <c r="AB204" s="2" t="n">
        <v>0.124999991776316</v>
      </c>
      <c r="AC204" s="2" t="n">
        <v>0.557692280880179</v>
      </c>
      <c r="AD204" s="2" t="n">
        <v>0.401041645779081</v>
      </c>
      <c r="AE204" s="2" t="n">
        <v>0.653465314184885</v>
      </c>
      <c r="AF204" s="2" t="n">
        <v>0.141304340146503</v>
      </c>
      <c r="AG204" s="2" t="n">
        <v>0.393203864407579</v>
      </c>
      <c r="AH204" s="2" t="n">
        <v>0.133333326984127</v>
      </c>
      <c r="AI204" s="2" t="n">
        <v>0.203488360262305</v>
      </c>
      <c r="AJ204" s="2" t="n">
        <v>0.461165026157038</v>
      </c>
      <c r="AK204" s="2" t="n">
        <v>0.0607476607127261</v>
      </c>
      <c r="AL204" s="2" t="n">
        <v>0.149253720204946</v>
      </c>
      <c r="AM204" s="2" t="n">
        <v>0.597087349655954</v>
      </c>
      <c r="AN204" s="2" t="n">
        <v>0.511627877230937</v>
      </c>
      <c r="AO204" s="2" t="n">
        <v>0.518518494513033</v>
      </c>
      <c r="AP204" s="2" t="n">
        <v>0.143617013637393</v>
      </c>
      <c r="AQ204" s="2" t="n">
        <v>0.0858585815222939</v>
      </c>
      <c r="AR204" s="2" t="n">
        <v>0.318181794077137</v>
      </c>
      <c r="AS204" s="2" t="n">
        <v>0.426035498757046</v>
      </c>
      <c r="AT204" s="2" t="n">
        <v>0.385416646592883</v>
      </c>
    </row>
    <row r="205" customFormat="false" ht="14.4" hidden="false" customHeight="false" outlineLevel="0" collapsed="false">
      <c r="A205" s="1" t="s">
        <v>258</v>
      </c>
      <c r="B205" s="2" t="n">
        <v>0</v>
      </c>
      <c r="C205" s="2" t="n">
        <v>4512.847542</v>
      </c>
      <c r="D205" s="2" t="n">
        <v>0.383720907923203</v>
      </c>
      <c r="E205" s="2" t="n">
        <v>0.104166655815973</v>
      </c>
      <c r="F205" s="2" t="n">
        <v>0.212121179981639</v>
      </c>
      <c r="G205" s="2" t="n">
        <v>0.476744130611148</v>
      </c>
      <c r="H205" s="2" t="n">
        <v>0.52525247219672</v>
      </c>
      <c r="I205" s="2" t="n">
        <v>0.535353481277426</v>
      </c>
      <c r="J205" s="2" t="n">
        <v>0.398058213780756</v>
      </c>
      <c r="K205" s="2" t="n">
        <v>0.35185181927298</v>
      </c>
      <c r="L205" s="2" t="n">
        <v>0.393616979402449</v>
      </c>
      <c r="M205" s="2" t="n">
        <v>0.383838345066834</v>
      </c>
      <c r="N205" s="2" t="n">
        <v>0.554347765831765</v>
      </c>
      <c r="O205" s="2" t="n">
        <v>0.598130785221422</v>
      </c>
      <c r="P205" s="2" t="n">
        <v>0.514563056838538</v>
      </c>
      <c r="Q205" s="2" t="n">
        <v>0.586538405140538</v>
      </c>
      <c r="R205" s="2" t="n">
        <v>0.445544510342128</v>
      </c>
      <c r="S205" s="2" t="n">
        <v>0.388059643573188</v>
      </c>
      <c r="T205" s="2" t="n">
        <v>0.430232508112499</v>
      </c>
      <c r="U205" s="2" t="n">
        <v>0.552083275824659</v>
      </c>
      <c r="V205" s="2" t="n">
        <v>0.409523770521546</v>
      </c>
      <c r="W205" s="2" t="n">
        <v>0.10453648709001</v>
      </c>
      <c r="X205" s="2" t="n">
        <v>0.543689267602984</v>
      </c>
      <c r="Y205" s="2" t="n">
        <v>0.530864131992082</v>
      </c>
      <c r="Z205" s="2" t="n">
        <v>0.434343412406898</v>
      </c>
      <c r="AA205" s="2" t="n">
        <v>0.42424240281604</v>
      </c>
      <c r="AB205" s="2" t="n">
        <v>0.450617256134737</v>
      </c>
      <c r="AC205" s="2" t="n">
        <v>0.475961515578773</v>
      </c>
      <c r="AD205" s="2" t="n">
        <v>0.447916643337675</v>
      </c>
      <c r="AE205" s="2" t="n">
        <v>0.331683151896874</v>
      </c>
      <c r="AF205" s="2" t="n">
        <v>0.440217367379491</v>
      </c>
      <c r="AG205" s="2" t="n">
        <v>0.398058233103969</v>
      </c>
      <c r="AH205" s="2" t="n">
        <v>0.342857126530613</v>
      </c>
      <c r="AI205" s="2" t="n">
        <v>0.383720907923203</v>
      </c>
      <c r="AJ205" s="2" t="n">
        <v>0.412621339193139</v>
      </c>
      <c r="AK205" s="2" t="n">
        <v>0.467289697790201</v>
      </c>
      <c r="AL205" s="2" t="n">
        <v>0.291044754399645</v>
      </c>
      <c r="AM205" s="2" t="n">
        <v>0.334951440050901</v>
      </c>
      <c r="AN205" s="2" t="n">
        <v>0.389534861073555</v>
      </c>
      <c r="AO205" s="2" t="n">
        <v>0.291666653163581</v>
      </c>
      <c r="AP205" s="2" t="n">
        <v>0.319148919194206</v>
      </c>
      <c r="AQ205" s="2" t="n">
        <v>0.323232306907459</v>
      </c>
      <c r="AR205" s="2" t="n">
        <v>0.128787869031222</v>
      </c>
      <c r="AS205" s="2" t="n">
        <v>0.0719921097436676</v>
      </c>
      <c r="AT205" s="2" t="n">
        <v>0.0729166628689238</v>
      </c>
    </row>
    <row r="206" customFormat="false" ht="14.4" hidden="false" customHeight="false" outlineLevel="0" collapsed="false">
      <c r="A206" s="1" t="s">
        <v>259</v>
      </c>
      <c r="B206" s="2" t="n">
        <v>0</v>
      </c>
      <c r="C206" s="2" t="n">
        <v>1734.021437</v>
      </c>
      <c r="D206" s="2" t="n">
        <v>0.380596986522613</v>
      </c>
      <c r="E206" s="2" t="n">
        <v>0.46874995117188</v>
      </c>
      <c r="F206" s="2" t="n">
        <v>0.484848411386604</v>
      </c>
      <c r="G206" s="2" t="n">
        <v>0.453488319361823</v>
      </c>
      <c r="H206" s="2" t="n">
        <v>0.323232290582597</v>
      </c>
      <c r="I206" s="2" t="n">
        <v>0.707070635649431</v>
      </c>
      <c r="J206" s="2" t="n">
        <v>0.320388318408901</v>
      </c>
      <c r="K206" s="2" t="n">
        <v>0.249999976851854</v>
      </c>
      <c r="L206" s="2" t="n">
        <v>0.510638243549123</v>
      </c>
      <c r="M206" s="2" t="n">
        <v>0.585858526680957</v>
      </c>
      <c r="N206" s="2" t="n">
        <v>0.684782534262768</v>
      </c>
      <c r="O206" s="2" t="n">
        <v>0.663551339855015</v>
      </c>
      <c r="P206" s="2" t="n">
        <v>0.495145582995574</v>
      </c>
      <c r="Q206" s="2" t="n">
        <v>0.548076870377224</v>
      </c>
      <c r="R206" s="2" t="n">
        <v>0.504950445054411</v>
      </c>
      <c r="S206" s="2" t="n">
        <v>0.462686498106493</v>
      </c>
      <c r="T206" s="2" t="n">
        <v>0.534883658734458</v>
      </c>
      <c r="U206" s="2" t="n">
        <v>0.406249957682296</v>
      </c>
      <c r="V206" s="2" t="n">
        <v>0.523809473922907</v>
      </c>
      <c r="W206" s="2" t="n">
        <v>0.477317544826084</v>
      </c>
      <c r="X206" s="2" t="n">
        <v>0.495145582995574</v>
      </c>
      <c r="Y206" s="2" t="n">
        <v>0.679012261850338</v>
      </c>
      <c r="Z206" s="2" t="n">
        <v>0.621212089837773</v>
      </c>
      <c r="AA206" s="2" t="n">
        <v>0.277777763748598</v>
      </c>
      <c r="AB206" s="2" t="n">
        <v>0.611111073388205</v>
      </c>
      <c r="AC206" s="2" t="n">
        <v>0.427884594813241</v>
      </c>
      <c r="AD206" s="2" t="n">
        <v>0.322916649848091</v>
      </c>
      <c r="AE206" s="2" t="n">
        <v>0.371287110332321</v>
      </c>
      <c r="AF206" s="2" t="n">
        <v>0.554347795959359</v>
      </c>
      <c r="AG206" s="2" t="n">
        <v>0.37864075831841</v>
      </c>
      <c r="AH206" s="2" t="n">
        <v>0.447619026303856</v>
      </c>
      <c r="AI206" s="2" t="n">
        <v>0.441860439426719</v>
      </c>
      <c r="AJ206" s="2" t="n">
        <v>0.37864075831841</v>
      </c>
      <c r="AK206" s="2" t="n">
        <v>0.532710255480829</v>
      </c>
      <c r="AL206" s="2" t="n">
        <v>0.380596986522613</v>
      </c>
      <c r="AM206" s="2" t="n">
        <v>0.262135909605053</v>
      </c>
      <c r="AN206" s="2" t="n">
        <v>0.337209282720391</v>
      </c>
      <c r="AO206" s="2" t="n">
        <v>0.166666658950618</v>
      </c>
      <c r="AP206" s="2" t="n">
        <v>0.436170189565415</v>
      </c>
      <c r="AQ206" s="2" t="n">
        <v>0.47979795556576</v>
      </c>
      <c r="AR206" s="2" t="n">
        <v>0.386363607093666</v>
      </c>
      <c r="AS206" s="2" t="n">
        <v>0.370808674844096</v>
      </c>
      <c r="AT206" s="2" t="n">
        <v>0.369791647406685</v>
      </c>
    </row>
    <row r="207" customFormat="false" ht="14.4" hidden="false" customHeight="false" outlineLevel="0" collapsed="false">
      <c r="A207" s="1" t="s">
        <v>260</v>
      </c>
      <c r="B207" s="2" t="n">
        <v>1</v>
      </c>
      <c r="C207" s="2" t="n">
        <v>2848.455125</v>
      </c>
      <c r="D207" s="2" t="n">
        <v>0.37878785009183</v>
      </c>
      <c r="E207" s="2" t="n">
        <v>0.489583282335075</v>
      </c>
      <c r="F207" s="2" t="n">
        <v>0.409090847107447</v>
      </c>
      <c r="G207" s="2" t="n">
        <v>0.476744130611148</v>
      </c>
      <c r="H207" s="2" t="n">
        <v>0.252525227017654</v>
      </c>
      <c r="I207" s="2" t="n">
        <v>0.535353481277426</v>
      </c>
      <c r="J207" s="2" t="n">
        <v>0.349514529173347</v>
      </c>
      <c r="K207" s="2" t="n">
        <v>0.333333302469139</v>
      </c>
      <c r="L207" s="2" t="n">
        <v>0.276595715255775</v>
      </c>
      <c r="M207" s="2" t="n">
        <v>0.464646417712483</v>
      </c>
      <c r="N207" s="2" t="n">
        <v>0.543478201795848</v>
      </c>
      <c r="O207" s="2" t="n">
        <v>0.392523327801558</v>
      </c>
      <c r="P207" s="2" t="n">
        <v>0.514563056838538</v>
      </c>
      <c r="Q207" s="2" t="n">
        <v>0.326923045488169</v>
      </c>
      <c r="R207" s="2" t="n">
        <v>0.32673264091756</v>
      </c>
      <c r="S207" s="2" t="n">
        <v>0.268656676319899</v>
      </c>
      <c r="T207" s="2" t="n">
        <v>0.255813923742567</v>
      </c>
      <c r="U207" s="2" t="n">
        <v>0.510416613498269</v>
      </c>
      <c r="V207" s="2" t="n">
        <v>0.476190430839007</v>
      </c>
      <c r="W207" s="2" t="n">
        <v>0.526627208547787</v>
      </c>
      <c r="X207" s="2" t="n">
        <v>0.592232952210393</v>
      </c>
      <c r="Y207" s="2" t="n">
        <v>0.499999934210535</v>
      </c>
      <c r="Z207" s="2" t="n">
        <v>0.454545431588615</v>
      </c>
      <c r="AA207" s="2" t="n">
        <v>0.227272715794307</v>
      </c>
      <c r="AB207" s="2" t="n">
        <v>0.407894710006927</v>
      </c>
      <c r="AC207" s="2" t="n">
        <v>0.26442306421043</v>
      </c>
      <c r="AD207" s="2" t="n">
        <v>0.432291644151477</v>
      </c>
      <c r="AE207" s="2" t="n">
        <v>0.26237622463484</v>
      </c>
      <c r="AF207" s="2" t="n">
        <v>0.467391278946126</v>
      </c>
      <c r="AG207" s="2" t="n">
        <v>0.436893182675088</v>
      </c>
      <c r="AH207" s="2" t="n">
        <v>0.376190458276645</v>
      </c>
      <c r="AI207" s="2" t="n">
        <v>0.209302313412656</v>
      </c>
      <c r="AJ207" s="2" t="n">
        <v>0.495145607031767</v>
      </c>
      <c r="AK207" s="2" t="n">
        <v>0.331775685431043</v>
      </c>
      <c r="AL207" s="2" t="n">
        <v>0.253731324348409</v>
      </c>
      <c r="AM207" s="2" t="n">
        <v>0.266990278301443</v>
      </c>
      <c r="AN207" s="2" t="n">
        <v>0.406976720524609</v>
      </c>
      <c r="AO207" s="2" t="n">
        <v>0.249999988425926</v>
      </c>
      <c r="AP207" s="2" t="n">
        <v>0.255319135355365</v>
      </c>
      <c r="AQ207" s="2" t="n">
        <v>0.414141393225182</v>
      </c>
      <c r="AR207" s="2" t="n">
        <v>0.37878785009183</v>
      </c>
      <c r="AS207" s="2" t="n">
        <v>0.441814591303604</v>
      </c>
      <c r="AT207" s="2" t="n">
        <v>0.427083311089411</v>
      </c>
    </row>
    <row r="208" customFormat="false" ht="14.4" hidden="false" customHeight="false" outlineLevel="0" collapsed="false">
      <c r="A208" s="1" t="s">
        <v>261</v>
      </c>
      <c r="B208" s="2" t="n">
        <v>0</v>
      </c>
      <c r="C208" s="2" t="n">
        <v>2087.099425</v>
      </c>
      <c r="D208" s="2" t="n">
        <v>0.377659554379811</v>
      </c>
      <c r="E208" s="2" t="n">
        <v>0.656249931640632</v>
      </c>
      <c r="F208" s="2" t="n">
        <v>0.712121104224075</v>
      </c>
      <c r="G208" s="2" t="n">
        <v>0.465116224986485</v>
      </c>
      <c r="H208" s="2" t="n">
        <v>0.111111099887768</v>
      </c>
      <c r="I208" s="2" t="n">
        <v>0.535353481277426</v>
      </c>
      <c r="J208" s="2" t="n">
        <v>0.184466001508155</v>
      </c>
      <c r="K208" s="2" t="n">
        <v>0.120370359224967</v>
      </c>
      <c r="L208" s="2" t="n">
        <v>0.446808463105483</v>
      </c>
      <c r="M208" s="2" t="n">
        <v>0.373737335986128</v>
      </c>
      <c r="N208" s="2" t="n">
        <v>0.532608637759931</v>
      </c>
      <c r="O208" s="2" t="n">
        <v>0.485981262992405</v>
      </c>
      <c r="P208" s="2" t="n">
        <v>0.436893161466683</v>
      </c>
      <c r="Q208" s="2" t="n">
        <v>0.211538441198227</v>
      </c>
      <c r="R208" s="2" t="n">
        <v>0.267326706205277</v>
      </c>
      <c r="S208" s="2" t="n">
        <v>0.253731305413238</v>
      </c>
      <c r="T208" s="2" t="n">
        <v>0.302325546241216</v>
      </c>
      <c r="U208" s="2" t="n">
        <v>0.520833279079867</v>
      </c>
      <c r="V208" s="2" t="n">
        <v>0.476190430839007</v>
      </c>
      <c r="W208" s="2" t="n">
        <v>0.6804733593595</v>
      </c>
      <c r="X208" s="2" t="n">
        <v>0.52427179376002</v>
      </c>
      <c r="Y208" s="2" t="n">
        <v>0.518518454503894</v>
      </c>
      <c r="Z208" s="2" t="n">
        <v>0.474747450770331</v>
      </c>
      <c r="AA208" s="2" t="n">
        <v>0.095959591113152</v>
      </c>
      <c r="AB208" s="2" t="n">
        <v>0.425925899634204</v>
      </c>
      <c r="AC208" s="2" t="n">
        <v>0.163461530602811</v>
      </c>
      <c r="AD208" s="2" t="n">
        <v>0.432291644151477</v>
      </c>
      <c r="AE208" s="2" t="n">
        <v>0.202970286981669</v>
      </c>
      <c r="AF208" s="2" t="n">
        <v>0.472826061259453</v>
      </c>
      <c r="AG208" s="2" t="n">
        <v>0.36407765222924</v>
      </c>
      <c r="AH208" s="2" t="n">
        <v>0.414285694557824</v>
      </c>
      <c r="AI208" s="2" t="n">
        <v>0.209302313412656</v>
      </c>
      <c r="AJ208" s="2" t="n">
        <v>0.466019394853427</v>
      </c>
      <c r="AK208" s="2" t="n">
        <v>0.425233624989083</v>
      </c>
      <c r="AL208" s="2" t="n">
        <v>0.223880580307419</v>
      </c>
      <c r="AM208" s="2" t="n">
        <v>0.145631060891696</v>
      </c>
      <c r="AN208" s="2" t="n">
        <v>0.366279048472148</v>
      </c>
      <c r="AO208" s="2" t="n">
        <v>0.101851847136489</v>
      </c>
      <c r="AP208" s="2" t="n">
        <v>0.377659554379811</v>
      </c>
      <c r="AQ208" s="2" t="n">
        <v>0.31818180211203</v>
      </c>
      <c r="AR208" s="2" t="n">
        <v>0.659090859159783</v>
      </c>
      <c r="AS208" s="2" t="n">
        <v>0.598619323485017</v>
      </c>
      <c r="AT208" s="2" t="n">
        <v>0.604166635199654</v>
      </c>
    </row>
    <row r="209" customFormat="false" ht="14.4" hidden="false" customHeight="false" outlineLevel="0" collapsed="false">
      <c r="A209" s="1" t="s">
        <v>262</v>
      </c>
      <c r="B209" s="2" t="n">
        <v>0</v>
      </c>
      <c r="C209" s="2" t="n">
        <v>1048.368201</v>
      </c>
      <c r="D209" s="2" t="n">
        <v>0.373831758232161</v>
      </c>
      <c r="E209" s="2" t="n">
        <v>0.770833253038203</v>
      </c>
      <c r="F209" s="2" t="n">
        <v>0.742424129935738</v>
      </c>
      <c r="G209" s="2" t="n">
        <v>0.534883658734458</v>
      </c>
      <c r="H209" s="2" t="n">
        <v>0.414141372308952</v>
      </c>
      <c r="I209" s="2" t="n">
        <v>0.505050454035308</v>
      </c>
      <c r="J209" s="2" t="n">
        <v>0.407766950702238</v>
      </c>
      <c r="K209" s="2" t="n">
        <v>0.314814785665298</v>
      </c>
      <c r="L209" s="2" t="n">
        <v>0.340425495699415</v>
      </c>
      <c r="M209" s="2" t="n">
        <v>0.353535317824715</v>
      </c>
      <c r="N209" s="2" t="n">
        <v>0.456521689508512</v>
      </c>
      <c r="O209" s="2" t="n">
        <v>0.429906501877897</v>
      </c>
      <c r="P209" s="2" t="n">
        <v>0.456310635309647</v>
      </c>
      <c r="Q209" s="2" t="n">
        <v>0.31730766179734</v>
      </c>
      <c r="R209" s="2" t="n">
        <v>0.435643521223414</v>
      </c>
      <c r="S209" s="2" t="n">
        <v>0.402985014479849</v>
      </c>
      <c r="T209" s="2" t="n">
        <v>0.32558135749054</v>
      </c>
      <c r="U209" s="2" t="n">
        <v>0.552083275824659</v>
      </c>
      <c r="V209" s="2" t="n">
        <v>0.476190430839007</v>
      </c>
      <c r="W209" s="2" t="n">
        <v>0.749506888569884</v>
      </c>
      <c r="X209" s="2" t="n">
        <v>0.563106741445947</v>
      </c>
      <c r="Y209" s="2" t="n">
        <v>0.592105185249318</v>
      </c>
      <c r="Z209" s="2" t="n">
        <v>0.398989878838895</v>
      </c>
      <c r="AA209" s="2" t="n">
        <v>0.388888869248037</v>
      </c>
      <c r="AB209" s="2" t="n">
        <v>0.467105232427287</v>
      </c>
      <c r="AC209" s="2" t="n">
        <v>0.24999998798077</v>
      </c>
      <c r="AD209" s="2" t="n">
        <v>0.416666644965279</v>
      </c>
      <c r="AE209" s="2" t="n">
        <v>0.336633646701305</v>
      </c>
      <c r="AF209" s="2" t="n">
        <v>0.396739108872875</v>
      </c>
      <c r="AG209" s="2" t="n">
        <v>0.334951440050901</v>
      </c>
      <c r="AH209" s="2" t="n">
        <v>0.34761903106576</v>
      </c>
      <c r="AI209" s="2" t="n">
        <v>0.26162789176582</v>
      </c>
      <c r="AJ209" s="2" t="n">
        <v>0.441747551371478</v>
      </c>
      <c r="AK209" s="2" t="n">
        <v>0.373831758232161</v>
      </c>
      <c r="AL209" s="2" t="n">
        <v>0.313432812430387</v>
      </c>
      <c r="AM209" s="2" t="n">
        <v>0.339805808747291</v>
      </c>
      <c r="AN209" s="2" t="n">
        <v>0.424418579975664</v>
      </c>
      <c r="AO209" s="2" t="n">
        <v>0.254629617841221</v>
      </c>
      <c r="AP209" s="2" t="n">
        <v>0.271276581315075</v>
      </c>
      <c r="AQ209" s="2" t="n">
        <v>0.272727258953169</v>
      </c>
      <c r="AR209" s="2" t="n">
        <v>0.6212120741506</v>
      </c>
      <c r="AS209" s="2" t="n">
        <v>0.63905324813557</v>
      </c>
      <c r="AT209" s="2" t="n">
        <v>0.671874965006512</v>
      </c>
    </row>
    <row r="210" customFormat="false" ht="14.4" hidden="false" customHeight="false" outlineLevel="0" collapsed="false">
      <c r="A210" s="1" t="s">
        <v>263</v>
      </c>
      <c r="B210" s="2" t="n">
        <v>0</v>
      </c>
      <c r="C210" s="2" t="n">
        <v>843.6032446</v>
      </c>
      <c r="D210" s="2" t="n">
        <v>0.373134300512366</v>
      </c>
      <c r="E210" s="2" t="n">
        <v>0.427083288845491</v>
      </c>
      <c r="F210" s="2" t="n">
        <v>0.454545385674942</v>
      </c>
      <c r="G210" s="2" t="n">
        <v>0.511627847485134</v>
      </c>
      <c r="H210" s="2" t="n">
        <v>0.0909090817263554</v>
      </c>
      <c r="I210" s="2" t="n">
        <v>0.464646417712483</v>
      </c>
      <c r="J210" s="2" t="n">
        <v>0.15533979074371</v>
      </c>
      <c r="K210" s="2" t="n">
        <v>0.157407392832649</v>
      </c>
      <c r="L210" s="2" t="n">
        <v>0.382978682661842</v>
      </c>
      <c r="M210" s="2" t="n">
        <v>0.333333299663303</v>
      </c>
      <c r="N210" s="2" t="n">
        <v>0.467391253544429</v>
      </c>
      <c r="O210" s="2" t="n">
        <v>0.467289675954236</v>
      </c>
      <c r="P210" s="2" t="n">
        <v>0.572815478367429</v>
      </c>
      <c r="Q210" s="2" t="n">
        <v>0.259615359652369</v>
      </c>
      <c r="R210" s="2" t="n">
        <v>0.217821760611707</v>
      </c>
      <c r="S210" s="2" t="n">
        <v>0.492537239919815</v>
      </c>
      <c r="T210" s="2" t="n">
        <v>0.290697640616553</v>
      </c>
      <c r="U210" s="2" t="n">
        <v>0.572916606987853</v>
      </c>
      <c r="V210" s="2" t="n">
        <v>0.495238048072567</v>
      </c>
      <c r="W210" s="2" t="n">
        <v>0.520710048901182</v>
      </c>
      <c r="X210" s="2" t="n">
        <v>0.592232952210393</v>
      </c>
      <c r="Y210" s="2" t="n">
        <v>0.605263078254858</v>
      </c>
      <c r="Z210" s="2" t="n">
        <v>0.388888869248037</v>
      </c>
      <c r="AA210" s="2" t="n">
        <v>0.0757575719314358</v>
      </c>
      <c r="AB210" s="2" t="n">
        <v>0.513157860976457</v>
      </c>
      <c r="AC210" s="2" t="n">
        <v>0.173076914755918</v>
      </c>
      <c r="AD210" s="2" t="n">
        <v>0.494791640896269</v>
      </c>
      <c r="AE210" s="2" t="n">
        <v>0.138613854524067</v>
      </c>
      <c r="AF210" s="2" t="n">
        <v>0.396739108872875</v>
      </c>
      <c r="AG210" s="2" t="n">
        <v>0.480582500942597</v>
      </c>
      <c r="AH210" s="2" t="n">
        <v>0.442857121768709</v>
      </c>
      <c r="AI210" s="2" t="n">
        <v>0.215116266563008</v>
      </c>
      <c r="AJ210" s="2" t="n">
        <v>0.490291238335377</v>
      </c>
      <c r="AK210" s="2" t="n">
        <v>0.397196243121671</v>
      </c>
      <c r="AL210" s="2" t="n">
        <v>0.373134300512366</v>
      </c>
      <c r="AM210" s="2" t="n">
        <v>0.106796111320577</v>
      </c>
      <c r="AN210" s="2" t="n">
        <v>0.418604626825312</v>
      </c>
      <c r="AO210" s="2" t="n">
        <v>0.120370364797668</v>
      </c>
      <c r="AP210" s="2" t="n">
        <v>0.308510621887733</v>
      </c>
      <c r="AQ210" s="2" t="n">
        <v>0.272727258953169</v>
      </c>
      <c r="AR210" s="2" t="n">
        <v>0.363636336088156</v>
      </c>
      <c r="AS210" s="2" t="n">
        <v>0.425049305472887</v>
      </c>
      <c r="AT210" s="2" t="n">
        <v>0.359374981282553</v>
      </c>
    </row>
    <row r="211" customFormat="false" ht="14.4" hidden="false" customHeight="false" outlineLevel="0" collapsed="false">
      <c r="A211" s="1" t="s">
        <v>264</v>
      </c>
      <c r="B211" s="2" t="n">
        <v>0</v>
      </c>
      <c r="C211" s="2" t="n">
        <v>2959.570662</v>
      </c>
      <c r="D211" s="2" t="n">
        <v>0.369158861254259</v>
      </c>
      <c r="E211" s="2" t="n">
        <v>0.197916646050349</v>
      </c>
      <c r="F211" s="2" t="n">
        <v>0.43939387281911</v>
      </c>
      <c r="G211" s="2" t="n">
        <v>0.523255753109796</v>
      </c>
      <c r="H211" s="2" t="n">
        <v>0.424242381389658</v>
      </c>
      <c r="I211" s="2" t="n">
        <v>0.555555499438838</v>
      </c>
      <c r="J211" s="2" t="n">
        <v>0.407766950702238</v>
      </c>
      <c r="K211" s="2" t="n">
        <v>0.379629594478741</v>
      </c>
      <c r="L211" s="2" t="n">
        <v>0.531914837030336</v>
      </c>
      <c r="M211" s="2" t="n">
        <v>0.292929263340478</v>
      </c>
      <c r="N211" s="2" t="n">
        <v>0.532608637759931</v>
      </c>
      <c r="O211" s="2" t="n">
        <v>0.49532705651149</v>
      </c>
      <c r="P211" s="2" t="n">
        <v>0.553398004524466</v>
      </c>
      <c r="Q211" s="2" t="n">
        <v>0.653846090976337</v>
      </c>
      <c r="R211" s="2" t="n">
        <v>0.366336597392416</v>
      </c>
      <c r="S211" s="2" t="n">
        <v>0.582089465359781</v>
      </c>
      <c r="T211" s="2" t="n">
        <v>0.511627847485134</v>
      </c>
      <c r="U211" s="2" t="n">
        <v>0.552083275824659</v>
      </c>
      <c r="V211" s="2" t="n">
        <v>0.447619004988666</v>
      </c>
      <c r="W211" s="2" t="n">
        <v>0.248520705157383</v>
      </c>
      <c r="X211" s="2" t="n">
        <v>0.446601898388165</v>
      </c>
      <c r="Y211" s="2" t="n">
        <v>0.526315720221616</v>
      </c>
      <c r="Z211" s="2" t="n">
        <v>0.434343412406898</v>
      </c>
      <c r="AA211" s="2" t="n">
        <v>0.353535335680034</v>
      </c>
      <c r="AB211" s="2" t="n">
        <v>0.414473656942523</v>
      </c>
      <c r="AC211" s="2" t="n">
        <v>0.562499972956732</v>
      </c>
      <c r="AD211" s="2" t="n">
        <v>0.401041645779081</v>
      </c>
      <c r="AE211" s="2" t="n">
        <v>0.287128698656995</v>
      </c>
      <c r="AF211" s="2" t="n">
        <v>0.413043455812856</v>
      </c>
      <c r="AG211" s="2" t="n">
        <v>0.407766970496749</v>
      </c>
      <c r="AH211" s="2" t="n">
        <v>0.314285699319729</v>
      </c>
      <c r="AI211" s="2" t="n">
        <v>0.418604626825312</v>
      </c>
      <c r="AJ211" s="2" t="n">
        <v>0.305825227872562</v>
      </c>
      <c r="AK211" s="2" t="n">
        <v>0.369158861254259</v>
      </c>
      <c r="AL211" s="2" t="n">
        <v>0.470149218645581</v>
      </c>
      <c r="AM211" s="2" t="n">
        <v>0.310679596568952</v>
      </c>
      <c r="AN211" s="2" t="n">
        <v>0.406976720524609</v>
      </c>
      <c r="AO211" s="2" t="n">
        <v>0.291666653163581</v>
      </c>
      <c r="AP211" s="2" t="n">
        <v>0.446808486871889</v>
      </c>
      <c r="AQ211" s="2" t="n">
        <v>0.237373725385165</v>
      </c>
      <c r="AR211" s="2" t="n">
        <v>0.325757551078973</v>
      </c>
      <c r="AS211" s="2" t="n">
        <v>0.163708085170532</v>
      </c>
      <c r="AT211" s="2" t="n">
        <v>0.145833325737848</v>
      </c>
    </row>
    <row r="212" customFormat="false" ht="14.4" hidden="false" customHeight="false" outlineLevel="0" collapsed="false">
      <c r="A212" s="1" t="s">
        <v>265</v>
      </c>
      <c r="B212" s="2" t="n">
        <v>0</v>
      </c>
      <c r="C212" s="2" t="n">
        <v>1903.126258</v>
      </c>
      <c r="D212" s="2" t="n">
        <v>0.368686850066321</v>
      </c>
      <c r="E212" s="2" t="n">
        <v>0.499999947916672</v>
      </c>
      <c r="F212" s="2" t="n">
        <v>0.43939387281911</v>
      </c>
      <c r="G212" s="2" t="n">
        <v>0.372092979989188</v>
      </c>
      <c r="H212" s="2" t="n">
        <v>0.161616145291298</v>
      </c>
      <c r="I212" s="2" t="n">
        <v>0.818181735537198</v>
      </c>
      <c r="J212" s="2" t="n">
        <v>0.26213589688001</v>
      </c>
      <c r="K212" s="2" t="n">
        <v>0.240740718449933</v>
      </c>
      <c r="L212" s="2" t="n">
        <v>0.52127654028973</v>
      </c>
      <c r="M212" s="2" t="n">
        <v>0.464646417712483</v>
      </c>
      <c r="N212" s="2" t="n">
        <v>0.652173842155017</v>
      </c>
      <c r="O212" s="2" t="n">
        <v>0.607476578740507</v>
      </c>
      <c r="P212" s="2" t="n">
        <v>0.388349476859274</v>
      </c>
      <c r="Q212" s="2" t="n">
        <v>0.394230731323968</v>
      </c>
      <c r="R212" s="2" t="n">
        <v>0.277227695323991</v>
      </c>
      <c r="S212" s="2" t="n">
        <v>0.731343174426392</v>
      </c>
      <c r="T212" s="2" t="n">
        <v>0.697674337479728</v>
      </c>
      <c r="U212" s="2" t="n">
        <v>0.427083288845491</v>
      </c>
      <c r="V212" s="2" t="n">
        <v>0.533333282539687</v>
      </c>
      <c r="W212" s="2" t="n">
        <v>0.485207091021556</v>
      </c>
      <c r="X212" s="2" t="n">
        <v>0.407766950702238</v>
      </c>
      <c r="Y212" s="2" t="n">
        <v>0.618420971260399</v>
      </c>
      <c r="Z212" s="2" t="n">
        <v>0.676767642587493</v>
      </c>
      <c r="AA212" s="2" t="n">
        <v>0.146464639067442</v>
      </c>
      <c r="AB212" s="2" t="n">
        <v>0.526315754847648</v>
      </c>
      <c r="AC212" s="2" t="n">
        <v>0.322115369129069</v>
      </c>
      <c r="AD212" s="2" t="n">
        <v>0.317708316786025</v>
      </c>
      <c r="AE212" s="2" t="n">
        <v>0.193069297372807</v>
      </c>
      <c r="AF212" s="2" t="n">
        <v>0.521739102079397</v>
      </c>
      <c r="AG212" s="2" t="n">
        <v>0.305825227872562</v>
      </c>
      <c r="AH212" s="2" t="n">
        <v>0.404761885487529</v>
      </c>
      <c r="AI212" s="2" t="n">
        <v>0.55813950243375</v>
      </c>
      <c r="AJ212" s="2" t="n">
        <v>0.296116490479782</v>
      </c>
      <c r="AK212" s="2" t="n">
        <v>0.499999976635515</v>
      </c>
      <c r="AL212" s="2" t="n">
        <v>0.58208950879929</v>
      </c>
      <c r="AM212" s="2" t="n">
        <v>0.174757273070035</v>
      </c>
      <c r="AN212" s="2" t="n">
        <v>0.29651161066793</v>
      </c>
      <c r="AO212" s="2" t="n">
        <v>0.180555547196502</v>
      </c>
      <c r="AP212" s="2" t="n">
        <v>0.404255297645995</v>
      </c>
      <c r="AQ212" s="2" t="n">
        <v>0.368686850066321</v>
      </c>
      <c r="AR212" s="2" t="n">
        <v>0.33333330808081</v>
      </c>
      <c r="AS212" s="2" t="n">
        <v>0.373767254696575</v>
      </c>
      <c r="AT212" s="2" t="n">
        <v>0.380208313530817</v>
      </c>
    </row>
    <row r="213" customFormat="false" ht="14.4" hidden="false" customHeight="false" outlineLevel="0" collapsed="false">
      <c r="A213" s="1" t="s">
        <v>266</v>
      </c>
      <c r="B213" s="2" t="n">
        <v>0</v>
      </c>
      <c r="C213" s="2" t="n">
        <v>2498.098859</v>
      </c>
      <c r="D213" s="2" t="n">
        <v>0.367021257073337</v>
      </c>
      <c r="E213" s="2" t="n">
        <v>0.291666636284725</v>
      </c>
      <c r="F213" s="2" t="n">
        <v>0.242424205693302</v>
      </c>
      <c r="G213" s="2" t="n">
        <v>0.48837203623581</v>
      </c>
      <c r="H213" s="2" t="n">
        <v>0.242424217936948</v>
      </c>
      <c r="I213" s="2" t="n">
        <v>0.646464581165194</v>
      </c>
      <c r="J213" s="2" t="n">
        <v>0.252427159958528</v>
      </c>
      <c r="K213" s="2" t="n">
        <v>0.259259235253774</v>
      </c>
      <c r="L213" s="2" t="n">
        <v>0.436170166364876</v>
      </c>
      <c r="M213" s="2" t="n">
        <v>0.545454490358132</v>
      </c>
      <c r="N213" s="2" t="n">
        <v>0.423912997400761</v>
      </c>
      <c r="O213" s="2" t="n">
        <v>0.457943882435151</v>
      </c>
      <c r="P213" s="2" t="n">
        <v>0.495145582995574</v>
      </c>
      <c r="Q213" s="2" t="n">
        <v>0.221153824889055</v>
      </c>
      <c r="R213" s="2" t="n">
        <v>0.336633630036274</v>
      </c>
      <c r="S213" s="2" t="n">
        <v>0.447761127199832</v>
      </c>
      <c r="T213" s="2" t="n">
        <v>0.54651156435912</v>
      </c>
      <c r="U213" s="2" t="n">
        <v>0.479166616753477</v>
      </c>
      <c r="V213" s="2" t="n">
        <v>0.495238048072567</v>
      </c>
      <c r="W213" s="2" t="n">
        <v>0.24063115896191</v>
      </c>
      <c r="X213" s="2" t="n">
        <v>0.611650426053357</v>
      </c>
      <c r="Y213" s="2" t="n">
        <v>0.455696144848589</v>
      </c>
      <c r="Z213" s="2" t="n">
        <v>0.505050479542905</v>
      </c>
      <c r="AA213" s="2" t="n">
        <v>0.151515143862872</v>
      </c>
      <c r="AB213" s="2" t="n">
        <v>0.392405038455377</v>
      </c>
      <c r="AC213" s="2" t="n">
        <v>0.153846146449704</v>
      </c>
      <c r="AD213" s="2" t="n">
        <v>0.390624979654949</v>
      </c>
      <c r="AE213" s="2" t="n">
        <v>0.227722761003824</v>
      </c>
      <c r="AF213" s="2" t="n">
        <v>0.293478244919661</v>
      </c>
      <c r="AG213" s="2" t="n">
        <v>0.37864075831841</v>
      </c>
      <c r="AH213" s="2" t="n">
        <v>0.38571426734694</v>
      </c>
      <c r="AI213" s="2" t="n">
        <v>0.441860439426719</v>
      </c>
      <c r="AJ213" s="2" t="n">
        <v>0.446601920067868</v>
      </c>
      <c r="AK213" s="2" t="n">
        <v>0.355140170320553</v>
      </c>
      <c r="AL213" s="2" t="n">
        <v>0.380596986522613</v>
      </c>
      <c r="AM213" s="2" t="n">
        <v>0.184466010462815</v>
      </c>
      <c r="AN213" s="2" t="n">
        <v>0.395348814223906</v>
      </c>
      <c r="AO213" s="2" t="n">
        <v>0.180555547196502</v>
      </c>
      <c r="AP213" s="2" t="n">
        <v>0.367021257073337</v>
      </c>
      <c r="AQ213" s="2" t="n">
        <v>0.464646441179473</v>
      </c>
      <c r="AR213" s="2" t="n">
        <v>0.189393925045915</v>
      </c>
      <c r="AS213" s="2" t="n">
        <v>0.161735698602212</v>
      </c>
      <c r="AT213" s="2" t="n">
        <v>0.208333322482639</v>
      </c>
    </row>
    <row r="214" customFormat="false" ht="14.4" hidden="false" customHeight="false" outlineLevel="0" collapsed="false">
      <c r="A214" s="1" t="s">
        <v>267</v>
      </c>
      <c r="B214" s="2" t="n">
        <v>0</v>
      </c>
      <c r="C214" s="2" t="n">
        <v>2881.934184</v>
      </c>
      <c r="D214" s="2" t="n">
        <v>0.36666664920635</v>
      </c>
      <c r="E214" s="2" t="n">
        <v>0.677083262803827</v>
      </c>
      <c r="F214" s="2" t="n">
        <v>0.590909001377424</v>
      </c>
      <c r="G214" s="2" t="n">
        <v>0.267441829367229</v>
      </c>
      <c r="H214" s="2" t="n">
        <v>0.494949444954602</v>
      </c>
      <c r="I214" s="2" t="n">
        <v>0.474747426793189</v>
      </c>
      <c r="J214" s="2" t="n">
        <v>0.63106789989632</v>
      </c>
      <c r="K214" s="2" t="n">
        <v>0.564814762517152</v>
      </c>
      <c r="L214" s="2" t="n">
        <v>0.563829727252157</v>
      </c>
      <c r="M214" s="2" t="n">
        <v>0.484848435873895</v>
      </c>
      <c r="N214" s="2" t="n">
        <v>0.326086921077509</v>
      </c>
      <c r="O214" s="2" t="n">
        <v>0.31775697964888</v>
      </c>
      <c r="P214" s="2" t="n">
        <v>0.174757264586673</v>
      </c>
      <c r="Q214" s="2" t="n">
        <v>0.682692242048823</v>
      </c>
      <c r="R214" s="2" t="n">
        <v>0.495049455935697</v>
      </c>
      <c r="S214" s="2" t="n">
        <v>0.716417803519731</v>
      </c>
      <c r="T214" s="2" t="n">
        <v>0.848837110600336</v>
      </c>
      <c r="U214" s="2" t="n">
        <v>0.281249970703128</v>
      </c>
      <c r="V214" s="2" t="n">
        <v>0.476190430839007</v>
      </c>
      <c r="W214" s="2" t="n">
        <v>0.631163695637797</v>
      </c>
      <c r="X214" s="2" t="n">
        <v>0.233009686115564</v>
      </c>
      <c r="Y214" s="2" t="n">
        <v>0.449999943750007</v>
      </c>
      <c r="Z214" s="2" t="n">
        <v>0.353535335680034</v>
      </c>
      <c r="AA214" s="2" t="n">
        <v>0.338383821293746</v>
      </c>
      <c r="AB214" s="2" t="n">
        <v>0.306249980859376</v>
      </c>
      <c r="AC214" s="2" t="n">
        <v>0.552884588803626</v>
      </c>
      <c r="AD214" s="2" t="n">
        <v>0.161458324924046</v>
      </c>
      <c r="AE214" s="2" t="n">
        <v>0.396039584354476</v>
      </c>
      <c r="AF214" s="2" t="n">
        <v>0.228260857159736</v>
      </c>
      <c r="AG214" s="2" t="n">
        <v>0.121359217409747</v>
      </c>
      <c r="AH214" s="2" t="n">
        <v>0.36666664920635</v>
      </c>
      <c r="AI214" s="2" t="n">
        <v>0.651162752839375</v>
      </c>
      <c r="AJ214" s="2" t="n">
        <v>0.160194166980866</v>
      </c>
      <c r="AK214" s="2" t="n">
        <v>0.242990642850905</v>
      </c>
      <c r="AL214" s="2" t="n">
        <v>0.641790996881269</v>
      </c>
      <c r="AM214" s="2" t="n">
        <v>0.504854344424546</v>
      </c>
      <c r="AN214" s="2" t="n">
        <v>0.18604650081125</v>
      </c>
      <c r="AO214" s="2" t="n">
        <v>0.462962941529493</v>
      </c>
      <c r="AP214" s="2" t="n">
        <v>0.446808486871889</v>
      </c>
      <c r="AQ214" s="2" t="n">
        <v>0.353535335680034</v>
      </c>
      <c r="AR214" s="2" t="n">
        <v>0.462121177112032</v>
      </c>
      <c r="AS214" s="2" t="n">
        <v>0.506903348058152</v>
      </c>
      <c r="AT214" s="2" t="n">
        <v>0.55729163764106</v>
      </c>
    </row>
    <row r="215" customFormat="false" ht="14.4" hidden="false" customHeight="false" outlineLevel="0" collapsed="false">
      <c r="A215" s="1" t="s">
        <v>268</v>
      </c>
      <c r="B215" s="2" t="n">
        <v>0</v>
      </c>
      <c r="C215" s="2" t="n">
        <v>1799.483649</v>
      </c>
      <c r="D215" s="2" t="n">
        <v>0.358024669257736</v>
      </c>
      <c r="E215" s="2" t="n">
        <v>0.395833292100699</v>
      </c>
      <c r="F215" s="2" t="n">
        <v>0.484848411386604</v>
      </c>
      <c r="G215" s="2" t="n">
        <v>0.616278998107093</v>
      </c>
      <c r="H215" s="2" t="n">
        <v>0.333333299663303</v>
      </c>
      <c r="I215" s="2" t="n">
        <v>0.6565655902459</v>
      </c>
      <c r="J215" s="2" t="n">
        <v>0.330097055330383</v>
      </c>
      <c r="K215" s="2" t="n">
        <v>0.324074044067218</v>
      </c>
      <c r="L215" s="2" t="n">
        <v>0.468085056586696</v>
      </c>
      <c r="M215" s="2" t="n">
        <v>0.282828254259772</v>
      </c>
      <c r="N215" s="2" t="n">
        <v>0.413043433364844</v>
      </c>
      <c r="O215" s="2" t="n">
        <v>0.514018643549659</v>
      </c>
      <c r="P215" s="2" t="n">
        <v>0.689320321425211</v>
      </c>
      <c r="Q215" s="2" t="n">
        <v>0.38461534763314</v>
      </c>
      <c r="R215" s="2" t="n">
        <v>0.455445499460842</v>
      </c>
      <c r="S215" s="2" t="n">
        <v>0.537313352639798</v>
      </c>
      <c r="T215" s="2" t="n">
        <v>0.523255753109796</v>
      </c>
      <c r="U215" s="2" t="n">
        <v>0.656249931640632</v>
      </c>
      <c r="V215" s="2" t="n">
        <v>0.466666622222226</v>
      </c>
      <c r="W215" s="2" t="n">
        <v>0.410256402164568</v>
      </c>
      <c r="X215" s="2" t="n">
        <v>0.708737795268175</v>
      </c>
      <c r="Y215" s="2" t="n">
        <v>0.481481422039331</v>
      </c>
      <c r="Z215" s="2" t="n">
        <v>0.515151489133763</v>
      </c>
      <c r="AA215" s="2" t="n">
        <v>0.262626249362311</v>
      </c>
      <c r="AB215" s="2" t="n">
        <v>0.358024669257736</v>
      </c>
      <c r="AC215" s="2" t="n">
        <v>0.283653832516643</v>
      </c>
      <c r="AD215" s="2" t="n">
        <v>0.526041639268665</v>
      </c>
      <c r="AE215" s="2" t="n">
        <v>0.341584141505736</v>
      </c>
      <c r="AF215" s="2" t="n">
        <v>0.336956503426277</v>
      </c>
      <c r="AG215" s="2" t="n">
        <v>0.533980556602886</v>
      </c>
      <c r="AH215" s="2" t="n">
        <v>0.376190458276645</v>
      </c>
      <c r="AI215" s="2" t="n">
        <v>0.395348814223906</v>
      </c>
      <c r="AJ215" s="2" t="n">
        <v>0.577669874870394</v>
      </c>
      <c r="AK215" s="2" t="n">
        <v>0.401869140099573</v>
      </c>
      <c r="AL215" s="2" t="n">
        <v>0.432835788594344</v>
      </c>
      <c r="AM215" s="2" t="n">
        <v>0.233009697426714</v>
      </c>
      <c r="AN215" s="2" t="n">
        <v>0.476744158328828</v>
      </c>
      <c r="AO215" s="2" t="n">
        <v>0.222222211934157</v>
      </c>
      <c r="AP215" s="2" t="n">
        <v>0.382978703033048</v>
      </c>
      <c r="AQ215" s="2" t="n">
        <v>0.232323220589736</v>
      </c>
      <c r="AR215" s="2" t="n">
        <v>0.33333330808081</v>
      </c>
      <c r="AS215" s="2" t="n">
        <v>0.285996052406351</v>
      </c>
      <c r="AT215" s="2" t="n">
        <v>0.281249985351563</v>
      </c>
    </row>
    <row r="216" customFormat="false" ht="14.4" hidden="false" customHeight="false" outlineLevel="0" collapsed="false">
      <c r="A216" s="1" t="s">
        <v>269</v>
      </c>
      <c r="B216" s="2" t="n">
        <v>0</v>
      </c>
      <c r="C216" s="2" t="n">
        <v>1979.671618</v>
      </c>
      <c r="D216" s="2" t="n">
        <v>0.35606057908632</v>
      </c>
      <c r="E216" s="2" t="n">
        <v>0.385416626519101</v>
      </c>
      <c r="F216" s="2" t="n">
        <v>0.499999924242436</v>
      </c>
      <c r="G216" s="2" t="n">
        <v>0.48837203623581</v>
      </c>
      <c r="H216" s="2" t="n">
        <v>0.353535317824715</v>
      </c>
      <c r="I216" s="2" t="n">
        <v>0.303030272421185</v>
      </c>
      <c r="J216" s="2" t="n">
        <v>0.466019372231129</v>
      </c>
      <c r="K216" s="2" t="n">
        <v>0.3611110776749</v>
      </c>
      <c r="L216" s="2" t="n">
        <v>0.510638243549123</v>
      </c>
      <c r="M216" s="2" t="n">
        <v>0.272727245179066</v>
      </c>
      <c r="N216" s="2" t="n">
        <v>0.217391280718339</v>
      </c>
      <c r="O216" s="2" t="n">
        <v>0.327102773167965</v>
      </c>
      <c r="P216" s="2" t="n">
        <v>0.456310635309647</v>
      </c>
      <c r="Q216" s="2" t="n">
        <v>0.538461486686395</v>
      </c>
      <c r="R216" s="2" t="n">
        <v>0.455445499460842</v>
      </c>
      <c r="S216" s="2" t="n">
        <v>0.492537239919815</v>
      </c>
      <c r="T216" s="2" t="n">
        <v>0.593023186857769</v>
      </c>
      <c r="U216" s="2" t="n">
        <v>0.479166616753477</v>
      </c>
      <c r="V216" s="2" t="n">
        <v>0.428571387755106</v>
      </c>
      <c r="W216" s="2" t="n">
        <v>0.524654821998919</v>
      </c>
      <c r="X216" s="2" t="n">
        <v>0.582524215288911</v>
      </c>
      <c r="Y216" s="2" t="n">
        <v>0.333333288888895</v>
      </c>
      <c r="Z216" s="2" t="n">
        <v>0.21212120140802</v>
      </c>
      <c r="AA216" s="2" t="n">
        <v>0.272727258953169</v>
      </c>
      <c r="AB216" s="2" t="n">
        <v>0.273333315111112</v>
      </c>
      <c r="AC216" s="2" t="n">
        <v>0.461538439349113</v>
      </c>
      <c r="AD216" s="2" t="n">
        <v>0.416666644965279</v>
      </c>
      <c r="AE216" s="2" t="n">
        <v>0.331683151896874</v>
      </c>
      <c r="AF216" s="2" t="n">
        <v>0.168478251713138</v>
      </c>
      <c r="AG216" s="2" t="n">
        <v>0.36407765222924</v>
      </c>
      <c r="AH216" s="2" t="n">
        <v>0.328571412925171</v>
      </c>
      <c r="AI216" s="2" t="n">
        <v>0.476744158328828</v>
      </c>
      <c r="AJ216" s="2" t="n">
        <v>0.427184445282308</v>
      </c>
      <c r="AK216" s="2" t="n">
        <v>0.261682230762513</v>
      </c>
      <c r="AL216" s="2" t="n">
        <v>0.395522358543108</v>
      </c>
      <c r="AM216" s="2" t="n">
        <v>0.36893202092563</v>
      </c>
      <c r="AN216" s="2" t="n">
        <v>0.377906954772851</v>
      </c>
      <c r="AO216" s="2" t="n">
        <v>0.310185170824761</v>
      </c>
      <c r="AP216" s="2" t="n">
        <v>0.414893594952468</v>
      </c>
      <c r="AQ216" s="2" t="n">
        <v>0.232323220589736</v>
      </c>
      <c r="AR216" s="2" t="n">
        <v>0.35606057908632</v>
      </c>
      <c r="AS216" s="2" t="n">
        <v>0.415187372631288</v>
      </c>
      <c r="AT216" s="2" t="n">
        <v>0.291666651475695</v>
      </c>
    </row>
    <row r="217" customFormat="false" ht="14.4" hidden="false" customHeight="false" outlineLevel="0" collapsed="false">
      <c r="A217" s="1" t="s">
        <v>270</v>
      </c>
      <c r="B217" s="2" t="n">
        <v>0</v>
      </c>
      <c r="C217" s="2" t="n">
        <v>1100.994244</v>
      </c>
      <c r="D217" s="2" t="n">
        <v>0.349514546140071</v>
      </c>
      <c r="E217" s="2" t="n">
        <v>0.104166655815973</v>
      </c>
      <c r="F217" s="2" t="n">
        <v>0.121212102846651</v>
      </c>
      <c r="G217" s="2" t="n">
        <v>0.581395281233107</v>
      </c>
      <c r="H217" s="2" t="n">
        <v>0.676767608407312</v>
      </c>
      <c r="I217" s="2" t="n">
        <v>0.616161553923075</v>
      </c>
      <c r="J217" s="2" t="n">
        <v>0.36893200301631</v>
      </c>
      <c r="K217" s="2" t="n">
        <v>0.472222178497946</v>
      </c>
      <c r="L217" s="2" t="n">
        <v>0.351063792440022</v>
      </c>
      <c r="M217" s="2" t="n">
        <v>0.353535317824715</v>
      </c>
      <c r="N217" s="2" t="n">
        <v>0.630434714083183</v>
      </c>
      <c r="O217" s="2" t="n">
        <v>0.579439198183253</v>
      </c>
      <c r="P217" s="2" t="n">
        <v>0.504854319917056</v>
      </c>
      <c r="Q217" s="2" t="n">
        <v>0.413461498705625</v>
      </c>
      <c r="R217" s="2" t="n">
        <v>0.544554401529267</v>
      </c>
      <c r="S217" s="2" t="n">
        <v>0.328358159946543</v>
      </c>
      <c r="T217" s="2" t="n">
        <v>0.174418584369932</v>
      </c>
      <c r="U217" s="2" t="n">
        <v>0.656249931640632</v>
      </c>
      <c r="V217" s="2" t="n">
        <v>0.457142813605446</v>
      </c>
      <c r="W217" s="2" t="n">
        <v>0.0493096637217029</v>
      </c>
      <c r="X217" s="2" t="n">
        <v>0.485436846074093</v>
      </c>
      <c r="Y217" s="2" t="n">
        <v>0.691357939338526</v>
      </c>
      <c r="Z217" s="2" t="n">
        <v>0.520201993929192</v>
      </c>
      <c r="AA217" s="2" t="n">
        <v>0.606060575451486</v>
      </c>
      <c r="AB217" s="2" t="n">
        <v>0.537037003886605</v>
      </c>
      <c r="AC217" s="2" t="n">
        <v>0.336538445358729</v>
      </c>
      <c r="AD217" s="2" t="n">
        <v>0.494791640896269</v>
      </c>
      <c r="AE217" s="2" t="n">
        <v>0.440594037594355</v>
      </c>
      <c r="AF217" s="2" t="n">
        <v>0.510869537452743</v>
      </c>
      <c r="AG217" s="2" t="n">
        <v>0.349514546140071</v>
      </c>
      <c r="AH217" s="2" t="n">
        <v>0.352380935600908</v>
      </c>
      <c r="AI217" s="2" t="n">
        <v>0.11046510985668</v>
      </c>
      <c r="AJ217" s="2" t="n">
        <v>0.344660177443681</v>
      </c>
      <c r="AK217" s="2" t="n">
        <v>0.448598109878593</v>
      </c>
      <c r="AL217" s="2" t="n">
        <v>0.223880580307419</v>
      </c>
      <c r="AM217" s="2" t="n">
        <v>0.286407753087002</v>
      </c>
      <c r="AN217" s="2" t="n">
        <v>0.430232533126016</v>
      </c>
      <c r="AO217" s="2" t="n">
        <v>0.351851835562415</v>
      </c>
      <c r="AP217" s="2" t="n">
        <v>0.287234027274786</v>
      </c>
      <c r="AQ217" s="2" t="n">
        <v>0.292929278134885</v>
      </c>
      <c r="AR217" s="2" t="n">
        <v>0.0757575700183659</v>
      </c>
      <c r="AS217" s="2" t="n">
        <v>0.0276134119564752</v>
      </c>
      <c r="AT217" s="2" t="n">
        <v>0.0677083298068578</v>
      </c>
    </row>
    <row r="218" customFormat="false" ht="14.4" hidden="false" customHeight="false" outlineLevel="0" collapsed="false">
      <c r="A218" s="1" t="s">
        <v>271</v>
      </c>
      <c r="B218" s="2" t="n">
        <v>0</v>
      </c>
      <c r="C218" s="2" t="n">
        <v>3550.569676</v>
      </c>
      <c r="D218" s="2" t="n">
        <v>0.349514546140071</v>
      </c>
      <c r="E218" s="2" t="n">
        <v>0.437499954427088</v>
      </c>
      <c r="F218" s="2" t="n">
        <v>0.560605975665761</v>
      </c>
      <c r="G218" s="2" t="n">
        <v>0.534883658734458</v>
      </c>
      <c r="H218" s="2" t="n">
        <v>0.353535317824715</v>
      </c>
      <c r="I218" s="2" t="n">
        <v>0.686868617488018</v>
      </c>
      <c r="J218" s="2" t="n">
        <v>0.359223266094829</v>
      </c>
      <c r="K218" s="2" t="n">
        <v>0.212962943244172</v>
      </c>
      <c r="L218" s="2" t="n">
        <v>0.510638243549123</v>
      </c>
      <c r="M218" s="2" t="n">
        <v>0.424242381389658</v>
      </c>
      <c r="N218" s="2" t="n">
        <v>0.619565150047266</v>
      </c>
      <c r="O218" s="2" t="n">
        <v>0.635513959297761</v>
      </c>
      <c r="P218" s="2" t="n">
        <v>0.495145582995574</v>
      </c>
      <c r="Q218" s="2" t="n">
        <v>0.471153800850596</v>
      </c>
      <c r="R218" s="2" t="n">
        <v>0.445544510342128</v>
      </c>
      <c r="S218" s="2" t="n">
        <v>0.447761127199832</v>
      </c>
      <c r="T218" s="2" t="n">
        <v>0.337209263115202</v>
      </c>
      <c r="U218" s="2" t="n">
        <v>0.510416613498269</v>
      </c>
      <c r="V218" s="2" t="n">
        <v>0.504761856689347</v>
      </c>
      <c r="W218" s="2" t="n">
        <v>0.410256402164568</v>
      </c>
      <c r="X218" s="2" t="n">
        <v>0.495145582995574</v>
      </c>
      <c r="Y218" s="2" t="n">
        <v>0.763157794321343</v>
      </c>
      <c r="Z218" s="2" t="n">
        <v>0.550505022701766</v>
      </c>
      <c r="AA218" s="2" t="n">
        <v>0.252525239771453</v>
      </c>
      <c r="AB218" s="2" t="n">
        <v>0.546052595654435</v>
      </c>
      <c r="AC218" s="2" t="n">
        <v>0.274038448363536</v>
      </c>
      <c r="AD218" s="2" t="n">
        <v>0.338541649034289</v>
      </c>
      <c r="AE218" s="2" t="n">
        <v>0.306930677874719</v>
      </c>
      <c r="AF218" s="2" t="n">
        <v>0.527173884392724</v>
      </c>
      <c r="AG218" s="2" t="n">
        <v>0.35436891483646</v>
      </c>
      <c r="AH218" s="2" t="n">
        <v>0.399999980952382</v>
      </c>
      <c r="AI218" s="2" t="n">
        <v>0.215116266563008</v>
      </c>
      <c r="AJ218" s="2" t="n">
        <v>0.349514546140071</v>
      </c>
      <c r="AK218" s="2" t="n">
        <v>0.542056049436633</v>
      </c>
      <c r="AL218" s="2" t="n">
        <v>0.291044754399645</v>
      </c>
      <c r="AM218" s="2" t="n">
        <v>0.252427172212273</v>
      </c>
      <c r="AN218" s="2" t="n">
        <v>0.395348814223906</v>
      </c>
      <c r="AO218" s="2" t="n">
        <v>0.180555547196502</v>
      </c>
      <c r="AP218" s="2" t="n">
        <v>0.398936148992758</v>
      </c>
      <c r="AQ218" s="2" t="n">
        <v>0.353535335680034</v>
      </c>
      <c r="AR218" s="2" t="n">
        <v>0.431818149104686</v>
      </c>
      <c r="AS218" s="2" t="n">
        <v>0.258382640449875</v>
      </c>
      <c r="AT218" s="2" t="n">
        <v>0.322916649848091</v>
      </c>
    </row>
    <row r="219" customFormat="false" ht="14.4" hidden="false" customHeight="false" outlineLevel="0" collapsed="false">
      <c r="A219" s="1" t="s">
        <v>272</v>
      </c>
      <c r="B219" s="2" t="n">
        <v>0</v>
      </c>
      <c r="C219" s="2" t="n">
        <v>4729.877792</v>
      </c>
      <c r="D219" s="2" t="n">
        <v>0.34911242259258</v>
      </c>
      <c r="E219" s="2" t="n">
        <v>0.354166629774309</v>
      </c>
      <c r="F219" s="2" t="n">
        <v>0.424242359963279</v>
      </c>
      <c r="G219" s="2" t="n">
        <v>0.581395281233107</v>
      </c>
      <c r="H219" s="2" t="n">
        <v>0.747474671972255</v>
      </c>
      <c r="I219" s="2" t="n">
        <v>0.303030272421185</v>
      </c>
      <c r="J219" s="2" t="n">
        <v>0.640776636817802</v>
      </c>
      <c r="K219" s="2" t="n">
        <v>0.685185121742118</v>
      </c>
      <c r="L219" s="2" t="n">
        <v>0.191489341330921</v>
      </c>
      <c r="M219" s="2" t="n">
        <v>0.323232290582597</v>
      </c>
      <c r="N219" s="2" t="n">
        <v>0.228260844754256</v>
      </c>
      <c r="O219" s="2" t="n">
        <v>0.242990631496203</v>
      </c>
      <c r="P219" s="2" t="n">
        <v>0.52427179376002</v>
      </c>
      <c r="Q219" s="2" t="n">
        <v>0.70192300943048</v>
      </c>
      <c r="R219" s="2" t="n">
        <v>0.70297022742869</v>
      </c>
      <c r="S219" s="2" t="n">
        <v>0.432835756293171</v>
      </c>
      <c r="T219" s="2" t="n">
        <v>0.453488319361823</v>
      </c>
      <c r="U219" s="2" t="n">
        <v>0.447916620008685</v>
      </c>
      <c r="V219" s="2" t="n">
        <v>0.342857110204085</v>
      </c>
      <c r="W219" s="2" t="n">
        <v>0.453648906239667</v>
      </c>
      <c r="X219" s="2" t="n">
        <v>0.669902847582248</v>
      </c>
      <c r="Y219" s="2" t="n">
        <v>0.407894683171752</v>
      </c>
      <c r="Z219" s="2" t="n">
        <v>0.202020191817162</v>
      </c>
      <c r="AA219" s="2" t="n">
        <v>0.681818147382922</v>
      </c>
      <c r="AB219" s="2" t="n">
        <v>0.342105240650971</v>
      </c>
      <c r="AC219" s="2" t="n">
        <v>0.620192277875371</v>
      </c>
      <c r="AD219" s="2" t="n">
        <v>0.354166648220487</v>
      </c>
      <c r="AE219" s="2" t="n">
        <v>0.608910860945007</v>
      </c>
      <c r="AF219" s="2" t="n">
        <v>0.179347816339793</v>
      </c>
      <c r="AG219" s="2" t="n">
        <v>0.37378638962202</v>
      </c>
      <c r="AH219" s="2" t="n">
        <v>0.247619035827665</v>
      </c>
      <c r="AI219" s="2" t="n">
        <v>0.377906954772851</v>
      </c>
      <c r="AJ219" s="2" t="n">
        <v>0.509708713120936</v>
      </c>
      <c r="AK219" s="2" t="n">
        <v>0.177570085160276</v>
      </c>
      <c r="AL219" s="2" t="n">
        <v>0.328358184450882</v>
      </c>
      <c r="AM219" s="2" t="n">
        <v>0.587378612263174</v>
      </c>
      <c r="AN219" s="2" t="n">
        <v>0.476744158328828</v>
      </c>
      <c r="AO219" s="2" t="n">
        <v>0.606481453403636</v>
      </c>
      <c r="AP219" s="2" t="n">
        <v>0.143617013637393</v>
      </c>
      <c r="AQ219" s="2" t="n">
        <v>0.277777763748598</v>
      </c>
      <c r="AR219" s="2" t="n">
        <v>0.318181794077137</v>
      </c>
      <c r="AS219" s="2" t="n">
        <v>0.34911242259258</v>
      </c>
      <c r="AT219" s="2" t="n">
        <v>0.239583320855035</v>
      </c>
    </row>
    <row r="220" customFormat="false" ht="14.4" hidden="false" customHeight="false" outlineLevel="0" collapsed="false">
      <c r="A220" s="1" t="s">
        <v>273</v>
      </c>
      <c r="B220" s="2" t="n">
        <v>0</v>
      </c>
      <c r="C220" s="2" t="n">
        <v>626.6204126</v>
      </c>
      <c r="D220" s="2" t="n">
        <v>0.34714003602426</v>
      </c>
      <c r="E220" s="2" t="n">
        <v>0.406249957682296</v>
      </c>
      <c r="F220" s="2" t="n">
        <v>0.318181769972459</v>
      </c>
      <c r="G220" s="2" t="n">
        <v>0.511627847485134</v>
      </c>
      <c r="H220" s="2" t="n">
        <v>0.353535317824715</v>
      </c>
      <c r="I220" s="2" t="n">
        <v>0.545454490358132</v>
      </c>
      <c r="J220" s="2" t="n">
        <v>0.446601898388165</v>
      </c>
      <c r="K220" s="2" t="n">
        <v>0.296296268861457</v>
      </c>
      <c r="L220" s="2" t="n">
        <v>0.478723353327303</v>
      </c>
      <c r="M220" s="2" t="n">
        <v>0.353535317824715</v>
      </c>
      <c r="N220" s="2" t="n">
        <v>0.445652125472595</v>
      </c>
      <c r="O220" s="2" t="n">
        <v>0.607476578740507</v>
      </c>
      <c r="P220" s="2" t="n">
        <v>0.504854319917056</v>
      </c>
      <c r="Q220" s="2" t="n">
        <v>0.442307649778111</v>
      </c>
      <c r="R220" s="2" t="n">
        <v>0.415841542985986</v>
      </c>
      <c r="S220" s="2" t="n">
        <v>0.432835756293171</v>
      </c>
      <c r="T220" s="2" t="n">
        <v>0.418604602487837</v>
      </c>
      <c r="U220" s="2" t="n">
        <v>0.447916620008685</v>
      </c>
      <c r="V220" s="2" t="n">
        <v>0.590476134240368</v>
      </c>
      <c r="W220" s="2" t="n">
        <v>0.477317544826084</v>
      </c>
      <c r="X220" s="2" t="n">
        <v>0.669902847582248</v>
      </c>
      <c r="Y220" s="2" t="n">
        <v>0.628205047666019</v>
      </c>
      <c r="Z220" s="2" t="n">
        <v>0.383838364452608</v>
      </c>
      <c r="AA220" s="2" t="n">
        <v>0.287878773339456</v>
      </c>
      <c r="AB220" s="2" t="n">
        <v>0.493589711949377</v>
      </c>
      <c r="AC220" s="2" t="n">
        <v>0.322115369129069</v>
      </c>
      <c r="AD220" s="2" t="n">
        <v>0.312499983723959</v>
      </c>
      <c r="AE220" s="2" t="n">
        <v>0.321782162288012</v>
      </c>
      <c r="AF220" s="2" t="n">
        <v>0.396739108872875</v>
      </c>
      <c r="AG220" s="2" t="n">
        <v>0.3834951270148</v>
      </c>
      <c r="AH220" s="2" t="n">
        <v>0.461904739909298</v>
      </c>
      <c r="AI220" s="2" t="n">
        <v>0.325581376419687</v>
      </c>
      <c r="AJ220" s="2" t="n">
        <v>0.451456288764258</v>
      </c>
      <c r="AK220" s="2" t="n">
        <v>0.490654182679711</v>
      </c>
      <c r="AL220" s="2" t="n">
        <v>0.328358184450882</v>
      </c>
      <c r="AM220" s="2" t="n">
        <v>0.35436891483646</v>
      </c>
      <c r="AN220" s="2" t="n">
        <v>0.3720930016225</v>
      </c>
      <c r="AO220" s="2" t="n">
        <v>0.236111100180042</v>
      </c>
      <c r="AP220" s="2" t="n">
        <v>0.367021257073337</v>
      </c>
      <c r="AQ220" s="2" t="n">
        <v>0.282828268544027</v>
      </c>
      <c r="AR220" s="2" t="n">
        <v>0.212121196051425</v>
      </c>
      <c r="AS220" s="2" t="n">
        <v>0.34714003602426</v>
      </c>
      <c r="AT220" s="2" t="n">
        <v>0.328124982910157</v>
      </c>
    </row>
    <row r="221" customFormat="false" ht="14.4" hidden="false" customHeight="false" outlineLevel="0" collapsed="false">
      <c r="A221" s="1" t="s">
        <v>274</v>
      </c>
      <c r="B221" s="2" t="n">
        <v>0</v>
      </c>
      <c r="C221" s="2" t="n">
        <v>1650.662739</v>
      </c>
      <c r="D221" s="2" t="n">
        <v>0.345794376364749</v>
      </c>
      <c r="E221" s="2" t="n">
        <v>0.291666636284725</v>
      </c>
      <c r="F221" s="2" t="n">
        <v>0.287878744260796</v>
      </c>
      <c r="G221" s="2" t="n">
        <v>0.511627847485134</v>
      </c>
      <c r="H221" s="2" t="n">
        <v>0.39393935414754</v>
      </c>
      <c r="I221" s="2" t="n">
        <v>0.515151463116014</v>
      </c>
      <c r="J221" s="2" t="n">
        <v>0.475728109152611</v>
      </c>
      <c r="K221" s="2" t="n">
        <v>0.425925886488344</v>
      </c>
      <c r="L221" s="2" t="n">
        <v>0.446808463105483</v>
      </c>
      <c r="M221" s="2" t="n">
        <v>0.222222199775535</v>
      </c>
      <c r="N221" s="2" t="n">
        <v>0.369565177221176</v>
      </c>
      <c r="O221" s="2" t="n">
        <v>0.411214914839728</v>
      </c>
      <c r="P221" s="2" t="n">
        <v>0.553398004524466</v>
      </c>
      <c r="Q221" s="2" t="n">
        <v>0.567307637758881</v>
      </c>
      <c r="R221" s="2" t="n">
        <v>0.405940553867272</v>
      </c>
      <c r="S221" s="2" t="n">
        <v>0.41791038538651</v>
      </c>
      <c r="T221" s="2" t="n">
        <v>0.616278998107093</v>
      </c>
      <c r="U221" s="2" t="n">
        <v>0.479166616753477</v>
      </c>
      <c r="V221" s="2" t="n">
        <v>0.352380918820865</v>
      </c>
      <c r="W221" s="2" t="n">
        <v>0.351084805698525</v>
      </c>
      <c r="X221" s="2" t="n">
        <v>0.553398004524466</v>
      </c>
      <c r="Y221" s="2" t="n">
        <v>0.381578897160671</v>
      </c>
      <c r="Z221" s="2" t="n">
        <v>0.469696945974902</v>
      </c>
      <c r="AA221" s="2" t="n">
        <v>0.287878773339456</v>
      </c>
      <c r="AB221" s="2" t="n">
        <v>0.302631559037397</v>
      </c>
      <c r="AC221" s="2" t="n">
        <v>0.495192283884986</v>
      </c>
      <c r="AD221" s="2" t="n">
        <v>0.411458311903213</v>
      </c>
      <c r="AE221" s="2" t="n">
        <v>0.326732657092443</v>
      </c>
      <c r="AF221" s="2" t="n">
        <v>0.320652156486296</v>
      </c>
      <c r="AG221" s="2" t="n">
        <v>0.470873763549817</v>
      </c>
      <c r="AH221" s="2" t="n">
        <v>0.304761890249434</v>
      </c>
      <c r="AI221" s="2" t="n">
        <v>0.529069736681992</v>
      </c>
      <c r="AJ221" s="2" t="n">
        <v>0.461165026157038</v>
      </c>
      <c r="AK221" s="2" t="n">
        <v>0.345794376364749</v>
      </c>
      <c r="AL221" s="2" t="n">
        <v>0.402985044553355</v>
      </c>
      <c r="AM221" s="2" t="n">
        <v>0.349514546140071</v>
      </c>
      <c r="AN221" s="2" t="n">
        <v>0.418604626825312</v>
      </c>
      <c r="AO221" s="2" t="n">
        <v>0.33796294731653</v>
      </c>
      <c r="AP221" s="2" t="n">
        <v>0.367021257073337</v>
      </c>
      <c r="AQ221" s="2" t="n">
        <v>0.186868677430875</v>
      </c>
      <c r="AR221" s="2" t="n">
        <v>0.242424224058771</v>
      </c>
      <c r="AS221" s="2" t="n">
        <v>0.254437867313236</v>
      </c>
      <c r="AT221" s="2" t="n">
        <v>0.18229165717231</v>
      </c>
    </row>
    <row r="222" customFormat="false" ht="14.4" hidden="false" customHeight="false" outlineLevel="0" collapsed="false">
      <c r="A222" s="1" t="s">
        <v>275</v>
      </c>
      <c r="B222" s="2" t="n">
        <v>0</v>
      </c>
      <c r="C222" s="2" t="n">
        <v>1225.480283</v>
      </c>
      <c r="D222" s="2" t="n">
        <v>0.34574466246039</v>
      </c>
      <c r="E222" s="2" t="n">
        <v>0.260416639539933</v>
      </c>
      <c r="F222" s="2" t="n">
        <v>0.43939387281911</v>
      </c>
      <c r="G222" s="2" t="n">
        <v>0.534883658734458</v>
      </c>
      <c r="H222" s="2" t="n">
        <v>0.232323208856242</v>
      </c>
      <c r="I222" s="2" t="n">
        <v>0.727272653810843</v>
      </c>
      <c r="J222" s="2" t="n">
        <v>0.242718423037046</v>
      </c>
      <c r="K222" s="2" t="n">
        <v>0.120370359224967</v>
      </c>
      <c r="L222" s="2" t="n">
        <v>0.414893572883662</v>
      </c>
      <c r="M222" s="2" t="n">
        <v>0.555555499438838</v>
      </c>
      <c r="N222" s="2" t="n">
        <v>0.467391253544429</v>
      </c>
      <c r="O222" s="2" t="n">
        <v>0.504672850030575</v>
      </c>
      <c r="P222" s="2" t="n">
        <v>0.582524215288911</v>
      </c>
      <c r="Q222" s="2" t="n">
        <v>0.365384580251483</v>
      </c>
      <c r="R222" s="2" t="n">
        <v>0.32673264091756</v>
      </c>
      <c r="S222" s="2" t="n">
        <v>0.402985014479849</v>
      </c>
      <c r="T222" s="2" t="n">
        <v>0.32558135749054</v>
      </c>
      <c r="U222" s="2" t="n">
        <v>0.604166603732645</v>
      </c>
      <c r="V222" s="2" t="n">
        <v>0.561904708390028</v>
      </c>
      <c r="W222" s="2" t="n">
        <v>0.404339242517964</v>
      </c>
      <c r="X222" s="2" t="n">
        <v>0.563106741445947</v>
      </c>
      <c r="Y222" s="2" t="n">
        <v>0.66666658436215</v>
      </c>
      <c r="Z222" s="2" t="n">
        <v>0.595959565860628</v>
      </c>
      <c r="AA222" s="2" t="n">
        <v>0.196969687021733</v>
      </c>
      <c r="AB222" s="2" t="n">
        <v>0.580246877762538</v>
      </c>
      <c r="AC222" s="2" t="n">
        <v>0.278846140440089</v>
      </c>
      <c r="AD222" s="2" t="n">
        <v>0.458333309461807</v>
      </c>
      <c r="AE222" s="2" t="n">
        <v>0.237623750612686</v>
      </c>
      <c r="AF222" s="2" t="n">
        <v>0.369565197306239</v>
      </c>
      <c r="AG222" s="2" t="n">
        <v>0.446601920067868</v>
      </c>
      <c r="AH222" s="2" t="n">
        <v>0.419047599092971</v>
      </c>
      <c r="AI222" s="2" t="n">
        <v>0.249999985465117</v>
      </c>
      <c r="AJ222" s="2" t="n">
        <v>0.441747551371478</v>
      </c>
      <c r="AK222" s="2" t="n">
        <v>0.406542037077475</v>
      </c>
      <c r="AL222" s="2" t="n">
        <v>0.335820870461129</v>
      </c>
      <c r="AM222" s="2" t="n">
        <v>0.179611641766425</v>
      </c>
      <c r="AN222" s="2" t="n">
        <v>0.412790673674961</v>
      </c>
      <c r="AO222" s="2" t="n">
        <v>0.111111105967078</v>
      </c>
      <c r="AP222" s="2" t="n">
        <v>0.34574466246039</v>
      </c>
      <c r="AQ222" s="2" t="n">
        <v>0.474747450770331</v>
      </c>
      <c r="AR222" s="2" t="n">
        <v>0.340909065082647</v>
      </c>
      <c r="AS222" s="2" t="n">
        <v>0.299802758384588</v>
      </c>
      <c r="AT222" s="2" t="n">
        <v>0.203124989420573</v>
      </c>
    </row>
    <row r="223" customFormat="false" ht="14.4" hidden="false" customHeight="false" outlineLevel="0" collapsed="false">
      <c r="A223" s="1" t="s">
        <v>276</v>
      </c>
      <c r="B223" s="2" t="n">
        <v>0</v>
      </c>
      <c r="C223" s="2" t="n">
        <v>1338.371694</v>
      </c>
      <c r="D223" s="2" t="n">
        <v>0.342592576731825</v>
      </c>
      <c r="E223" s="2" t="n">
        <v>0.354166629774309</v>
      </c>
      <c r="F223" s="2" t="n">
        <v>0.378787821395785</v>
      </c>
      <c r="G223" s="2" t="n">
        <v>0.499999941860472</v>
      </c>
      <c r="H223" s="2" t="n">
        <v>0.464646417712483</v>
      </c>
      <c r="I223" s="2" t="n">
        <v>0.575757517600251</v>
      </c>
      <c r="J223" s="2" t="n">
        <v>0.41747568762372</v>
      </c>
      <c r="K223" s="2" t="n">
        <v>0.453703661694105</v>
      </c>
      <c r="L223" s="2" t="n">
        <v>0.393616979402449</v>
      </c>
      <c r="M223" s="2" t="n">
        <v>0.373737335986128</v>
      </c>
      <c r="N223" s="2" t="n">
        <v>0.478260817580346</v>
      </c>
      <c r="O223" s="2" t="n">
        <v>0.383177534282473</v>
      </c>
      <c r="P223" s="2" t="n">
        <v>0.446601898388165</v>
      </c>
      <c r="Q223" s="2" t="n">
        <v>0.615384556213023</v>
      </c>
      <c r="R223" s="2" t="n">
        <v>0.534653412410553</v>
      </c>
      <c r="S223" s="2" t="n">
        <v>0.41791038538651</v>
      </c>
      <c r="T223" s="2" t="n">
        <v>0.48837203623581</v>
      </c>
      <c r="U223" s="2" t="n">
        <v>0.583333272569451</v>
      </c>
      <c r="V223" s="2" t="n">
        <v>0.390476153287985</v>
      </c>
      <c r="W223" s="2" t="n">
        <v>0.390532536675887</v>
      </c>
      <c r="X223" s="2" t="n">
        <v>0.446601898388165</v>
      </c>
      <c r="Y223" s="2" t="n">
        <v>0.444444389574767</v>
      </c>
      <c r="Z223" s="2" t="n">
        <v>0.439393917202327</v>
      </c>
      <c r="AA223" s="2" t="n">
        <v>0.358585840475463</v>
      </c>
      <c r="AB223" s="2" t="n">
        <v>0.320987634506936</v>
      </c>
      <c r="AC223" s="2" t="n">
        <v>0.490384591808433</v>
      </c>
      <c r="AD223" s="2" t="n">
        <v>0.463541642523873</v>
      </c>
      <c r="AE223" s="2" t="n">
        <v>0.396039584354476</v>
      </c>
      <c r="AF223" s="2" t="n">
        <v>0.380434761932893</v>
      </c>
      <c r="AG223" s="2" t="n">
        <v>0.344660177443681</v>
      </c>
      <c r="AH223" s="2" t="n">
        <v>0.304761890249434</v>
      </c>
      <c r="AI223" s="2" t="n">
        <v>0.3720930016225</v>
      </c>
      <c r="AJ223" s="2" t="n">
        <v>0.36893202092563</v>
      </c>
      <c r="AK223" s="2" t="n">
        <v>0.285046715652023</v>
      </c>
      <c r="AL223" s="2" t="n">
        <v>0.320895498440634</v>
      </c>
      <c r="AM223" s="2" t="n">
        <v>0.300970859176172</v>
      </c>
      <c r="AN223" s="2" t="n">
        <v>0.401162767374258</v>
      </c>
      <c r="AO223" s="2" t="n">
        <v>0.342592576731825</v>
      </c>
      <c r="AP223" s="2" t="n">
        <v>0.319148919194206</v>
      </c>
      <c r="AQ223" s="2" t="n">
        <v>0.262626249362311</v>
      </c>
      <c r="AR223" s="2" t="n">
        <v>0.249999981060608</v>
      </c>
      <c r="AS223" s="2" t="n">
        <v>0.271203153143953</v>
      </c>
      <c r="AT223" s="2" t="n">
        <v>0.260416653103299</v>
      </c>
    </row>
    <row r="224" customFormat="false" ht="14.4" hidden="false" customHeight="false" outlineLevel="0" collapsed="false">
      <c r="A224" s="1" t="s">
        <v>277</v>
      </c>
      <c r="B224" s="2" t="n">
        <v>0</v>
      </c>
      <c r="C224" s="2" t="n">
        <v>1504.040223</v>
      </c>
      <c r="D224" s="2" t="n">
        <v>0.341584141505736</v>
      </c>
      <c r="E224" s="2" t="n">
        <v>0.166666649305557</v>
      </c>
      <c r="F224" s="2" t="n">
        <v>0.242424205693302</v>
      </c>
      <c r="G224" s="2" t="n">
        <v>0.48837203623581</v>
      </c>
      <c r="H224" s="2" t="n">
        <v>0.383838345066834</v>
      </c>
      <c r="I224" s="2" t="n">
        <v>0.474747426793189</v>
      </c>
      <c r="J224" s="2" t="n">
        <v>0.436893161466683</v>
      </c>
      <c r="K224" s="2" t="n">
        <v>0.490740695301787</v>
      </c>
      <c r="L224" s="2" t="n">
        <v>0.48936165006791</v>
      </c>
      <c r="M224" s="2" t="n">
        <v>0.292929263340478</v>
      </c>
      <c r="N224" s="2" t="n">
        <v>0.336956485113426</v>
      </c>
      <c r="O224" s="2" t="n">
        <v>0.383177534282473</v>
      </c>
      <c r="P224" s="2" t="n">
        <v>0.553398004524466</v>
      </c>
      <c r="Q224" s="2" t="n">
        <v>0.451923033468939</v>
      </c>
      <c r="R224" s="2" t="n">
        <v>0.435643521223414</v>
      </c>
      <c r="S224" s="2" t="n">
        <v>0.447761127199832</v>
      </c>
      <c r="T224" s="2" t="n">
        <v>0.686046431855066</v>
      </c>
      <c r="U224" s="2" t="n">
        <v>0.437499954427088</v>
      </c>
      <c r="V224" s="2" t="n">
        <v>0.438095196371886</v>
      </c>
      <c r="W224" s="2" t="n">
        <v>0.20907297418002</v>
      </c>
      <c r="X224" s="2" t="n">
        <v>0.533980530681502</v>
      </c>
      <c r="Y224" s="2" t="n">
        <v>0.302631539127429</v>
      </c>
      <c r="Z224" s="2" t="n">
        <v>0.393939374043466</v>
      </c>
      <c r="AA224" s="2" t="n">
        <v>0.297979782930314</v>
      </c>
      <c r="AB224" s="2" t="n">
        <v>0.276315771295015</v>
      </c>
      <c r="AC224" s="2" t="n">
        <v>0.350961521588388</v>
      </c>
      <c r="AD224" s="2" t="n">
        <v>0.338541649034289</v>
      </c>
      <c r="AE224" s="2" t="n">
        <v>0.341584141505736</v>
      </c>
      <c r="AF224" s="2" t="n">
        <v>0.271739115666352</v>
      </c>
      <c r="AG224" s="2" t="n">
        <v>0.441747551371478</v>
      </c>
      <c r="AH224" s="2" t="n">
        <v>0.371428553741497</v>
      </c>
      <c r="AI224" s="2" t="n">
        <v>0.610465080786914</v>
      </c>
      <c r="AJ224" s="2" t="n">
        <v>0.446601920067868</v>
      </c>
      <c r="AK224" s="2" t="n">
        <v>0.313084097519435</v>
      </c>
      <c r="AL224" s="2" t="n">
        <v>0.373134300512366</v>
      </c>
      <c r="AM224" s="2" t="n">
        <v>0.3834951270148</v>
      </c>
      <c r="AN224" s="2" t="n">
        <v>0.331395329570039</v>
      </c>
      <c r="AO224" s="2" t="n">
        <v>0.38425924146948</v>
      </c>
      <c r="AP224" s="2" t="n">
        <v>0.377659554379811</v>
      </c>
      <c r="AQ224" s="2" t="n">
        <v>0.217171706203449</v>
      </c>
      <c r="AR224" s="2" t="n">
        <v>0.204545439049588</v>
      </c>
      <c r="AS224" s="2" t="n">
        <v>0.146942799339815</v>
      </c>
      <c r="AT224" s="2" t="n">
        <v>0.114583327365452</v>
      </c>
    </row>
    <row r="225" customFormat="false" ht="14.4" hidden="false" customHeight="false" outlineLevel="0" collapsed="false">
      <c r="A225" s="1" t="s">
        <v>278</v>
      </c>
      <c r="B225" s="2" t="n">
        <v>0</v>
      </c>
      <c r="C225" s="2" t="n">
        <v>3166.461159</v>
      </c>
      <c r="D225" s="2" t="n">
        <v>0.333333317901235</v>
      </c>
      <c r="E225" s="2" t="n">
        <v>0.281249970703128</v>
      </c>
      <c r="F225" s="2" t="n">
        <v>0.33333328282829</v>
      </c>
      <c r="G225" s="2" t="n">
        <v>0.465116224986485</v>
      </c>
      <c r="H225" s="2" t="n">
        <v>0.484848435873895</v>
      </c>
      <c r="I225" s="2" t="n">
        <v>0.686868617488018</v>
      </c>
      <c r="J225" s="2" t="n">
        <v>0.533980530681502</v>
      </c>
      <c r="K225" s="2" t="n">
        <v>0.435185144890264</v>
      </c>
      <c r="L225" s="2" t="n">
        <v>0.414893572883662</v>
      </c>
      <c r="M225" s="2" t="n">
        <v>0.292929263340478</v>
      </c>
      <c r="N225" s="2" t="n">
        <v>0.478260817580346</v>
      </c>
      <c r="O225" s="2" t="n">
        <v>0.420560708358812</v>
      </c>
      <c r="P225" s="2" t="n">
        <v>0.495145582995574</v>
      </c>
      <c r="Q225" s="2" t="n">
        <v>0.50961533561391</v>
      </c>
      <c r="R225" s="2" t="n">
        <v>0.485148466816983</v>
      </c>
      <c r="S225" s="2" t="n">
        <v>0.388059643573188</v>
      </c>
      <c r="T225" s="2" t="n">
        <v>0.337209263115202</v>
      </c>
      <c r="U225" s="2" t="n">
        <v>0.479166616753477</v>
      </c>
      <c r="V225" s="2" t="n">
        <v>0.399999961904765</v>
      </c>
      <c r="W225" s="2" t="n">
        <v>0.34516764605192</v>
      </c>
      <c r="X225" s="2" t="n">
        <v>0.52427179376002</v>
      </c>
      <c r="Y225" s="2" t="n">
        <v>0.580246841944834</v>
      </c>
      <c r="Z225" s="2" t="n">
        <v>0.550505022701766</v>
      </c>
      <c r="AA225" s="2" t="n">
        <v>0.388888869248037</v>
      </c>
      <c r="AB225" s="2" t="n">
        <v>0.469135773510137</v>
      </c>
      <c r="AC225" s="2" t="n">
        <v>0.4423076710429</v>
      </c>
      <c r="AD225" s="2" t="n">
        <v>0.328124982910157</v>
      </c>
      <c r="AE225" s="2" t="n">
        <v>0.361386120723459</v>
      </c>
      <c r="AF225" s="2" t="n">
        <v>0.391304326559547</v>
      </c>
      <c r="AG225" s="2" t="n">
        <v>0.344660177443681</v>
      </c>
      <c r="AH225" s="2" t="n">
        <v>0.328571412925171</v>
      </c>
      <c r="AI225" s="2" t="n">
        <v>0.249999985465117</v>
      </c>
      <c r="AJ225" s="2" t="n">
        <v>0.37864075831841</v>
      </c>
      <c r="AK225" s="2" t="n">
        <v>0.341121479386847</v>
      </c>
      <c r="AL225" s="2" t="n">
        <v>0.298507440409893</v>
      </c>
      <c r="AM225" s="2" t="n">
        <v>0.422330076585919</v>
      </c>
      <c r="AN225" s="2" t="n">
        <v>0.325581376419687</v>
      </c>
      <c r="AO225" s="2" t="n">
        <v>0.333333317901235</v>
      </c>
      <c r="AP225" s="2" t="n">
        <v>0.319148919194206</v>
      </c>
      <c r="AQ225" s="2" t="n">
        <v>0.232323220589736</v>
      </c>
      <c r="AR225" s="2" t="n">
        <v>0.257575738062444</v>
      </c>
      <c r="AS225" s="2" t="n">
        <v>0.2307692284934</v>
      </c>
      <c r="AT225" s="2" t="n">
        <v>0.187499990234375</v>
      </c>
    </row>
    <row r="226" customFormat="false" ht="14.4" hidden="false" customHeight="false" outlineLevel="0" collapsed="false">
      <c r="A226" s="1" t="s">
        <v>279</v>
      </c>
      <c r="B226" s="2" t="n">
        <v>0</v>
      </c>
      <c r="C226" s="2" t="n">
        <v>3184.702669</v>
      </c>
      <c r="D226" s="2" t="n">
        <v>0.333333317901235</v>
      </c>
      <c r="E226" s="2" t="n">
        <v>0.239583308376739</v>
      </c>
      <c r="F226" s="2" t="n">
        <v>0.227272692837471</v>
      </c>
      <c r="G226" s="2" t="n">
        <v>0.255813923742567</v>
      </c>
      <c r="H226" s="2" t="n">
        <v>0.505050454035308</v>
      </c>
      <c r="I226" s="2" t="n">
        <v>0.575757517600251</v>
      </c>
      <c r="J226" s="2" t="n">
        <v>0.514563056838538</v>
      </c>
      <c r="K226" s="2" t="n">
        <v>0.462962920096026</v>
      </c>
      <c r="L226" s="2" t="n">
        <v>0.425531869624269</v>
      </c>
      <c r="M226" s="2" t="n">
        <v>0.515151463116014</v>
      </c>
      <c r="N226" s="2" t="n">
        <v>0.467391253544429</v>
      </c>
      <c r="O226" s="2" t="n">
        <v>0.448598088916066</v>
      </c>
      <c r="P226" s="2" t="n">
        <v>0.291262107644456</v>
      </c>
      <c r="Q226" s="2" t="n">
        <v>0.557692254068052</v>
      </c>
      <c r="R226" s="2" t="n">
        <v>0.564356379766695</v>
      </c>
      <c r="S226" s="2" t="n">
        <v>0.462686498106493</v>
      </c>
      <c r="T226" s="2" t="n">
        <v>0.465116224986485</v>
      </c>
      <c r="U226" s="2" t="n">
        <v>0.364583295355907</v>
      </c>
      <c r="V226" s="2" t="n">
        <v>0.390476153287985</v>
      </c>
      <c r="W226" s="2" t="n">
        <v>0.155818537360581</v>
      </c>
      <c r="X226" s="2" t="n">
        <v>0.281553370722974</v>
      </c>
      <c r="Y226" s="2" t="n">
        <v>0.552631506232697</v>
      </c>
      <c r="Z226" s="2" t="n">
        <v>0.494949469952047</v>
      </c>
      <c r="AA226" s="2" t="n">
        <v>0.378787859657179</v>
      </c>
      <c r="AB226" s="2" t="n">
        <v>0.460526285491692</v>
      </c>
      <c r="AC226" s="2" t="n">
        <v>0.461538439349113</v>
      </c>
      <c r="AD226" s="2" t="n">
        <v>0.265624986165365</v>
      </c>
      <c r="AE226" s="2" t="n">
        <v>0.410891068767769</v>
      </c>
      <c r="AF226" s="2" t="n">
        <v>0.342391285739604</v>
      </c>
      <c r="AG226" s="2" t="n">
        <v>0.213592222641154</v>
      </c>
      <c r="AH226" s="2" t="n">
        <v>0.285714272108844</v>
      </c>
      <c r="AI226" s="2" t="n">
        <v>0.348837189021094</v>
      </c>
      <c r="AJ226" s="2" t="n">
        <v>0.189320379159205</v>
      </c>
      <c r="AK226" s="2" t="n">
        <v>0.308411200541533</v>
      </c>
      <c r="AL226" s="2" t="n">
        <v>0.335820870461129</v>
      </c>
      <c r="AM226" s="2" t="n">
        <v>0.407766970496749</v>
      </c>
      <c r="AN226" s="2" t="n">
        <v>0.18604650081125</v>
      </c>
      <c r="AO226" s="2" t="n">
        <v>0.333333317901235</v>
      </c>
      <c r="AP226" s="2" t="n">
        <v>0.308510621887733</v>
      </c>
      <c r="AQ226" s="2" t="n">
        <v>0.42424240281604</v>
      </c>
      <c r="AR226" s="2" t="n">
        <v>0.166666654040405</v>
      </c>
      <c r="AS226" s="2" t="n">
        <v>0.103550294836782</v>
      </c>
      <c r="AT226" s="2" t="n">
        <v>0.145833325737848</v>
      </c>
    </row>
    <row r="227" customFormat="false" ht="14.4" hidden="false" customHeight="false" outlineLevel="0" collapsed="false">
      <c r="A227" s="1" t="s">
        <v>280</v>
      </c>
      <c r="B227" s="2" t="n">
        <v>0</v>
      </c>
      <c r="C227" s="2" t="n">
        <v>2033.516934</v>
      </c>
      <c r="D227" s="2" t="n">
        <v>0.328124982910157</v>
      </c>
      <c r="E227" s="2" t="n">
        <v>0.479166616753477</v>
      </c>
      <c r="F227" s="2" t="n">
        <v>0.469696898530773</v>
      </c>
      <c r="G227" s="2" t="n">
        <v>0.220930206868581</v>
      </c>
      <c r="H227" s="2" t="n">
        <v>0.111111099887768</v>
      </c>
      <c r="I227" s="2" t="n">
        <v>0.646464581165194</v>
      </c>
      <c r="J227" s="2" t="n">
        <v>0.184466001508155</v>
      </c>
      <c r="K227" s="2" t="n">
        <v>0.120370359224967</v>
      </c>
      <c r="L227" s="2" t="n">
        <v>0.510638243549123</v>
      </c>
      <c r="M227" s="2" t="n">
        <v>0.454545408631777</v>
      </c>
      <c r="N227" s="2" t="n">
        <v>0.510869509688097</v>
      </c>
      <c r="O227" s="2" t="n">
        <v>0.532710230587829</v>
      </c>
      <c r="P227" s="2" t="n">
        <v>0.252427159958528</v>
      </c>
      <c r="Q227" s="2" t="n">
        <v>0.173076906434913</v>
      </c>
      <c r="R227" s="2" t="n">
        <v>0.118811869424567</v>
      </c>
      <c r="S227" s="2" t="n">
        <v>0.477611869013154</v>
      </c>
      <c r="T227" s="2" t="n">
        <v>0.534883658734458</v>
      </c>
      <c r="U227" s="2" t="n">
        <v>0.385416626519101</v>
      </c>
      <c r="V227" s="2" t="n">
        <v>0.485714239455787</v>
      </c>
      <c r="W227" s="2" t="n">
        <v>0.43984220039759</v>
      </c>
      <c r="X227" s="2" t="n">
        <v>0.223300949194083</v>
      </c>
      <c r="Y227" s="2" t="n">
        <v>0.513157827216075</v>
      </c>
      <c r="Z227" s="2" t="n">
        <v>0.535353508315479</v>
      </c>
      <c r="AA227" s="2" t="n">
        <v>0.0858585815222939</v>
      </c>
      <c r="AB227" s="2" t="n">
        <v>0.407894710006927</v>
      </c>
      <c r="AC227" s="2" t="n">
        <v>0.115384609837278</v>
      </c>
      <c r="AD227" s="2" t="n">
        <v>0.312499983723959</v>
      </c>
      <c r="AE227" s="2" t="n">
        <v>0.0792079168708952</v>
      </c>
      <c r="AF227" s="2" t="n">
        <v>0.38586954424622</v>
      </c>
      <c r="AG227" s="2" t="n">
        <v>0.199029116551985</v>
      </c>
      <c r="AH227" s="2" t="n">
        <v>0.390476171882087</v>
      </c>
      <c r="AI227" s="2" t="n">
        <v>0.401162767374258</v>
      </c>
      <c r="AJ227" s="2" t="n">
        <v>0.160194166980866</v>
      </c>
      <c r="AK227" s="2" t="n">
        <v>0.392523346143769</v>
      </c>
      <c r="AL227" s="2" t="n">
        <v>0.373134300512366</v>
      </c>
      <c r="AM227" s="2" t="n">
        <v>0.131067954802526</v>
      </c>
      <c r="AN227" s="2" t="n">
        <v>0.139534875608437</v>
      </c>
      <c r="AO227" s="2" t="n">
        <v>0.069444441229424</v>
      </c>
      <c r="AP227" s="2" t="n">
        <v>0.404255297645995</v>
      </c>
      <c r="AQ227" s="2" t="n">
        <v>0.363636345270892</v>
      </c>
      <c r="AR227" s="2" t="n">
        <v>0.371212093089993</v>
      </c>
      <c r="AS227" s="2" t="n">
        <v>0.319526624067785</v>
      </c>
      <c r="AT227" s="2" t="n">
        <v>0.328124982910157</v>
      </c>
    </row>
    <row r="228" customFormat="false" ht="14.4" hidden="false" customHeight="false" outlineLevel="0" collapsed="false">
      <c r="A228" s="1" t="s">
        <v>281</v>
      </c>
      <c r="B228" s="2" t="n">
        <v>0</v>
      </c>
      <c r="C228" s="2" t="n">
        <v>1408.913424</v>
      </c>
      <c r="D228" s="2" t="n">
        <v>0.320388333961731</v>
      </c>
      <c r="E228" s="2" t="n">
        <v>0.0729166590711813</v>
      </c>
      <c r="F228" s="2" t="n">
        <v>0.181818154269977</v>
      </c>
      <c r="G228" s="2" t="n">
        <v>0.476744130611148</v>
      </c>
      <c r="H228" s="2" t="n">
        <v>0.727272653810843</v>
      </c>
      <c r="I228" s="2" t="n">
        <v>0.323232290582597</v>
      </c>
      <c r="J228" s="2" t="n">
        <v>0.689320321425211</v>
      </c>
      <c r="K228" s="2" t="n">
        <v>0.685185121742118</v>
      </c>
      <c r="L228" s="2" t="n">
        <v>0.436170166364876</v>
      </c>
      <c r="M228" s="2" t="n">
        <v>0.292929263340478</v>
      </c>
      <c r="N228" s="2" t="n">
        <v>0.380434741257093</v>
      </c>
      <c r="O228" s="2" t="n">
        <v>0.252336425015287</v>
      </c>
      <c r="P228" s="2" t="n">
        <v>0.456310635309647</v>
      </c>
      <c r="Q228" s="2" t="n">
        <v>0.711538393121308</v>
      </c>
      <c r="R228" s="2" t="n">
        <v>0.80198011861583</v>
      </c>
      <c r="S228" s="2" t="n">
        <v>0.537313352639798</v>
      </c>
      <c r="T228" s="2" t="n">
        <v>0.441860413737161</v>
      </c>
      <c r="U228" s="2" t="n">
        <v>0.427083288845491</v>
      </c>
      <c r="V228" s="2" t="n">
        <v>0.342857110204085</v>
      </c>
      <c r="W228" s="2" t="n">
        <v>0.0828402350524609</v>
      </c>
      <c r="X228" s="2" t="n">
        <v>0.446601898388165</v>
      </c>
      <c r="Y228" s="2" t="n">
        <v>0.368421004155131</v>
      </c>
      <c r="Z228" s="2" t="n">
        <v>0.232323220589736</v>
      </c>
      <c r="AA228" s="2" t="n">
        <v>0.606060575451486</v>
      </c>
      <c r="AB228" s="2" t="n">
        <v>0.263157877423824</v>
      </c>
      <c r="AC228" s="2" t="n">
        <v>0.572115357109839</v>
      </c>
      <c r="AD228" s="2" t="n">
        <v>0.338541649034289</v>
      </c>
      <c r="AE228" s="2" t="n">
        <v>0.628712840162731</v>
      </c>
      <c r="AF228" s="2" t="n">
        <v>0.282608680293007</v>
      </c>
      <c r="AG228" s="2" t="n">
        <v>0.339805808747291</v>
      </c>
      <c r="AH228" s="2" t="n">
        <v>0.233333322222223</v>
      </c>
      <c r="AI228" s="2" t="n">
        <v>0.319767423269336</v>
      </c>
      <c r="AJ228" s="2" t="n">
        <v>0.320388333961731</v>
      </c>
      <c r="AK228" s="2" t="n">
        <v>0.154205600270766</v>
      </c>
      <c r="AL228" s="2" t="n">
        <v>0.447761160614839</v>
      </c>
      <c r="AM228" s="2" t="n">
        <v>0.495145607031767</v>
      </c>
      <c r="AN228" s="2" t="n">
        <v>0.337209282720391</v>
      </c>
      <c r="AO228" s="2" t="n">
        <v>0.592592565157752</v>
      </c>
      <c r="AP228" s="2" t="n">
        <v>0.335106365153917</v>
      </c>
      <c r="AQ228" s="2" t="n">
        <v>0.227272715794307</v>
      </c>
      <c r="AR228" s="2" t="n">
        <v>0.113636355027549</v>
      </c>
      <c r="AS228" s="2" t="n">
        <v>0.046351084355512</v>
      </c>
      <c r="AT228" s="2" t="n">
        <v>0.0468749975585939</v>
      </c>
    </row>
    <row r="229" customFormat="false" ht="14.4" hidden="false" customHeight="false" outlineLevel="0" collapsed="false">
      <c r="A229" s="1" t="s">
        <v>282</v>
      </c>
      <c r="B229" s="2" t="n">
        <v>0</v>
      </c>
      <c r="C229" s="2" t="n">
        <v>1725.761773</v>
      </c>
      <c r="D229" s="2" t="n">
        <v>0.315217374172969</v>
      </c>
      <c r="E229" s="2" t="n">
        <v>0.406249957682296</v>
      </c>
      <c r="F229" s="2" t="n">
        <v>0.54545446280993</v>
      </c>
      <c r="G229" s="2" t="n">
        <v>0.32558135749054</v>
      </c>
      <c r="H229" s="2" t="n">
        <v>0.101010090807062</v>
      </c>
      <c r="I229" s="2" t="n">
        <v>0.6565655902459</v>
      </c>
      <c r="J229" s="2" t="n">
        <v>0.0873786322933367</v>
      </c>
      <c r="K229" s="2" t="n">
        <v>0.0555555504115231</v>
      </c>
      <c r="L229" s="2" t="n">
        <v>0.436170166364876</v>
      </c>
      <c r="M229" s="2" t="n">
        <v>0.555555499438838</v>
      </c>
      <c r="N229" s="2" t="n">
        <v>0.369565177221176</v>
      </c>
      <c r="O229" s="2" t="n">
        <v>0.485981262992405</v>
      </c>
      <c r="P229" s="2" t="n">
        <v>0.388349476859274</v>
      </c>
      <c r="Q229" s="2" t="n">
        <v>0.240384592270712</v>
      </c>
      <c r="R229" s="2" t="n">
        <v>0.217821760611707</v>
      </c>
      <c r="S229" s="2" t="n">
        <v>0.522387981733137</v>
      </c>
      <c r="T229" s="2" t="n">
        <v>0.406976696863175</v>
      </c>
      <c r="U229" s="2" t="n">
        <v>0.437499954427088</v>
      </c>
      <c r="V229" s="2" t="n">
        <v>0.476190430839007</v>
      </c>
      <c r="W229" s="2" t="n">
        <v>0.461538452435139</v>
      </c>
      <c r="X229" s="2" t="n">
        <v>0.398058213780756</v>
      </c>
      <c r="Y229" s="2" t="n">
        <v>0.526315720221616</v>
      </c>
      <c r="Z229" s="2" t="n">
        <v>0.555555527497196</v>
      </c>
      <c r="AA229" s="2" t="n">
        <v>0.0656565623405777</v>
      </c>
      <c r="AB229" s="2" t="n">
        <v>0.453947338556096</v>
      </c>
      <c r="AC229" s="2" t="n">
        <v>0.187499990985577</v>
      </c>
      <c r="AD229" s="2" t="n">
        <v>0.307291650661893</v>
      </c>
      <c r="AE229" s="2" t="n">
        <v>0.143564349328498</v>
      </c>
      <c r="AF229" s="2" t="n">
        <v>0.315217374172969</v>
      </c>
      <c r="AG229" s="2" t="n">
        <v>0.291262121783392</v>
      </c>
      <c r="AH229" s="2" t="n">
        <v>0.361904744671203</v>
      </c>
      <c r="AI229" s="2" t="n">
        <v>0.302325563818281</v>
      </c>
      <c r="AJ229" s="2" t="n">
        <v>0.296116490479782</v>
      </c>
      <c r="AK229" s="2" t="n">
        <v>0.401869140099573</v>
      </c>
      <c r="AL229" s="2" t="n">
        <v>0.380596986522613</v>
      </c>
      <c r="AM229" s="2" t="n">
        <v>0.0582524243566784</v>
      </c>
      <c r="AN229" s="2" t="n">
        <v>0.226744172863711</v>
      </c>
      <c r="AO229" s="2" t="n">
        <v>0.0416666647376544</v>
      </c>
      <c r="AP229" s="2" t="n">
        <v>0.34574466246039</v>
      </c>
      <c r="AQ229" s="2" t="n">
        <v>0.464646441179473</v>
      </c>
      <c r="AR229" s="2" t="n">
        <v>0.37878785009183</v>
      </c>
      <c r="AS229" s="2" t="n">
        <v>0.351084809160899</v>
      </c>
      <c r="AT229" s="2" t="n">
        <v>0.317708316786025</v>
      </c>
    </row>
    <row r="230" customFormat="false" ht="14.4" hidden="false" customHeight="false" outlineLevel="0" collapsed="false">
      <c r="A230" s="1" t="s">
        <v>283</v>
      </c>
      <c r="B230" s="2" t="n">
        <v>0</v>
      </c>
      <c r="C230" s="2" t="n">
        <v>1663.282172</v>
      </c>
      <c r="D230" s="2" t="n">
        <v>0.313953470118984</v>
      </c>
      <c r="E230" s="2" t="n">
        <v>0.416666623263893</v>
      </c>
      <c r="F230" s="2" t="n">
        <v>0.409090847107447</v>
      </c>
      <c r="G230" s="2" t="n">
        <v>0.453488319361823</v>
      </c>
      <c r="H230" s="2" t="n">
        <v>0.242424217936948</v>
      </c>
      <c r="I230" s="2" t="n">
        <v>0.565656508519545</v>
      </c>
      <c r="J230" s="2" t="n">
        <v>0.291262107644456</v>
      </c>
      <c r="K230" s="2" t="n">
        <v>0.222222201646092</v>
      </c>
      <c r="L230" s="2" t="n">
        <v>0.297872308736988</v>
      </c>
      <c r="M230" s="2" t="n">
        <v>0.424242381389658</v>
      </c>
      <c r="N230" s="2" t="n">
        <v>0.521739073724014</v>
      </c>
      <c r="O230" s="2" t="n">
        <v>0.476635469473321</v>
      </c>
      <c r="P230" s="2" t="n">
        <v>0.407766950702238</v>
      </c>
      <c r="Q230" s="2" t="n">
        <v>0.423076882396454</v>
      </c>
      <c r="R230" s="2" t="n">
        <v>0.306930662680132</v>
      </c>
      <c r="S230" s="2" t="n">
        <v>0.477611869013154</v>
      </c>
      <c r="T230" s="2" t="n">
        <v>0.337209263115202</v>
      </c>
      <c r="U230" s="2" t="n">
        <v>0.572916606987853</v>
      </c>
      <c r="V230" s="2" t="n">
        <v>0.438095196371886</v>
      </c>
      <c r="W230" s="2" t="n">
        <v>0.479289931374952</v>
      </c>
      <c r="X230" s="2" t="n">
        <v>0.475728109152611</v>
      </c>
      <c r="Y230" s="2" t="n">
        <v>0.605263078254858</v>
      </c>
      <c r="Z230" s="2" t="n">
        <v>0.429292907611469</v>
      </c>
      <c r="AA230" s="2" t="n">
        <v>0.191919182226304</v>
      </c>
      <c r="AB230" s="2" t="n">
        <v>0.49342102016967</v>
      </c>
      <c r="AC230" s="2" t="n">
        <v>0.302884600822856</v>
      </c>
      <c r="AD230" s="2" t="n">
        <v>0.432291644151477</v>
      </c>
      <c r="AE230" s="2" t="n">
        <v>0.217821771394962</v>
      </c>
      <c r="AF230" s="2" t="n">
        <v>0.380434761932893</v>
      </c>
      <c r="AG230" s="2" t="n">
        <v>0.296116490479782</v>
      </c>
      <c r="AH230" s="2" t="n">
        <v>0.314285699319729</v>
      </c>
      <c r="AI230" s="2" t="n">
        <v>0.244186032314766</v>
      </c>
      <c r="AJ230" s="2" t="n">
        <v>0.36407765222924</v>
      </c>
      <c r="AK230" s="2" t="n">
        <v>0.350467273342651</v>
      </c>
      <c r="AL230" s="2" t="n">
        <v>0.38805967253286</v>
      </c>
      <c r="AM230" s="2" t="n">
        <v>0.194174747855595</v>
      </c>
      <c r="AN230" s="2" t="n">
        <v>0.313953470118984</v>
      </c>
      <c r="AO230" s="2" t="n">
        <v>0.143518511874143</v>
      </c>
      <c r="AP230" s="2" t="n">
        <v>0.191489351516524</v>
      </c>
      <c r="AQ230" s="2" t="n">
        <v>0.328282811702888</v>
      </c>
      <c r="AR230" s="2" t="n">
        <v>0.3106060370753</v>
      </c>
      <c r="AS230" s="2" t="n">
        <v>0.34911242259258</v>
      </c>
      <c r="AT230" s="2" t="n">
        <v>0.307291650661893</v>
      </c>
    </row>
    <row r="231" customFormat="false" ht="14.4" hidden="false" customHeight="false" outlineLevel="0" collapsed="false">
      <c r="A231" s="1" t="s">
        <v>284</v>
      </c>
      <c r="B231" s="2" t="n">
        <v>0</v>
      </c>
      <c r="C231" s="2" t="n">
        <v>1576.243981</v>
      </c>
      <c r="D231" s="2" t="n">
        <v>0.313084097519435</v>
      </c>
      <c r="E231" s="2" t="n">
        <v>0.333333298611115</v>
      </c>
      <c r="F231" s="2" t="n">
        <v>0.318181769972459</v>
      </c>
      <c r="G231" s="2" t="n">
        <v>0.534883658734458</v>
      </c>
      <c r="H231" s="2" t="n">
        <v>0.474747426793189</v>
      </c>
      <c r="I231" s="2" t="n">
        <v>0.515151463116014</v>
      </c>
      <c r="J231" s="2" t="n">
        <v>0.446601898388165</v>
      </c>
      <c r="K231" s="2" t="n">
        <v>0.314814785665298</v>
      </c>
      <c r="L231" s="2" t="n">
        <v>0.308510605477595</v>
      </c>
      <c r="M231" s="2" t="n">
        <v>0.282828254259772</v>
      </c>
      <c r="N231" s="2" t="n">
        <v>0.380434741257093</v>
      </c>
      <c r="O231" s="2" t="n">
        <v>0.420560708358812</v>
      </c>
      <c r="P231" s="2" t="n">
        <v>0.388349476859274</v>
      </c>
      <c r="Q231" s="2" t="n">
        <v>0.490384568232253</v>
      </c>
      <c r="R231" s="2" t="n">
        <v>0.504950445054411</v>
      </c>
      <c r="S231" s="2" t="n">
        <v>0.552238723546459</v>
      </c>
      <c r="T231" s="2" t="n">
        <v>0.744185959978377</v>
      </c>
      <c r="U231" s="2" t="n">
        <v>0.437499954427088</v>
      </c>
      <c r="V231" s="2" t="n">
        <v>0.399999961904765</v>
      </c>
      <c r="W231" s="2" t="n">
        <v>0.331360940209843</v>
      </c>
      <c r="X231" s="2" t="n">
        <v>0.349514529173347</v>
      </c>
      <c r="Y231" s="2" t="n">
        <v>0.407407357110203</v>
      </c>
      <c r="Z231" s="2" t="n">
        <v>0.409090888429753</v>
      </c>
      <c r="AA231" s="2" t="n">
        <v>0.37373735486175</v>
      </c>
      <c r="AB231" s="2" t="n">
        <v>0.302469117131536</v>
      </c>
      <c r="AC231" s="2" t="n">
        <v>0.403846134430474</v>
      </c>
      <c r="AD231" s="2" t="n">
        <v>0.354166648220487</v>
      </c>
      <c r="AE231" s="2" t="n">
        <v>0.400990079158907</v>
      </c>
      <c r="AF231" s="2" t="n">
        <v>0.298913027232988</v>
      </c>
      <c r="AG231" s="2" t="n">
        <v>0.300970859176172</v>
      </c>
      <c r="AH231" s="2" t="n">
        <v>0.342857126530613</v>
      </c>
      <c r="AI231" s="2" t="n">
        <v>0.593023221335859</v>
      </c>
      <c r="AJ231" s="2" t="n">
        <v>0.257281540908663</v>
      </c>
      <c r="AK231" s="2" t="n">
        <v>0.313084097519435</v>
      </c>
      <c r="AL231" s="2" t="n">
        <v>0.440298474604591</v>
      </c>
      <c r="AM231" s="2" t="n">
        <v>0.315533965265341</v>
      </c>
      <c r="AN231" s="2" t="n">
        <v>0.406976720524609</v>
      </c>
      <c r="AO231" s="2" t="n">
        <v>0.236111100180042</v>
      </c>
      <c r="AP231" s="2" t="n">
        <v>0.218085094782708</v>
      </c>
      <c r="AQ231" s="2" t="n">
        <v>0.217171706203449</v>
      </c>
      <c r="AR231" s="2" t="n">
        <v>0.212121196051425</v>
      </c>
      <c r="AS231" s="2" t="n">
        <v>0.242603547903318</v>
      </c>
      <c r="AT231" s="2" t="n">
        <v>0.213541655544705</v>
      </c>
    </row>
    <row r="232" customFormat="false" ht="14.4" hidden="false" customHeight="false" outlineLevel="0" collapsed="false">
      <c r="A232" s="1" t="s">
        <v>285</v>
      </c>
      <c r="B232" s="2" t="n">
        <v>1</v>
      </c>
      <c r="C232" s="2" t="n">
        <v>1047.989624</v>
      </c>
      <c r="D232" s="2" t="n">
        <v>0.312499983723959</v>
      </c>
      <c r="E232" s="2" t="n">
        <v>0.197916646050349</v>
      </c>
      <c r="F232" s="2" t="n">
        <v>0.303030257116628</v>
      </c>
      <c r="G232" s="2" t="n">
        <v>0.244186018117905</v>
      </c>
      <c r="H232" s="2" t="n">
        <v>0.484848435873895</v>
      </c>
      <c r="I232" s="2" t="n">
        <v>0.676767608407312</v>
      </c>
      <c r="J232" s="2" t="n">
        <v>0.339805792251865</v>
      </c>
      <c r="K232" s="2" t="n">
        <v>0.342592560871059</v>
      </c>
      <c r="L232" s="2" t="n">
        <v>0.361702089180629</v>
      </c>
      <c r="M232" s="2" t="n">
        <v>0.474747426793189</v>
      </c>
      <c r="N232" s="2" t="n">
        <v>0.673912970226851</v>
      </c>
      <c r="O232" s="2" t="n">
        <v>0.448598088916066</v>
      </c>
      <c r="P232" s="2" t="n">
        <v>0.116504843057782</v>
      </c>
      <c r="Q232" s="2" t="n">
        <v>0.50961533561391</v>
      </c>
      <c r="R232" s="2" t="n">
        <v>0.405940553867272</v>
      </c>
      <c r="S232" s="2" t="n">
        <v>0.492537239919815</v>
      </c>
      <c r="T232" s="2" t="n">
        <v>0.604651092482431</v>
      </c>
      <c r="U232" s="2" t="n">
        <v>0.416666623263893</v>
      </c>
      <c r="V232" s="2" t="n">
        <v>0.542857091156468</v>
      </c>
      <c r="W232" s="2" t="n">
        <v>0.130177512225296</v>
      </c>
      <c r="X232" s="2" t="n">
        <v>0.310679581487419</v>
      </c>
      <c r="Y232" s="2" t="n">
        <v>0.60493819692121</v>
      </c>
      <c r="Z232" s="2" t="n">
        <v>0.565656537088054</v>
      </c>
      <c r="AA232" s="2" t="n">
        <v>0.358585840475463</v>
      </c>
      <c r="AB232" s="2" t="n">
        <v>0.493827130010671</v>
      </c>
      <c r="AC232" s="2" t="n">
        <v>0.408653826507028</v>
      </c>
      <c r="AD232" s="2" t="n">
        <v>0.312499983723959</v>
      </c>
      <c r="AE232" s="2" t="n">
        <v>0.292079193461426</v>
      </c>
      <c r="AF232" s="2" t="n">
        <v>0.554347795959359</v>
      </c>
      <c r="AG232" s="2" t="n">
        <v>0.072815530445848</v>
      </c>
      <c r="AH232" s="2" t="n">
        <v>0.414285694557824</v>
      </c>
      <c r="AI232" s="2" t="n">
        <v>0.48255811147918</v>
      </c>
      <c r="AJ232" s="2" t="n">
        <v>0.223300960033934</v>
      </c>
      <c r="AK232" s="2" t="n">
        <v>0.369158861254259</v>
      </c>
      <c r="AL232" s="2" t="n">
        <v>0.365671614502118</v>
      </c>
      <c r="AM232" s="2" t="n">
        <v>0.199029116551985</v>
      </c>
      <c r="AN232" s="2" t="n">
        <v>0.174418594510547</v>
      </c>
      <c r="AO232" s="2" t="n">
        <v>0.249999988425926</v>
      </c>
      <c r="AP232" s="2" t="n">
        <v>0.287234027274786</v>
      </c>
      <c r="AQ232" s="2" t="n">
        <v>0.358585840475463</v>
      </c>
      <c r="AR232" s="2" t="n">
        <v>0.227272710055098</v>
      </c>
      <c r="AS232" s="2" t="n">
        <v>0.0838264291535855</v>
      </c>
      <c r="AT232" s="2" t="n">
        <v>0.13020832655165</v>
      </c>
    </row>
    <row r="233" customFormat="false" ht="14.4" hidden="false" customHeight="false" outlineLevel="0" collapsed="false">
      <c r="A233" s="1" t="s">
        <v>286</v>
      </c>
      <c r="B233" s="2" t="n">
        <v>0</v>
      </c>
      <c r="C233" s="2" t="n">
        <v>1961.637141</v>
      </c>
      <c r="D233" s="2" t="n">
        <v>0.300970859176172</v>
      </c>
      <c r="E233" s="2" t="n">
        <v>0.208333311631947</v>
      </c>
      <c r="F233" s="2" t="n">
        <v>0.287878744260796</v>
      </c>
      <c r="G233" s="2" t="n">
        <v>0.465116224986485</v>
      </c>
      <c r="H233" s="2" t="n">
        <v>0.848484762779317</v>
      </c>
      <c r="I233" s="2" t="n">
        <v>0.272727245179066</v>
      </c>
      <c r="J233" s="2" t="n">
        <v>0.932038744462258</v>
      </c>
      <c r="K233" s="2" t="n">
        <v>0.787036964163244</v>
      </c>
      <c r="L233" s="2" t="n">
        <v>0.436170166364876</v>
      </c>
      <c r="M233" s="2" t="n">
        <v>0.222222199775535</v>
      </c>
      <c r="N233" s="2" t="n">
        <v>0.163043460538754</v>
      </c>
      <c r="O233" s="2" t="n">
        <v>0.140186902786271</v>
      </c>
      <c r="P233" s="2" t="n">
        <v>0.398058213780756</v>
      </c>
      <c r="Q233" s="2" t="n">
        <v>0.730769160502965</v>
      </c>
      <c r="R233" s="2" t="n">
        <v>0.811881107734544</v>
      </c>
      <c r="S233" s="2" t="n">
        <v>0.626865578079764</v>
      </c>
      <c r="T233" s="2" t="n">
        <v>0.755813865603039</v>
      </c>
      <c r="U233" s="2" t="n">
        <v>0.354166629774309</v>
      </c>
      <c r="V233" s="2" t="n">
        <v>0.361904727437645</v>
      </c>
      <c r="W233" s="2" t="n">
        <v>0.301775141976822</v>
      </c>
      <c r="X233" s="2" t="n">
        <v>0.41747568762372</v>
      </c>
      <c r="Y233" s="2" t="n">
        <v>0.337499957812505</v>
      </c>
      <c r="Z233" s="2" t="n">
        <v>0.186868677430875</v>
      </c>
      <c r="AA233" s="2" t="n">
        <v>0.787878748086932</v>
      </c>
      <c r="AB233" s="2" t="n">
        <v>0.287499982031251</v>
      </c>
      <c r="AC233" s="2" t="n">
        <v>0.629807662028478</v>
      </c>
      <c r="AD233" s="2" t="n">
        <v>0.276041652289497</v>
      </c>
      <c r="AE233" s="2" t="n">
        <v>0.747524715469074</v>
      </c>
      <c r="AF233" s="2" t="n">
        <v>0.114130428579868</v>
      </c>
      <c r="AG233" s="2" t="n">
        <v>0.300970859176172</v>
      </c>
      <c r="AH233" s="2" t="n">
        <v>0.276190463038549</v>
      </c>
      <c r="AI233" s="2" t="n">
        <v>0.691860424891836</v>
      </c>
      <c r="AJ233" s="2" t="n">
        <v>0.349514546140071</v>
      </c>
      <c r="AK233" s="2" t="n">
        <v>0.0934579395580402</v>
      </c>
      <c r="AL233" s="2" t="n">
        <v>0.507462648696817</v>
      </c>
      <c r="AM233" s="2" t="n">
        <v>0.825242678386278</v>
      </c>
      <c r="AN233" s="2" t="n">
        <v>0.348837189021094</v>
      </c>
      <c r="AO233" s="2" t="n">
        <v>0.70370367112483</v>
      </c>
      <c r="AP233" s="2" t="n">
        <v>0.319148919194206</v>
      </c>
      <c r="AQ233" s="2" t="n">
        <v>0.181818172635446</v>
      </c>
      <c r="AR233" s="2" t="n">
        <v>0.204545439049588</v>
      </c>
      <c r="AS233" s="2" t="n">
        <v>0.215976329231003</v>
      </c>
      <c r="AT233" s="2" t="n">
        <v>0.15624999186198</v>
      </c>
    </row>
    <row r="234" customFormat="false" ht="14.4" hidden="false" customHeight="false" outlineLevel="0" collapsed="false">
      <c r="A234" s="1" t="s">
        <v>287</v>
      </c>
      <c r="B234" s="2" t="n">
        <v>0</v>
      </c>
      <c r="C234" s="2" t="n">
        <v>3431.86457</v>
      </c>
      <c r="D234" s="2" t="n">
        <v>0.300970859176172</v>
      </c>
      <c r="E234" s="2" t="n">
        <v>0.645833266059035</v>
      </c>
      <c r="F234" s="2" t="n">
        <v>0.560605975665761</v>
      </c>
      <c r="G234" s="2" t="n">
        <v>0.372092979989188</v>
      </c>
      <c r="H234" s="2" t="n">
        <v>0.323232290582597</v>
      </c>
      <c r="I234" s="2" t="n">
        <v>0.555555499438838</v>
      </c>
      <c r="J234" s="2" t="n">
        <v>0.359223266094829</v>
      </c>
      <c r="K234" s="2" t="n">
        <v>0.277777752057616</v>
      </c>
      <c r="L234" s="2" t="n">
        <v>0.340425495699415</v>
      </c>
      <c r="M234" s="2" t="n">
        <v>0.414141372308952</v>
      </c>
      <c r="N234" s="2" t="n">
        <v>0.478260817580346</v>
      </c>
      <c r="O234" s="2" t="n">
        <v>0.401869121320643</v>
      </c>
      <c r="P234" s="2" t="n">
        <v>0.310679581487419</v>
      </c>
      <c r="Q234" s="2" t="n">
        <v>0.346153812869826</v>
      </c>
      <c r="R234" s="2" t="n">
        <v>0.32673264091756</v>
      </c>
      <c r="S234" s="2" t="n">
        <v>0.462686498106493</v>
      </c>
      <c r="T234" s="2" t="n">
        <v>0.313953451865878</v>
      </c>
      <c r="U234" s="2" t="n">
        <v>0.395833292100699</v>
      </c>
      <c r="V234" s="2" t="n">
        <v>0.447619004988666</v>
      </c>
      <c r="W234" s="2" t="n">
        <v>0.548323460585336</v>
      </c>
      <c r="X234" s="2" t="n">
        <v>0.378640739937792</v>
      </c>
      <c r="Y234" s="2" t="n">
        <v>0.549999931250009</v>
      </c>
      <c r="Z234" s="2" t="n">
        <v>0.419191898020611</v>
      </c>
      <c r="AA234" s="2" t="n">
        <v>0.26767675415774</v>
      </c>
      <c r="AB234" s="2" t="n">
        <v>0.431249973046877</v>
      </c>
      <c r="AC234" s="2" t="n">
        <v>0.274038448363536</v>
      </c>
      <c r="AD234" s="2" t="n">
        <v>0.270833319227431</v>
      </c>
      <c r="AE234" s="2" t="n">
        <v>0.26237622463484</v>
      </c>
      <c r="AF234" s="2" t="n">
        <v>0.396739108872875</v>
      </c>
      <c r="AG234" s="2" t="n">
        <v>0.213592222641154</v>
      </c>
      <c r="AH234" s="2" t="n">
        <v>0.376190458276645</v>
      </c>
      <c r="AI234" s="2" t="n">
        <v>0.215116266563008</v>
      </c>
      <c r="AJ234" s="2" t="n">
        <v>0.300970859176172</v>
      </c>
      <c r="AK234" s="2" t="n">
        <v>0.327102788453141</v>
      </c>
      <c r="AL234" s="2" t="n">
        <v>0.328358184450882</v>
      </c>
      <c r="AM234" s="2" t="n">
        <v>0.276699015694223</v>
      </c>
      <c r="AN234" s="2" t="n">
        <v>0.249999985465117</v>
      </c>
      <c r="AO234" s="2" t="n">
        <v>0.226851841349452</v>
      </c>
      <c r="AP234" s="2" t="n">
        <v>0.265957432661839</v>
      </c>
      <c r="AQ234" s="2" t="n">
        <v>0.353535335680034</v>
      </c>
      <c r="AR234" s="2" t="n">
        <v>0.424242392102849</v>
      </c>
      <c r="AS234" s="2" t="n">
        <v>0.431952658462005</v>
      </c>
      <c r="AT234" s="2" t="n">
        <v>0.489583307834203</v>
      </c>
    </row>
    <row r="235" customFormat="false" ht="14.4" hidden="false" customHeight="false" outlineLevel="0" collapsed="false">
      <c r="A235" s="1" t="s">
        <v>288</v>
      </c>
      <c r="B235" s="2" t="n">
        <v>0</v>
      </c>
      <c r="C235" s="2" t="n">
        <v>3844.876719</v>
      </c>
      <c r="D235" s="2" t="n">
        <v>0.295238081179139</v>
      </c>
      <c r="E235" s="2" t="n">
        <v>0.239583308376739</v>
      </c>
      <c r="F235" s="2" t="n">
        <v>0.227272692837471</v>
      </c>
      <c r="G235" s="2" t="n">
        <v>0.290697640616553</v>
      </c>
      <c r="H235" s="2" t="n">
        <v>0.434343390470365</v>
      </c>
      <c r="I235" s="2" t="n">
        <v>0.565656508519545</v>
      </c>
      <c r="J235" s="2" t="n">
        <v>0.485436846074093</v>
      </c>
      <c r="K235" s="2" t="n">
        <v>0.35185181927298</v>
      </c>
      <c r="L235" s="2" t="n">
        <v>0.531914837030336</v>
      </c>
      <c r="M235" s="2" t="n">
        <v>0.39393935414754</v>
      </c>
      <c r="N235" s="2" t="n">
        <v>0.532608637759931</v>
      </c>
      <c r="O235" s="2" t="n">
        <v>0.504672850030575</v>
      </c>
      <c r="P235" s="2" t="n">
        <v>0.281553370722974</v>
      </c>
      <c r="Q235" s="2" t="n">
        <v>0.413461498705625</v>
      </c>
      <c r="R235" s="2" t="n">
        <v>0.524752423291839</v>
      </c>
      <c r="S235" s="2" t="n">
        <v>0.41791038538651</v>
      </c>
      <c r="T235" s="2" t="n">
        <v>0.418604602487837</v>
      </c>
      <c r="U235" s="2" t="n">
        <v>0.31249996744792</v>
      </c>
      <c r="V235" s="2" t="n">
        <v>0.399999961904765</v>
      </c>
      <c r="W235" s="2" t="n">
        <v>0.106508873638878</v>
      </c>
      <c r="X235" s="2" t="n">
        <v>0.388349476859274</v>
      </c>
      <c r="Y235" s="2" t="n">
        <v>0.493150617376628</v>
      </c>
      <c r="Z235" s="2" t="n">
        <v>0.42424240281604</v>
      </c>
      <c r="AA235" s="2" t="n">
        <v>0.313131297316601</v>
      </c>
      <c r="AB235" s="2" t="n">
        <v>0.383561617564273</v>
      </c>
      <c r="AC235" s="2" t="n">
        <v>0.274038448363536</v>
      </c>
      <c r="AD235" s="2" t="n">
        <v>0.239583320855035</v>
      </c>
      <c r="AE235" s="2" t="n">
        <v>0.36633661552789</v>
      </c>
      <c r="AF235" s="2" t="n">
        <v>0.396739108872875</v>
      </c>
      <c r="AG235" s="2" t="n">
        <v>0.203883485248374</v>
      </c>
      <c r="AH235" s="2" t="n">
        <v>0.295238081179139</v>
      </c>
      <c r="AI235" s="2" t="n">
        <v>0.284883704367226</v>
      </c>
      <c r="AJ235" s="2" t="n">
        <v>0.271844646997833</v>
      </c>
      <c r="AK235" s="2" t="n">
        <v>0.401869140099573</v>
      </c>
      <c r="AL235" s="2" t="n">
        <v>0.298507440409893</v>
      </c>
      <c r="AM235" s="2" t="n">
        <v>0.35436891483646</v>
      </c>
      <c r="AN235" s="2" t="n">
        <v>0.232558126014062</v>
      </c>
      <c r="AO235" s="2" t="n">
        <v>0.263888876671811</v>
      </c>
      <c r="AP235" s="2" t="n">
        <v>0.409574446299232</v>
      </c>
      <c r="AQ235" s="2" t="n">
        <v>0.297979782930314</v>
      </c>
      <c r="AR235" s="2" t="n">
        <v>0.128787869031222</v>
      </c>
      <c r="AS235" s="2" t="n">
        <v>0.0552268239129505</v>
      </c>
      <c r="AT235" s="2" t="n">
        <v>0.140624992675782</v>
      </c>
    </row>
    <row r="236" customFormat="false" ht="14.4" hidden="false" customHeight="false" outlineLevel="0" collapsed="false">
      <c r="A236" s="1" t="s">
        <v>289</v>
      </c>
      <c r="B236" s="2" t="n">
        <v>0</v>
      </c>
      <c r="C236" s="2" t="n">
        <v>2722.242715</v>
      </c>
      <c r="D236" s="2" t="n">
        <v>0.291666651475695</v>
      </c>
      <c r="E236" s="2" t="n">
        <v>0.46874995117188</v>
      </c>
      <c r="F236" s="2" t="n">
        <v>0.621212027089087</v>
      </c>
      <c r="G236" s="2" t="n">
        <v>0.360465074364526</v>
      </c>
      <c r="H236" s="2" t="n">
        <v>0.585858526680957</v>
      </c>
      <c r="I236" s="2" t="n">
        <v>0.141414127129886</v>
      </c>
      <c r="J236" s="2" t="n">
        <v>0.650485373739284</v>
      </c>
      <c r="K236" s="2" t="n">
        <v>0.564814762517152</v>
      </c>
      <c r="L236" s="2" t="n">
        <v>0.265957418515168</v>
      </c>
      <c r="M236" s="2" t="n">
        <v>0.0808080726456492</v>
      </c>
      <c r="N236" s="2" t="n">
        <v>0.0978260763232526</v>
      </c>
      <c r="O236" s="2" t="n">
        <v>0.149532696305355</v>
      </c>
      <c r="P236" s="2" t="n">
        <v>0.456310635309647</v>
      </c>
      <c r="Q236" s="2" t="n">
        <v>0.624999939903852</v>
      </c>
      <c r="R236" s="2" t="n">
        <v>0.633663303597693</v>
      </c>
      <c r="S236" s="2" t="n">
        <v>0.358208901759865</v>
      </c>
      <c r="T236" s="2" t="n">
        <v>0.348837168739864</v>
      </c>
      <c r="U236" s="2" t="n">
        <v>0.46874995117188</v>
      </c>
      <c r="V236" s="2" t="n">
        <v>0.209523789569163</v>
      </c>
      <c r="W236" s="2" t="n">
        <v>0.526627208547787</v>
      </c>
      <c r="X236" s="2" t="n">
        <v>0.563106741445947</v>
      </c>
      <c r="Y236" s="2" t="n">
        <v>0.149999981250002</v>
      </c>
      <c r="Z236" s="2" t="n">
        <v>0.0858585815222939</v>
      </c>
      <c r="AA236" s="2" t="n">
        <v>0.439393917202327</v>
      </c>
      <c r="AB236" s="2" t="n">
        <v>0.0937499941406254</v>
      </c>
      <c r="AC236" s="2" t="n">
        <v>0.538461512573966</v>
      </c>
      <c r="AD236" s="2" t="n">
        <v>0.291666651475695</v>
      </c>
      <c r="AE236" s="2" t="n">
        <v>0.485148490834233</v>
      </c>
      <c r="AF236" s="2" t="n">
        <v>0.0760869523865787</v>
      </c>
      <c r="AG236" s="2" t="n">
        <v>0.334951440050901</v>
      </c>
      <c r="AH236" s="2" t="n">
        <v>0.166666658730159</v>
      </c>
      <c r="AI236" s="2" t="n">
        <v>0.232558126014062</v>
      </c>
      <c r="AJ236" s="2" t="n">
        <v>0.402912601800359</v>
      </c>
      <c r="AK236" s="2" t="n">
        <v>0.102803733513844</v>
      </c>
      <c r="AL236" s="2" t="n">
        <v>0.276119382379151</v>
      </c>
      <c r="AM236" s="2" t="n">
        <v>0.456310657460648</v>
      </c>
      <c r="AN236" s="2" t="n">
        <v>0.273255798066523</v>
      </c>
      <c r="AO236" s="2" t="n">
        <v>0.421296276791839</v>
      </c>
      <c r="AP236" s="2" t="n">
        <v>0.196808500169761</v>
      </c>
      <c r="AQ236" s="2" t="n">
        <v>0.0656565623405777</v>
      </c>
      <c r="AR236" s="2" t="n">
        <v>0.462121177112032</v>
      </c>
      <c r="AS236" s="2" t="n">
        <v>0.382642994254014</v>
      </c>
      <c r="AT236" s="2" t="n">
        <v>0.317708316786025</v>
      </c>
    </row>
    <row r="237" customFormat="false" ht="14.4" hidden="false" customHeight="false" outlineLevel="0" collapsed="false">
      <c r="A237" s="1" t="s">
        <v>290</v>
      </c>
      <c r="B237" s="2" t="n">
        <v>0</v>
      </c>
      <c r="C237" s="2" t="n">
        <v>763.7314734</v>
      </c>
      <c r="D237" s="2" t="n">
        <v>0.286458318413629</v>
      </c>
      <c r="E237" s="2" t="n">
        <v>0.229166642795141</v>
      </c>
      <c r="F237" s="2" t="n">
        <v>0.227272692837471</v>
      </c>
      <c r="G237" s="2" t="n">
        <v>0.267441829367229</v>
      </c>
      <c r="H237" s="2" t="n">
        <v>0.464646417712483</v>
      </c>
      <c r="I237" s="2" t="n">
        <v>0.545454490358132</v>
      </c>
      <c r="J237" s="2" t="n">
        <v>0.650485373739284</v>
      </c>
      <c r="K237" s="2" t="n">
        <v>0.481481436899867</v>
      </c>
      <c r="L237" s="2" t="n">
        <v>0.287234011996382</v>
      </c>
      <c r="M237" s="2" t="n">
        <v>0.363636326905422</v>
      </c>
      <c r="N237" s="2" t="n">
        <v>0.358695613185259</v>
      </c>
      <c r="O237" s="2" t="n">
        <v>0.420560708358812</v>
      </c>
      <c r="P237" s="2" t="n">
        <v>0.223300949194083</v>
      </c>
      <c r="Q237" s="2" t="n">
        <v>0.644230707285509</v>
      </c>
      <c r="R237" s="2" t="n">
        <v>0.524752423291839</v>
      </c>
      <c r="S237" s="2" t="n">
        <v>0.388059643573188</v>
      </c>
      <c r="T237" s="2" t="n">
        <v>0.360465074364526</v>
      </c>
      <c r="U237" s="2" t="n">
        <v>0.385416626519101</v>
      </c>
      <c r="V237" s="2" t="n">
        <v>0.466666622222226</v>
      </c>
      <c r="W237" s="2" t="n">
        <v>0.16765285665379</v>
      </c>
      <c r="X237" s="2" t="n">
        <v>0.252427159958528</v>
      </c>
      <c r="Y237" s="2" t="n">
        <v>0.434210469182833</v>
      </c>
      <c r="Z237" s="2" t="n">
        <v>0.409090888429753</v>
      </c>
      <c r="AA237" s="2" t="n">
        <v>0.348484830884604</v>
      </c>
      <c r="AB237" s="2" t="n">
        <v>0.322368399844184</v>
      </c>
      <c r="AC237" s="2" t="n">
        <v>0.524038436344306</v>
      </c>
      <c r="AD237" s="2" t="n">
        <v>0.286458318413629</v>
      </c>
      <c r="AE237" s="2" t="n">
        <v>0.405940573963338</v>
      </c>
      <c r="AF237" s="2" t="n">
        <v>0.266304333353025</v>
      </c>
      <c r="AG237" s="2" t="n">
        <v>0.150485429588086</v>
      </c>
      <c r="AH237" s="2" t="n">
        <v>0.342857126530613</v>
      </c>
      <c r="AI237" s="2" t="n">
        <v>0.215116266563008</v>
      </c>
      <c r="AJ237" s="2" t="n">
        <v>0.160194166980866</v>
      </c>
      <c r="AK237" s="2" t="n">
        <v>0.313084097519435</v>
      </c>
      <c r="AL237" s="2" t="n">
        <v>0.276119382379151</v>
      </c>
      <c r="AM237" s="2" t="n">
        <v>0.466019394853427</v>
      </c>
      <c r="AN237" s="2" t="n">
        <v>0.180232547660898</v>
      </c>
      <c r="AO237" s="2" t="n">
        <v>0.351851835562415</v>
      </c>
      <c r="AP237" s="2" t="n">
        <v>0.191489351516524</v>
      </c>
      <c r="AQ237" s="2" t="n">
        <v>0.287878773339456</v>
      </c>
      <c r="AR237" s="2" t="n">
        <v>0.159090897038568</v>
      </c>
      <c r="AS237" s="2" t="n">
        <v>0.0976331351318231</v>
      </c>
      <c r="AT237" s="2" t="n">
        <v>0.140624992675782</v>
      </c>
    </row>
    <row r="238" customFormat="false" ht="14.4" hidden="false" customHeight="false" outlineLevel="0" collapsed="false">
      <c r="A238" s="1" t="s">
        <v>291</v>
      </c>
      <c r="B238" s="2" t="n">
        <v>1</v>
      </c>
      <c r="C238" s="2" t="n">
        <v>1591.55991</v>
      </c>
      <c r="D238" s="2" t="n">
        <v>0.284883704367226</v>
      </c>
      <c r="E238" s="2" t="n">
        <v>0.229166642795141</v>
      </c>
      <c r="F238" s="2" t="n">
        <v>0.287878744260796</v>
      </c>
      <c r="G238" s="2" t="n">
        <v>0.348837168739864</v>
      </c>
      <c r="H238" s="2" t="n">
        <v>0.383838345066834</v>
      </c>
      <c r="I238" s="2" t="n">
        <v>0.545454490358132</v>
      </c>
      <c r="J238" s="2" t="n">
        <v>0.310679581487419</v>
      </c>
      <c r="K238" s="2" t="n">
        <v>0.287037010459536</v>
      </c>
      <c r="L238" s="2" t="n">
        <v>0.478723353327303</v>
      </c>
      <c r="M238" s="2" t="n">
        <v>0.545454490358132</v>
      </c>
      <c r="N238" s="2" t="n">
        <v>0.456521689508512</v>
      </c>
      <c r="O238" s="2" t="n">
        <v>0.485981262992405</v>
      </c>
      <c r="P238" s="2" t="n">
        <v>0.388349476859274</v>
      </c>
      <c r="Q238" s="2" t="n">
        <v>0.432692266087282</v>
      </c>
      <c r="R238" s="2" t="n">
        <v>0.32673264091756</v>
      </c>
      <c r="S238" s="2" t="n">
        <v>0.537313352639798</v>
      </c>
      <c r="T238" s="2" t="n">
        <v>0.38372088561385</v>
      </c>
      <c r="U238" s="2" t="n">
        <v>0.46874995117188</v>
      </c>
      <c r="V238" s="2" t="n">
        <v>0.457142813605446</v>
      </c>
      <c r="W238" s="2" t="n">
        <v>0.161735697007185</v>
      </c>
      <c r="X238" s="2" t="n">
        <v>0.330097055330383</v>
      </c>
      <c r="Y238" s="2" t="n">
        <v>0.486486420745078</v>
      </c>
      <c r="Z238" s="2" t="n">
        <v>0.414141393225182</v>
      </c>
      <c r="AA238" s="2" t="n">
        <v>0.257575744566882</v>
      </c>
      <c r="AB238" s="2" t="n">
        <v>0.391891865412712</v>
      </c>
      <c r="AC238" s="2" t="n">
        <v>0.365384597818048</v>
      </c>
      <c r="AD238" s="2" t="n">
        <v>0.359374981282553</v>
      </c>
      <c r="AE238" s="2" t="n">
        <v>0.247524740221548</v>
      </c>
      <c r="AF238" s="2" t="n">
        <v>0.353260850366258</v>
      </c>
      <c r="AG238" s="2" t="n">
        <v>0.233009697426714</v>
      </c>
      <c r="AH238" s="2" t="n">
        <v>0.380952362811792</v>
      </c>
      <c r="AI238" s="2" t="n">
        <v>0.284883704367226</v>
      </c>
      <c r="AJ238" s="2" t="n">
        <v>0.228155328730324</v>
      </c>
      <c r="AK238" s="2" t="n">
        <v>0.373831758232161</v>
      </c>
      <c r="AL238" s="2" t="n">
        <v>0.425373102584097</v>
      </c>
      <c r="AM238" s="2" t="n">
        <v>0.213592222641154</v>
      </c>
      <c r="AN238" s="2" t="n">
        <v>0.249999985465117</v>
      </c>
      <c r="AO238" s="2" t="n">
        <v>0.226851841349452</v>
      </c>
      <c r="AP238" s="2" t="n">
        <v>0.361702108420101</v>
      </c>
      <c r="AQ238" s="2" t="n">
        <v>0.444444421997756</v>
      </c>
      <c r="AR238" s="2" t="n">
        <v>0.219696953053261</v>
      </c>
      <c r="AS238" s="2" t="n">
        <v>0.109467454541741</v>
      </c>
      <c r="AT238" s="2" t="n">
        <v>0.135416659613716</v>
      </c>
    </row>
    <row r="239" customFormat="false" ht="14.4" hidden="false" customHeight="false" outlineLevel="0" collapsed="false">
      <c r="A239" s="1" t="s">
        <v>292</v>
      </c>
      <c r="B239" s="2" t="n">
        <v>0</v>
      </c>
      <c r="C239" s="2" t="n">
        <v>882.3768824</v>
      </c>
      <c r="D239" s="2" t="n">
        <v>0.282178203852564</v>
      </c>
      <c r="E239" s="2" t="n">
        <v>0.739583256293411</v>
      </c>
      <c r="F239" s="2" t="n">
        <v>0.636363539944918</v>
      </c>
      <c r="G239" s="2" t="n">
        <v>0.441860413737161</v>
      </c>
      <c r="H239" s="2" t="n">
        <v>0.343434308744009</v>
      </c>
      <c r="I239" s="2" t="n">
        <v>0.414141372308952</v>
      </c>
      <c r="J239" s="2" t="n">
        <v>0.427184424545202</v>
      </c>
      <c r="K239" s="2" t="n">
        <v>0.277777752057616</v>
      </c>
      <c r="L239" s="2" t="n">
        <v>0.372340385921236</v>
      </c>
      <c r="M239" s="2" t="n">
        <v>0.303030272421185</v>
      </c>
      <c r="N239" s="2" t="n">
        <v>0.347826049149342</v>
      </c>
      <c r="O239" s="2" t="n">
        <v>0.252336425015287</v>
      </c>
      <c r="P239" s="2" t="n">
        <v>0.407766950702238</v>
      </c>
      <c r="Q239" s="2" t="n">
        <v>0.480769184541425</v>
      </c>
      <c r="R239" s="2" t="n">
        <v>0.415841542985986</v>
      </c>
      <c r="S239" s="2" t="n">
        <v>0.343283530853204</v>
      </c>
      <c r="T239" s="2" t="n">
        <v>0.255813923742567</v>
      </c>
      <c r="U239" s="2" t="n">
        <v>0.520833279079867</v>
      </c>
      <c r="V239" s="2" t="n">
        <v>0.371428536054425</v>
      </c>
      <c r="W239" s="2" t="n">
        <v>0.646942788028742</v>
      </c>
      <c r="X239" s="2" t="n">
        <v>0.475728109152611</v>
      </c>
      <c r="Y239" s="2" t="n">
        <v>0.455696144848589</v>
      </c>
      <c r="Z239" s="2" t="n">
        <v>0.323232306907459</v>
      </c>
      <c r="AA239" s="2" t="n">
        <v>0.252525239771453</v>
      </c>
      <c r="AB239" s="2" t="n">
        <v>0.335443016744113</v>
      </c>
      <c r="AC239" s="2" t="n">
        <v>0.360576905741495</v>
      </c>
      <c r="AD239" s="2" t="n">
        <v>0.411458311903213</v>
      </c>
      <c r="AE239" s="2" t="n">
        <v>0.282178203852564</v>
      </c>
      <c r="AF239" s="2" t="n">
        <v>0.244565204099717</v>
      </c>
      <c r="AG239" s="2" t="n">
        <v>0.276699015694223</v>
      </c>
      <c r="AH239" s="2" t="n">
        <v>0.266666653968255</v>
      </c>
      <c r="AI239" s="2" t="n">
        <v>0.168604641360195</v>
      </c>
      <c r="AJ239" s="2" t="n">
        <v>0.36893202092563</v>
      </c>
      <c r="AK239" s="2" t="n">
        <v>0.172897188182374</v>
      </c>
      <c r="AL239" s="2" t="n">
        <v>0.246268638338161</v>
      </c>
      <c r="AM239" s="2" t="n">
        <v>0.305825227872562</v>
      </c>
      <c r="AN239" s="2" t="n">
        <v>0.319767423269336</v>
      </c>
      <c r="AO239" s="2" t="n">
        <v>0.199074064857682</v>
      </c>
      <c r="AP239" s="2" t="n">
        <v>0.234042540742418</v>
      </c>
      <c r="AQ239" s="2" t="n">
        <v>0.237373725385165</v>
      </c>
      <c r="AR239" s="2" t="n">
        <v>0.530302990128561</v>
      </c>
      <c r="AS239" s="2" t="n">
        <v>0.501972381637353</v>
      </c>
      <c r="AT239" s="2" t="n">
        <v>0.536458305392797</v>
      </c>
    </row>
    <row r="240" customFormat="false" ht="14.4" hidden="false" customHeight="false" outlineLevel="0" collapsed="false">
      <c r="A240" s="1" t="s">
        <v>293</v>
      </c>
      <c r="B240" s="2" t="n">
        <v>0</v>
      </c>
      <c r="C240" s="2" t="n">
        <v>1417.989418</v>
      </c>
      <c r="D240" s="2" t="n">
        <v>0.276041652289497</v>
      </c>
      <c r="E240" s="2" t="n">
        <v>0.374999960937504</v>
      </c>
      <c r="F240" s="2" t="n">
        <v>0.363636308539953</v>
      </c>
      <c r="G240" s="2" t="n">
        <v>0.267441829367229</v>
      </c>
      <c r="H240" s="2" t="n">
        <v>0.0909090817263554</v>
      </c>
      <c r="I240" s="2" t="n">
        <v>0.626262563003781</v>
      </c>
      <c r="J240" s="2" t="n">
        <v>0.1067961061363</v>
      </c>
      <c r="K240" s="2" t="n">
        <v>0.0462962920096026</v>
      </c>
      <c r="L240" s="2" t="n">
        <v>0.510638243549123</v>
      </c>
      <c r="M240" s="2" t="n">
        <v>0.434343390470365</v>
      </c>
      <c r="N240" s="2" t="n">
        <v>0.49999994565218</v>
      </c>
      <c r="O240" s="2" t="n">
        <v>0.49532705651149</v>
      </c>
      <c r="P240" s="2" t="n">
        <v>0.359223266094829</v>
      </c>
      <c r="Q240" s="2" t="n">
        <v>0.153846139053256</v>
      </c>
      <c r="R240" s="2" t="n">
        <v>0.316831651798846</v>
      </c>
      <c r="S240" s="2" t="n">
        <v>0.597014836266442</v>
      </c>
      <c r="T240" s="2" t="n">
        <v>0.465116224986485</v>
      </c>
      <c r="U240" s="2" t="n">
        <v>0.374999960937504</v>
      </c>
      <c r="V240" s="2" t="n">
        <v>0.580952325623588</v>
      </c>
      <c r="W240" s="2" t="n">
        <v>0.31360946127003</v>
      </c>
      <c r="X240" s="2" t="n">
        <v>0.339805792251865</v>
      </c>
      <c r="Y240" s="2" t="n">
        <v>0.499999937500008</v>
      </c>
      <c r="Z240" s="2" t="n">
        <v>0.505050479542905</v>
      </c>
      <c r="AA240" s="2" t="n">
        <v>0.0757575719314358</v>
      </c>
      <c r="AB240" s="2" t="n">
        <v>0.399999975000002</v>
      </c>
      <c r="AC240" s="2" t="n">
        <v>0.100961533607619</v>
      </c>
      <c r="AD240" s="2" t="n">
        <v>0.276041652289497</v>
      </c>
      <c r="AE240" s="2" t="n">
        <v>0.2079207817861</v>
      </c>
      <c r="AF240" s="2" t="n">
        <v>0.391304326559547</v>
      </c>
      <c r="AG240" s="2" t="n">
        <v>0.305825227872562</v>
      </c>
      <c r="AH240" s="2" t="n">
        <v>0.466666644444445</v>
      </c>
      <c r="AI240" s="2" t="n">
        <v>0.343023235870742</v>
      </c>
      <c r="AJ240" s="2" t="n">
        <v>0.242718434819493</v>
      </c>
      <c r="AK240" s="2" t="n">
        <v>0.359813067298455</v>
      </c>
      <c r="AL240" s="2" t="n">
        <v>0.462686532635333</v>
      </c>
      <c r="AM240" s="2" t="n">
        <v>0.0825242678386278</v>
      </c>
      <c r="AN240" s="2" t="n">
        <v>0.203488360262305</v>
      </c>
      <c r="AO240" s="2" t="n">
        <v>0.0324074059070645</v>
      </c>
      <c r="AP240" s="2" t="n">
        <v>0.409574446299232</v>
      </c>
      <c r="AQ240" s="2" t="n">
        <v>0.368686850066321</v>
      </c>
      <c r="AR240" s="2" t="n">
        <v>0.272727252066117</v>
      </c>
      <c r="AS240" s="2" t="n">
        <v>0.227810648640921</v>
      </c>
      <c r="AT240" s="2" t="n">
        <v>0.276041652289497</v>
      </c>
    </row>
    <row r="241" customFormat="false" ht="14.4" hidden="false" customHeight="false" outlineLevel="0" collapsed="false">
      <c r="A241" s="1" t="s">
        <v>294</v>
      </c>
      <c r="B241" s="2" t="n">
        <v>0</v>
      </c>
      <c r="C241" s="2" t="n">
        <v>1139.522546</v>
      </c>
      <c r="D241" s="2" t="n">
        <v>0.272727258953169</v>
      </c>
      <c r="E241" s="2" t="n">
        <v>0.145833318142363</v>
      </c>
      <c r="F241" s="2" t="n">
        <v>0.0757575642791569</v>
      </c>
      <c r="G241" s="2" t="n">
        <v>0.48837203623581</v>
      </c>
      <c r="H241" s="2" t="n">
        <v>0.343434308744009</v>
      </c>
      <c r="I241" s="2" t="n">
        <v>0.595959535761663</v>
      </c>
      <c r="J241" s="2" t="n">
        <v>0.135922316900746</v>
      </c>
      <c r="K241" s="2" t="n">
        <v>0.203703684842251</v>
      </c>
      <c r="L241" s="2" t="n">
        <v>0.372340385921236</v>
      </c>
      <c r="M241" s="2" t="n">
        <v>0.454545408631777</v>
      </c>
      <c r="N241" s="2" t="n">
        <v>0.521739073724014</v>
      </c>
      <c r="O241" s="2" t="n">
        <v>0.476635469473321</v>
      </c>
      <c r="P241" s="2" t="n">
        <v>0.52427179376002</v>
      </c>
      <c r="Q241" s="2" t="n">
        <v>0.298076894415683</v>
      </c>
      <c r="R241" s="2" t="n">
        <v>0.366336597392416</v>
      </c>
      <c r="S241" s="2" t="n">
        <v>0.402985014479849</v>
      </c>
      <c r="T241" s="2" t="n">
        <v>0.441860413737161</v>
      </c>
      <c r="U241" s="2" t="n">
        <v>0.604166603732645</v>
      </c>
      <c r="V241" s="2" t="n">
        <v>0.342857110204085</v>
      </c>
      <c r="W241" s="2" t="n">
        <v>0.0946745543456695</v>
      </c>
      <c r="X241" s="2" t="n">
        <v>0.543689267602984</v>
      </c>
      <c r="Y241" s="2" t="n">
        <v>0.368421004155131</v>
      </c>
      <c r="Z241" s="2" t="n">
        <v>0.464646441179473</v>
      </c>
      <c r="AA241" s="2" t="n">
        <v>0.272727258953169</v>
      </c>
      <c r="AB241" s="2" t="n">
        <v>0.263157877423824</v>
      </c>
      <c r="AC241" s="2" t="n">
        <v>0.211538451368344</v>
      </c>
      <c r="AD241" s="2" t="n">
        <v>0.458333309461807</v>
      </c>
      <c r="AE241" s="2" t="n">
        <v>0.272277214243702</v>
      </c>
      <c r="AF241" s="2" t="n">
        <v>0.42391302043951</v>
      </c>
      <c r="AG241" s="2" t="n">
        <v>0.37864075831841</v>
      </c>
      <c r="AH241" s="2" t="n">
        <v>0.25714284489796</v>
      </c>
      <c r="AI241" s="2" t="n">
        <v>0.308139516968633</v>
      </c>
      <c r="AJ241" s="2" t="n">
        <v>0.37864075831841</v>
      </c>
      <c r="AK241" s="2" t="n">
        <v>0.350467273342651</v>
      </c>
      <c r="AL241" s="2" t="n">
        <v>0.298507440409893</v>
      </c>
      <c r="AM241" s="2" t="n">
        <v>0.0922330052314075</v>
      </c>
      <c r="AN241" s="2" t="n">
        <v>0.366279048472148</v>
      </c>
      <c r="AO241" s="2" t="n">
        <v>0.138888882458848</v>
      </c>
      <c r="AP241" s="2" t="n">
        <v>0.244680838048892</v>
      </c>
      <c r="AQ241" s="2" t="n">
        <v>0.358585840475463</v>
      </c>
      <c r="AR241" s="2" t="n">
        <v>0.0454545420110195</v>
      </c>
      <c r="AS241" s="2" t="n">
        <v>0.0562130171971103</v>
      </c>
      <c r="AT241" s="2" t="n">
        <v>0.0781249959309898</v>
      </c>
    </row>
    <row r="242" customFormat="false" ht="14.4" hidden="false" customHeight="false" outlineLevel="0" collapsed="false">
      <c r="A242" s="1" t="s">
        <v>295</v>
      </c>
      <c r="B242" s="2" t="n">
        <v>0</v>
      </c>
      <c r="C242" s="2" t="n">
        <v>6111.32255</v>
      </c>
      <c r="D242" s="2" t="n">
        <v>0.271276581315075</v>
      </c>
      <c r="E242" s="2" t="n">
        <v>0.343749964192712</v>
      </c>
      <c r="F242" s="2" t="n">
        <v>0.484848411386604</v>
      </c>
      <c r="G242" s="2" t="n">
        <v>0.511627847485134</v>
      </c>
      <c r="H242" s="2" t="n">
        <v>0.141414127129886</v>
      </c>
      <c r="I242" s="2" t="n">
        <v>0.595959535761663</v>
      </c>
      <c r="J242" s="2" t="n">
        <v>0.233009686115564</v>
      </c>
      <c r="K242" s="2" t="n">
        <v>0.101851842421126</v>
      </c>
      <c r="L242" s="2" t="n">
        <v>0.361702089180629</v>
      </c>
      <c r="M242" s="2" t="n">
        <v>0.363636326905422</v>
      </c>
      <c r="N242" s="2" t="n">
        <v>0.565217329867681</v>
      </c>
      <c r="O242" s="2" t="n">
        <v>0.523364437068744</v>
      </c>
      <c r="P242" s="2" t="n">
        <v>0.349514529173347</v>
      </c>
      <c r="Q242" s="2" t="n">
        <v>0.298076894415683</v>
      </c>
      <c r="R242" s="2" t="n">
        <v>0.198019782374279</v>
      </c>
      <c r="S242" s="2" t="n">
        <v>0.552238723546459</v>
      </c>
      <c r="T242" s="2" t="n">
        <v>0.197674395619256</v>
      </c>
      <c r="U242" s="2" t="n">
        <v>0.374999960937504</v>
      </c>
      <c r="V242" s="2" t="n">
        <v>0.409523770521546</v>
      </c>
      <c r="W242" s="2" t="n">
        <v>0.274161730292668</v>
      </c>
      <c r="X242" s="2" t="n">
        <v>0.456310635309647</v>
      </c>
      <c r="Y242" s="2" t="n">
        <v>0.460526255193914</v>
      </c>
      <c r="Z242" s="2" t="n">
        <v>0.414141393225182</v>
      </c>
      <c r="AA242" s="2" t="n">
        <v>0.0808080767268648</v>
      </c>
      <c r="AB242" s="2" t="n">
        <v>0.335526293715375</v>
      </c>
      <c r="AC242" s="2" t="n">
        <v>0.168269222679364</v>
      </c>
      <c r="AD242" s="2" t="n">
        <v>0.260416653103299</v>
      </c>
      <c r="AE242" s="2" t="n">
        <v>0.133663359719636</v>
      </c>
      <c r="AF242" s="2" t="n">
        <v>0.434782585066164</v>
      </c>
      <c r="AG242" s="2" t="n">
        <v>0.233009697426714</v>
      </c>
      <c r="AH242" s="2" t="n">
        <v>0.319047603854876</v>
      </c>
      <c r="AI242" s="2" t="n">
        <v>0.122093016157383</v>
      </c>
      <c r="AJ242" s="2" t="n">
        <v>0.291262121783392</v>
      </c>
      <c r="AK242" s="2" t="n">
        <v>0.425233624989083</v>
      </c>
      <c r="AL242" s="2" t="n">
        <v>0.395522358543108</v>
      </c>
      <c r="AM242" s="2" t="n">
        <v>0.131067954802526</v>
      </c>
      <c r="AN242" s="2" t="n">
        <v>0.3720930016225</v>
      </c>
      <c r="AO242" s="2" t="n">
        <v>0.0833333294753088</v>
      </c>
      <c r="AP242" s="2" t="n">
        <v>0.271276581315075</v>
      </c>
      <c r="AQ242" s="2" t="n">
        <v>0.287878773339456</v>
      </c>
      <c r="AR242" s="2" t="n">
        <v>0.340909065082647</v>
      </c>
      <c r="AS242" s="2" t="n">
        <v>0.178500984432929</v>
      </c>
      <c r="AT242" s="2" t="n">
        <v>0.249999986979167</v>
      </c>
    </row>
    <row r="243" customFormat="false" ht="14.4" hidden="false" customHeight="false" outlineLevel="0" collapsed="false">
      <c r="A243" s="1" t="s">
        <v>296</v>
      </c>
      <c r="B243" s="2" t="n">
        <v>1</v>
      </c>
      <c r="C243" s="2" t="n">
        <v>10620.82912</v>
      </c>
      <c r="D243" s="2" t="n">
        <v>0.26162789176582</v>
      </c>
      <c r="E243" s="2" t="n">
        <v>0.385416626519101</v>
      </c>
      <c r="F243" s="2" t="n">
        <v>0.424242359963279</v>
      </c>
      <c r="G243" s="2" t="n">
        <v>0.313953451865878</v>
      </c>
      <c r="H243" s="2" t="n">
        <v>0.121212108968474</v>
      </c>
      <c r="I243" s="2" t="n">
        <v>0.333333299663303</v>
      </c>
      <c r="J243" s="2" t="n">
        <v>0.174757264586673</v>
      </c>
      <c r="K243" s="2" t="n">
        <v>0.194444426440331</v>
      </c>
      <c r="L243" s="2" t="n">
        <v>0.170212747849708</v>
      </c>
      <c r="M243" s="2" t="n">
        <v>0.343434308744009</v>
      </c>
      <c r="N243" s="2" t="n">
        <v>0.282608664933841</v>
      </c>
      <c r="O243" s="2" t="n">
        <v>0.299065392610711</v>
      </c>
      <c r="P243" s="2" t="n">
        <v>0.339805792251865</v>
      </c>
      <c r="Q243" s="2" t="n">
        <v>0.230769208579884</v>
      </c>
      <c r="R243" s="2" t="n">
        <v>0.158415825899423</v>
      </c>
      <c r="S243" s="2" t="n">
        <v>0.119402967253288</v>
      </c>
      <c r="T243" s="2" t="n">
        <v>0.116279056246621</v>
      </c>
      <c r="U243" s="2" t="n">
        <v>0.343749964192712</v>
      </c>
      <c r="V243" s="2" t="n">
        <v>0.238095215419503</v>
      </c>
      <c r="W243" s="2" t="n">
        <v>0.455621292788535</v>
      </c>
      <c r="X243" s="2" t="n">
        <v>0.407766950702238</v>
      </c>
      <c r="Y243" s="2" t="n">
        <v>0.407407357110203</v>
      </c>
      <c r="Z243" s="2" t="n">
        <v>0.287878773339456</v>
      </c>
      <c r="AA243" s="2" t="n">
        <v>0.0858585815222939</v>
      </c>
      <c r="AB243" s="2" t="n">
        <v>0.351851830132603</v>
      </c>
      <c r="AC243" s="2" t="n">
        <v>0.192307683062131</v>
      </c>
      <c r="AD243" s="2" t="n">
        <v>0.291666651475695</v>
      </c>
      <c r="AE243" s="2" t="n">
        <v>0.113861380501912</v>
      </c>
      <c r="AF243" s="2" t="n">
        <v>0.233695639473063</v>
      </c>
      <c r="AG243" s="2" t="n">
        <v>0.281553384390612</v>
      </c>
      <c r="AH243" s="2" t="n">
        <v>0.185714276870749</v>
      </c>
      <c r="AI243" s="2" t="n">
        <v>0.104651156706328</v>
      </c>
      <c r="AJ243" s="2" t="n">
        <v>0.37864075831841</v>
      </c>
      <c r="AK243" s="2" t="n">
        <v>0.280373818674121</v>
      </c>
      <c r="AL243" s="2" t="n">
        <v>0.0970149181332151</v>
      </c>
      <c r="AM243" s="2" t="n">
        <v>0.131067954802526</v>
      </c>
      <c r="AN243" s="2" t="n">
        <v>0.26162789176582</v>
      </c>
      <c r="AO243" s="2" t="n">
        <v>0.129629623628258</v>
      </c>
      <c r="AP243" s="2" t="n">
        <v>0.138297864984156</v>
      </c>
      <c r="AQ243" s="2" t="n">
        <v>0.287878773339456</v>
      </c>
      <c r="AR243" s="2" t="n">
        <v>0.340909065082647</v>
      </c>
      <c r="AS243" s="2" t="n">
        <v>0.379684414401534</v>
      </c>
      <c r="AT243" s="2" t="n">
        <v>0.317708316786025</v>
      </c>
    </row>
    <row r="244" customFormat="false" ht="14.4" hidden="false" customHeight="false" outlineLevel="0" collapsed="false">
      <c r="A244" s="1" t="s">
        <v>297</v>
      </c>
      <c r="B244" s="2" t="n">
        <v>0</v>
      </c>
      <c r="C244" s="2" t="n">
        <v>1566.148356</v>
      </c>
      <c r="D244" s="2" t="n">
        <v>0.260869551039698</v>
      </c>
      <c r="E244" s="2" t="n">
        <v>0.437499954427088</v>
      </c>
      <c r="F244" s="2" t="n">
        <v>0.33333328282829</v>
      </c>
      <c r="G244" s="2" t="n">
        <v>0.406976696863175</v>
      </c>
      <c r="H244" s="2" t="n">
        <v>0.13131311804918</v>
      </c>
      <c r="I244" s="2" t="n">
        <v>0.434343390470365</v>
      </c>
      <c r="J244" s="2" t="n">
        <v>0.233009686115564</v>
      </c>
      <c r="K244" s="2" t="n">
        <v>0.18518516803841</v>
      </c>
      <c r="L244" s="2" t="n">
        <v>0.255319121774562</v>
      </c>
      <c r="M244" s="2" t="n">
        <v>0.232323208856242</v>
      </c>
      <c r="N244" s="2" t="n">
        <v>0.369565177221176</v>
      </c>
      <c r="O244" s="2" t="n">
        <v>0.280373805572542</v>
      </c>
      <c r="P244" s="2" t="n">
        <v>0.592232952210393</v>
      </c>
      <c r="Q244" s="2" t="n">
        <v>0.326923045488169</v>
      </c>
      <c r="R244" s="2" t="n">
        <v>0.37623758651113</v>
      </c>
      <c r="S244" s="2" t="n">
        <v>0.149253709066611</v>
      </c>
      <c r="T244" s="2" t="n">
        <v>0.220930206868581</v>
      </c>
      <c r="U244" s="2" t="n">
        <v>0.447916620008685</v>
      </c>
      <c r="V244" s="2" t="n">
        <v>0.342857110204085</v>
      </c>
      <c r="W244" s="2" t="n">
        <v>0.502958569961369</v>
      </c>
      <c r="X244" s="2" t="n">
        <v>0.533980530681502</v>
      </c>
      <c r="Y244" s="2" t="n">
        <v>0.365853613920291</v>
      </c>
      <c r="Z244" s="2" t="n">
        <v>0.323232306907459</v>
      </c>
      <c r="AA244" s="2" t="n">
        <v>0.101010095908581</v>
      </c>
      <c r="AB244" s="2" t="n">
        <v>0.262195105963713</v>
      </c>
      <c r="AC244" s="2" t="n">
        <v>0.225961527598003</v>
      </c>
      <c r="AD244" s="2" t="n">
        <v>0.364583314344619</v>
      </c>
      <c r="AE244" s="2" t="n">
        <v>0.287128698656995</v>
      </c>
      <c r="AF244" s="2" t="n">
        <v>0.260869551039698</v>
      </c>
      <c r="AG244" s="2" t="n">
        <v>0.456310657460648</v>
      </c>
      <c r="AH244" s="2" t="n">
        <v>0.23809522675737</v>
      </c>
      <c r="AI244" s="2" t="n">
        <v>0.139534875608437</v>
      </c>
      <c r="AJ244" s="2" t="n">
        <v>0.407766970496749</v>
      </c>
      <c r="AK244" s="2" t="n">
        <v>0.219626157961394</v>
      </c>
      <c r="AL244" s="2" t="n">
        <v>0.104477604143462</v>
      </c>
      <c r="AM244" s="2" t="n">
        <v>0.160194166980866</v>
      </c>
      <c r="AN244" s="2" t="n">
        <v>0.290697657517578</v>
      </c>
      <c r="AO244" s="2" t="n">
        <v>0.134259253043553</v>
      </c>
      <c r="AP244" s="2" t="n">
        <v>0.223404243435945</v>
      </c>
      <c r="AQ244" s="2" t="n">
        <v>0.176767667840017</v>
      </c>
      <c r="AR244" s="2" t="n">
        <v>0.272727252066117</v>
      </c>
      <c r="AS244" s="2" t="n">
        <v>0.385601574106493</v>
      </c>
      <c r="AT244" s="2" t="n">
        <v>0.333333315972223</v>
      </c>
    </row>
    <row r="245" customFormat="false" ht="14.4" hidden="false" customHeight="false" outlineLevel="0" collapsed="false">
      <c r="A245" s="1" t="s">
        <v>298</v>
      </c>
      <c r="B245" s="2" t="n">
        <v>0</v>
      </c>
      <c r="C245" s="2" t="n">
        <v>2249.642687</v>
      </c>
      <c r="D245" s="2" t="n">
        <v>0.248520707608277</v>
      </c>
      <c r="E245" s="2" t="n">
        <v>0.343749964192712</v>
      </c>
      <c r="F245" s="2" t="n">
        <v>0.378787821395785</v>
      </c>
      <c r="G245" s="2" t="n">
        <v>0.337209263115202</v>
      </c>
      <c r="H245" s="2" t="n">
        <v>0.292929263340478</v>
      </c>
      <c r="I245" s="2" t="n">
        <v>0.353535317824715</v>
      </c>
      <c r="J245" s="2" t="n">
        <v>0.553398004524466</v>
      </c>
      <c r="K245" s="2" t="n">
        <v>0.388888852880662</v>
      </c>
      <c r="L245" s="2" t="n">
        <v>0.308510605477595</v>
      </c>
      <c r="M245" s="2" t="n">
        <v>0.181818163452711</v>
      </c>
      <c r="N245" s="2" t="n">
        <v>0.347826049149342</v>
      </c>
      <c r="O245" s="2" t="n">
        <v>0.289719599091626</v>
      </c>
      <c r="P245" s="2" t="n">
        <v>0.378640739937792</v>
      </c>
      <c r="Q245" s="2" t="n">
        <v>0.471153800850596</v>
      </c>
      <c r="R245" s="2" t="n">
        <v>0.356435608273702</v>
      </c>
      <c r="S245" s="2" t="n">
        <v>0.477611869013154</v>
      </c>
      <c r="T245" s="2" t="n">
        <v>0.48837203623581</v>
      </c>
      <c r="U245" s="2" t="n">
        <v>0.46874995117188</v>
      </c>
      <c r="V245" s="2" t="n">
        <v>0.428571387755106</v>
      </c>
      <c r="W245" s="2" t="n">
        <v>0.384615377029283</v>
      </c>
      <c r="X245" s="2" t="n">
        <v>0.427184424545202</v>
      </c>
      <c r="Y245" s="2" t="n">
        <v>0.246575308688314</v>
      </c>
      <c r="Z245" s="2" t="n">
        <v>0.252525239771453</v>
      </c>
      <c r="AA245" s="2" t="n">
        <v>0.186868677430875</v>
      </c>
      <c r="AB245" s="2" t="n">
        <v>0.150684921185964</v>
      </c>
      <c r="AC245" s="2" t="n">
        <v>0.326923061205622</v>
      </c>
      <c r="AD245" s="2" t="n">
        <v>0.328124982910157</v>
      </c>
      <c r="AE245" s="2" t="n">
        <v>0.222772266199393</v>
      </c>
      <c r="AF245" s="2" t="n">
        <v>0.23913042178639</v>
      </c>
      <c r="AG245" s="2" t="n">
        <v>0.237864066123104</v>
      </c>
      <c r="AH245" s="2" t="n">
        <v>0.290476176643992</v>
      </c>
      <c r="AI245" s="2" t="n">
        <v>0.325581376419687</v>
      </c>
      <c r="AJ245" s="2" t="n">
        <v>0.271844646997833</v>
      </c>
      <c r="AK245" s="2" t="n">
        <v>0.191588776093982</v>
      </c>
      <c r="AL245" s="2" t="n">
        <v>0.328358184450882</v>
      </c>
      <c r="AM245" s="2" t="n">
        <v>0.398058233103969</v>
      </c>
      <c r="AN245" s="2" t="n">
        <v>0.215116266563008</v>
      </c>
      <c r="AO245" s="2" t="n">
        <v>0.277777764917696</v>
      </c>
      <c r="AP245" s="2" t="n">
        <v>0.196808500169761</v>
      </c>
      <c r="AQ245" s="2" t="n">
        <v>0.126262619885726</v>
      </c>
      <c r="AR245" s="2" t="n">
        <v>0.257575738062444</v>
      </c>
      <c r="AS245" s="2" t="n">
        <v>0.248520707608277</v>
      </c>
      <c r="AT245" s="2" t="n">
        <v>0.229166654730903</v>
      </c>
    </row>
    <row r="246" customFormat="false" ht="14.4" hidden="false" customHeight="false" outlineLevel="0" collapsed="false">
      <c r="A246" s="1" t="s">
        <v>299</v>
      </c>
      <c r="B246" s="2" t="n">
        <v>0</v>
      </c>
      <c r="C246" s="2" t="n">
        <v>3614.420864</v>
      </c>
      <c r="D246" s="2" t="n">
        <v>0.247524740221548</v>
      </c>
      <c r="E246" s="2" t="n">
        <v>0.416666623263893</v>
      </c>
      <c r="F246" s="2" t="n">
        <v>0.43939387281911</v>
      </c>
      <c r="G246" s="2" t="n">
        <v>0.395348791238513</v>
      </c>
      <c r="H246" s="2" t="n">
        <v>0.202020181614123</v>
      </c>
      <c r="I246" s="2" t="n">
        <v>0.39393935414754</v>
      </c>
      <c r="J246" s="2" t="n">
        <v>0.15533979074371</v>
      </c>
      <c r="K246" s="2" t="n">
        <v>0.259259235253774</v>
      </c>
      <c r="L246" s="2" t="n">
        <v>0.265957418515168</v>
      </c>
      <c r="M246" s="2" t="n">
        <v>0.191919172533417</v>
      </c>
      <c r="N246" s="2" t="n">
        <v>0.380434741257093</v>
      </c>
      <c r="O246" s="2" t="n">
        <v>0.242990631496203</v>
      </c>
      <c r="P246" s="2" t="n">
        <v>0.514563056838538</v>
      </c>
      <c r="Q246" s="2" t="n">
        <v>0.307692278106512</v>
      </c>
      <c r="R246" s="2" t="n">
        <v>0.346534619154988</v>
      </c>
      <c r="S246" s="2" t="n">
        <v>0.149253709066611</v>
      </c>
      <c r="T246" s="2" t="n">
        <v>0.116279056246621</v>
      </c>
      <c r="U246" s="2" t="n">
        <v>0.427083288845491</v>
      </c>
      <c r="V246" s="2" t="n">
        <v>0.266666641269844</v>
      </c>
      <c r="W246" s="2" t="n">
        <v>0.370808671187206</v>
      </c>
      <c r="X246" s="2" t="n">
        <v>0.504854319917056</v>
      </c>
      <c r="Y246" s="2" t="n">
        <v>0.370370324645639</v>
      </c>
      <c r="Z246" s="2" t="n">
        <v>0.292929278134885</v>
      </c>
      <c r="AA246" s="2" t="n">
        <v>0.16161615345373</v>
      </c>
      <c r="AB246" s="2" t="n">
        <v>0.314814795381803</v>
      </c>
      <c r="AC246" s="2" t="n">
        <v>0.23557691175111</v>
      </c>
      <c r="AD246" s="2" t="n">
        <v>0.333333315972223</v>
      </c>
      <c r="AE246" s="2" t="n">
        <v>0.247524740221548</v>
      </c>
      <c r="AF246" s="2" t="n">
        <v>0.271739115666352</v>
      </c>
      <c r="AG246" s="2" t="n">
        <v>0.398058233103969</v>
      </c>
      <c r="AH246" s="2" t="n">
        <v>0.185714276870749</v>
      </c>
      <c r="AI246" s="2" t="n">
        <v>0.0755813909545703</v>
      </c>
      <c r="AJ246" s="2" t="n">
        <v>0.38834949571119</v>
      </c>
      <c r="AK246" s="2" t="n">
        <v>0.177570085160276</v>
      </c>
      <c r="AL246" s="2" t="n">
        <v>0.119402976163957</v>
      </c>
      <c r="AM246" s="2" t="n">
        <v>0.121359217409747</v>
      </c>
      <c r="AN246" s="2" t="n">
        <v>0.319767423269336</v>
      </c>
      <c r="AO246" s="2" t="n">
        <v>0.185185176611797</v>
      </c>
      <c r="AP246" s="2" t="n">
        <v>0.186170202863287</v>
      </c>
      <c r="AQ246" s="2" t="n">
        <v>0.141414134272013</v>
      </c>
      <c r="AR246" s="2" t="n">
        <v>0.325757551078973</v>
      </c>
      <c r="AS246" s="2" t="n">
        <v>0.270216959859793</v>
      </c>
      <c r="AT246" s="2" t="n">
        <v>0.307291650661893</v>
      </c>
    </row>
    <row r="247" customFormat="false" ht="14.4" hidden="false" customHeight="false" outlineLevel="0" collapsed="false">
      <c r="A247" s="1" t="s">
        <v>300</v>
      </c>
      <c r="B247" s="2" t="n">
        <v>0</v>
      </c>
      <c r="C247" s="2" t="n">
        <v>3394.055609</v>
      </c>
      <c r="D247" s="2" t="n">
        <v>0.242574245417117</v>
      </c>
      <c r="E247" s="2" t="n">
        <v>0.499999947916672</v>
      </c>
      <c r="F247" s="2" t="n">
        <v>0.424242359963279</v>
      </c>
      <c r="G247" s="2" t="n">
        <v>0.418604602487837</v>
      </c>
      <c r="H247" s="2" t="n">
        <v>0.212121190694829</v>
      </c>
      <c r="I247" s="2" t="n">
        <v>0.222222199775535</v>
      </c>
      <c r="J247" s="2" t="n">
        <v>0.330097055330383</v>
      </c>
      <c r="K247" s="2" t="n">
        <v>0.268518493655695</v>
      </c>
      <c r="L247" s="2" t="n">
        <v>0.170212747849708</v>
      </c>
      <c r="M247" s="2" t="n">
        <v>0.111111099887768</v>
      </c>
      <c r="N247" s="2" t="n">
        <v>0.184782588610588</v>
      </c>
      <c r="O247" s="2" t="n">
        <v>0.149532696305355</v>
      </c>
      <c r="P247" s="2" t="n">
        <v>0.427184424545202</v>
      </c>
      <c r="Q247" s="2" t="n">
        <v>0.432692266087282</v>
      </c>
      <c r="R247" s="2" t="n">
        <v>0.366336597392416</v>
      </c>
      <c r="S247" s="2" t="n">
        <v>0.104477596346627</v>
      </c>
      <c r="T247" s="2" t="n">
        <v>0.360465074364526</v>
      </c>
      <c r="U247" s="2" t="n">
        <v>0.333333298611115</v>
      </c>
      <c r="V247" s="2" t="n">
        <v>0.190476172335603</v>
      </c>
      <c r="W247" s="2" t="n">
        <v>0.528599595096655</v>
      </c>
      <c r="X247" s="2" t="n">
        <v>0.446601898388165</v>
      </c>
      <c r="Y247" s="2" t="n">
        <v>0.263157860110808</v>
      </c>
      <c r="Z247" s="2" t="n">
        <v>0.121212115090297</v>
      </c>
      <c r="AA247" s="2" t="n">
        <v>0.151515143862872</v>
      </c>
      <c r="AB247" s="2" t="n">
        <v>0.144736832583103</v>
      </c>
      <c r="AC247" s="2" t="n">
        <v>0.288461524593196</v>
      </c>
      <c r="AD247" s="2" t="n">
        <v>0.244791653917101</v>
      </c>
      <c r="AE247" s="2" t="n">
        <v>0.242574245417117</v>
      </c>
      <c r="AF247" s="2" t="n">
        <v>0.124999993206522</v>
      </c>
      <c r="AG247" s="2" t="n">
        <v>0.305825227872562</v>
      </c>
      <c r="AH247" s="2" t="n">
        <v>0.133333326984127</v>
      </c>
      <c r="AI247" s="2" t="n">
        <v>0.255813938615469</v>
      </c>
      <c r="AJ247" s="2" t="n">
        <v>0.35436891483646</v>
      </c>
      <c r="AK247" s="2" t="n">
        <v>0.0934579395580402</v>
      </c>
      <c r="AL247" s="2" t="n">
        <v>0.0671641740922258</v>
      </c>
      <c r="AM247" s="2" t="n">
        <v>0.242718434819493</v>
      </c>
      <c r="AN247" s="2" t="n">
        <v>0.331395329570039</v>
      </c>
      <c r="AO247" s="2" t="n">
        <v>0.189814806027092</v>
      </c>
      <c r="AP247" s="2" t="n">
        <v>0.117021270371209</v>
      </c>
      <c r="AQ247" s="2" t="n">
        <v>0.0808080767268648</v>
      </c>
      <c r="AR247" s="2" t="n">
        <v>0.325757551078973</v>
      </c>
      <c r="AS247" s="2" t="n">
        <v>0.392504927095612</v>
      </c>
      <c r="AT247" s="2" t="n">
        <v>0.385416646592883</v>
      </c>
    </row>
    <row r="248" customFormat="false" ht="14.4" hidden="false" customHeight="false" outlineLevel="0" collapsed="false">
      <c r="A248" s="1" t="s">
        <v>301</v>
      </c>
      <c r="B248" s="2" t="n">
        <v>0</v>
      </c>
      <c r="C248" s="2" t="n">
        <v>3115.315531</v>
      </c>
      <c r="D248" s="2" t="n">
        <v>0.239361689395655</v>
      </c>
      <c r="E248" s="2" t="n">
        <v>0.177083314887155</v>
      </c>
      <c r="F248" s="2" t="n">
        <v>0.363636308539953</v>
      </c>
      <c r="G248" s="2" t="n">
        <v>0.232558112493243</v>
      </c>
      <c r="H248" s="2" t="n">
        <v>0.303030272421185</v>
      </c>
      <c r="I248" s="2" t="n">
        <v>0.494949444954602</v>
      </c>
      <c r="J248" s="2" t="n">
        <v>0.349514529173347</v>
      </c>
      <c r="K248" s="2" t="n">
        <v>0.398148111282582</v>
      </c>
      <c r="L248" s="2" t="n">
        <v>0.287234011996382</v>
      </c>
      <c r="M248" s="2" t="n">
        <v>0.333333299663303</v>
      </c>
      <c r="N248" s="2" t="n">
        <v>0.39130430529301</v>
      </c>
      <c r="O248" s="2" t="n">
        <v>0.308411186129796</v>
      </c>
      <c r="P248" s="2" t="n">
        <v>0.194174738429637</v>
      </c>
      <c r="Q248" s="2" t="n">
        <v>0.432692266087282</v>
      </c>
      <c r="R248" s="2" t="n">
        <v>0.386138575629844</v>
      </c>
      <c r="S248" s="2" t="n">
        <v>0.507462610826476</v>
      </c>
      <c r="T248" s="2" t="n">
        <v>0.372092979989188</v>
      </c>
      <c r="U248" s="2" t="n">
        <v>0.218749977213544</v>
      </c>
      <c r="V248" s="2" t="n">
        <v>0.371428536054425</v>
      </c>
      <c r="W248" s="2" t="n">
        <v>0.262327410999459</v>
      </c>
      <c r="X248" s="2" t="n">
        <v>0.281553370722974</v>
      </c>
      <c r="Y248" s="2" t="n">
        <v>0.162499979687503</v>
      </c>
      <c r="Z248" s="2" t="n">
        <v>0.404040383634324</v>
      </c>
      <c r="AA248" s="2" t="n">
        <v>0.232323220589736</v>
      </c>
      <c r="AB248" s="2" t="n">
        <v>0.118749992578125</v>
      </c>
      <c r="AC248" s="2" t="n">
        <v>0.379807674047708</v>
      </c>
      <c r="AD248" s="2" t="n">
        <v>0.151041658799914</v>
      </c>
      <c r="AE248" s="2" t="n">
        <v>0.306930677874719</v>
      </c>
      <c r="AF248" s="2" t="n">
        <v>0.293478244919661</v>
      </c>
      <c r="AG248" s="2" t="n">
        <v>0.121359217409747</v>
      </c>
      <c r="AH248" s="2" t="n">
        <v>0.290476176643992</v>
      </c>
      <c r="AI248" s="2" t="n">
        <v>0.319767423269336</v>
      </c>
      <c r="AJ248" s="2" t="n">
        <v>0.199029116551985</v>
      </c>
      <c r="AK248" s="2" t="n">
        <v>0.238317745873003</v>
      </c>
      <c r="AL248" s="2" t="n">
        <v>0.358208928491871</v>
      </c>
      <c r="AM248" s="2" t="n">
        <v>0.276699015694223</v>
      </c>
      <c r="AN248" s="2" t="n">
        <v>0.156976735059492</v>
      </c>
      <c r="AO248" s="2" t="n">
        <v>0.291666653163581</v>
      </c>
      <c r="AP248" s="2" t="n">
        <v>0.239361689395655</v>
      </c>
      <c r="AQ248" s="2" t="n">
        <v>0.227272715794307</v>
      </c>
      <c r="AR248" s="2" t="n">
        <v>0.265151495064281</v>
      </c>
      <c r="AS248" s="2" t="n">
        <v>0.180473371001249</v>
      </c>
      <c r="AT248" s="2" t="n">
        <v>0.135416659613716</v>
      </c>
    </row>
    <row r="249" customFormat="false" ht="14.4" hidden="false" customHeight="false" outlineLevel="0" collapsed="false">
      <c r="A249" s="1" t="s">
        <v>302</v>
      </c>
      <c r="B249" s="2" t="n">
        <v>0</v>
      </c>
      <c r="C249" s="2" t="n">
        <v>1285.16129</v>
      </c>
      <c r="D249" s="2" t="n">
        <v>0.233009697426714</v>
      </c>
      <c r="E249" s="2" t="n">
        <v>0.229166642795141</v>
      </c>
      <c r="F249" s="2" t="n">
        <v>0.257575718549134</v>
      </c>
      <c r="G249" s="2" t="n">
        <v>0.267441829367229</v>
      </c>
      <c r="H249" s="2" t="n">
        <v>0.282828254259772</v>
      </c>
      <c r="I249" s="2" t="n">
        <v>0.757575681052961</v>
      </c>
      <c r="J249" s="2" t="n">
        <v>0.0776698953718548</v>
      </c>
      <c r="K249" s="2" t="n">
        <v>0.18518516803841</v>
      </c>
      <c r="L249" s="2" t="n">
        <v>0.468085056586696</v>
      </c>
      <c r="M249" s="2" t="n">
        <v>0.535353481277426</v>
      </c>
      <c r="N249" s="2" t="n">
        <v>0.619565150047266</v>
      </c>
      <c r="O249" s="2" t="n">
        <v>0.579439198183253</v>
      </c>
      <c r="P249" s="2" t="n">
        <v>0.300970844565937</v>
      </c>
      <c r="Q249" s="2" t="n">
        <v>0.278846127034026</v>
      </c>
      <c r="R249" s="2" t="n">
        <v>0.188118793255565</v>
      </c>
      <c r="S249" s="2" t="n">
        <v>0.41791038538651</v>
      </c>
      <c r="T249" s="2" t="n">
        <v>0.244186018117905</v>
      </c>
      <c r="U249" s="2" t="n">
        <v>0.354166629774309</v>
      </c>
      <c r="V249" s="2" t="n">
        <v>0.399999961904765</v>
      </c>
      <c r="W249" s="2" t="n">
        <v>0.169625243202658</v>
      </c>
      <c r="X249" s="2" t="n">
        <v>0.271844633801492</v>
      </c>
      <c r="Y249" s="2" t="n">
        <v>0.592105185249318</v>
      </c>
      <c r="Z249" s="2" t="n">
        <v>0.656565623405777</v>
      </c>
      <c r="AA249" s="2" t="n">
        <v>0.262626249362311</v>
      </c>
      <c r="AB249" s="2" t="n">
        <v>0.519736807912052</v>
      </c>
      <c r="AC249" s="2" t="n">
        <v>0.211538451368344</v>
      </c>
      <c r="AD249" s="2" t="n">
        <v>0.270833319227431</v>
      </c>
      <c r="AE249" s="2" t="n">
        <v>0.143564349328498</v>
      </c>
      <c r="AF249" s="2" t="n">
        <v>0.554347795959359</v>
      </c>
      <c r="AG249" s="2" t="n">
        <v>0.233009697426714</v>
      </c>
      <c r="AH249" s="2" t="n">
        <v>0.352380935600908</v>
      </c>
      <c r="AI249" s="2" t="n">
        <v>0.203488360262305</v>
      </c>
      <c r="AJ249" s="2" t="n">
        <v>0.228155328730324</v>
      </c>
      <c r="AK249" s="2" t="n">
        <v>0.504672873613417</v>
      </c>
      <c r="AL249" s="2" t="n">
        <v>0.328358184450882</v>
      </c>
      <c r="AM249" s="2" t="n">
        <v>0.0582524243566784</v>
      </c>
      <c r="AN249" s="2" t="n">
        <v>0.226744172863711</v>
      </c>
      <c r="AO249" s="2" t="n">
        <v>0.143518511874143</v>
      </c>
      <c r="AP249" s="2" t="n">
        <v>0.420212743605705</v>
      </c>
      <c r="AQ249" s="2" t="n">
        <v>0.469696945974902</v>
      </c>
      <c r="AR249" s="2" t="n">
        <v>0.189393925045915</v>
      </c>
      <c r="AS249" s="2" t="n">
        <v>0.1153846142467</v>
      </c>
      <c r="AT249" s="2" t="n">
        <v>0.15624999186198</v>
      </c>
    </row>
    <row r="250" customFormat="false" ht="14.4" hidden="false" customHeight="false" outlineLevel="0" collapsed="false">
      <c r="A250" s="1" t="s">
        <v>303</v>
      </c>
      <c r="B250" s="2" t="n">
        <v>0</v>
      </c>
      <c r="C250" s="2" t="n">
        <v>1526.127416</v>
      </c>
      <c r="D250" s="2" t="n">
        <v>0.231343266317667</v>
      </c>
      <c r="E250" s="2" t="n">
        <v>0.489583282335075</v>
      </c>
      <c r="F250" s="2" t="n">
        <v>0.43939387281911</v>
      </c>
      <c r="G250" s="2" t="n">
        <v>0.499999941860472</v>
      </c>
      <c r="H250" s="2" t="n">
        <v>0.141414127129886</v>
      </c>
      <c r="I250" s="2" t="n">
        <v>0.484848435873895</v>
      </c>
      <c r="J250" s="2" t="n">
        <v>0.26213589688001</v>
      </c>
      <c r="K250" s="2" t="n">
        <v>0.120370359224967</v>
      </c>
      <c r="L250" s="2" t="n">
        <v>0.265957418515168</v>
      </c>
      <c r="M250" s="2" t="n">
        <v>0.141414127129886</v>
      </c>
      <c r="N250" s="2" t="n">
        <v>0.217391280718339</v>
      </c>
      <c r="O250" s="2" t="n">
        <v>0.299065392610711</v>
      </c>
      <c r="P250" s="2" t="n">
        <v>0.378640739937792</v>
      </c>
      <c r="Q250" s="2" t="n">
        <v>0.288461510724855</v>
      </c>
      <c r="R250" s="2" t="n">
        <v>0.32673264091756</v>
      </c>
      <c r="S250" s="2" t="n">
        <v>0.343283530853204</v>
      </c>
      <c r="T250" s="2" t="n">
        <v>0.395348791238513</v>
      </c>
      <c r="U250" s="2" t="n">
        <v>0.46874995117188</v>
      </c>
      <c r="V250" s="2" t="n">
        <v>0.333333301587305</v>
      </c>
      <c r="W250" s="2" t="n">
        <v>0.502958569961369</v>
      </c>
      <c r="X250" s="2" t="n">
        <v>0.475728109152611</v>
      </c>
      <c r="Y250" s="2" t="n">
        <v>0.552631506232697</v>
      </c>
      <c r="Z250" s="2" t="n">
        <v>0.338383821293746</v>
      </c>
      <c r="AA250" s="2" t="n">
        <v>0.101010095908581</v>
      </c>
      <c r="AB250" s="2" t="n">
        <v>0.361842081457758</v>
      </c>
      <c r="AC250" s="2" t="n">
        <v>0.177884606832471</v>
      </c>
      <c r="AD250" s="2" t="n">
        <v>0.302083317599827</v>
      </c>
      <c r="AE250" s="2" t="n">
        <v>0.188118802568376</v>
      </c>
      <c r="AF250" s="2" t="n">
        <v>0.141304340146503</v>
      </c>
      <c r="AG250" s="2" t="n">
        <v>0.242718434819493</v>
      </c>
      <c r="AH250" s="2" t="n">
        <v>0.219047608616781</v>
      </c>
      <c r="AI250" s="2" t="n">
        <v>0.26162789176582</v>
      </c>
      <c r="AJ250" s="2" t="n">
        <v>0.286407753087002</v>
      </c>
      <c r="AK250" s="2" t="n">
        <v>0.18691587911608</v>
      </c>
      <c r="AL250" s="2" t="n">
        <v>0.231343266317667</v>
      </c>
      <c r="AM250" s="2" t="n">
        <v>0.165048535677256</v>
      </c>
      <c r="AN250" s="2" t="n">
        <v>0.302325563818281</v>
      </c>
      <c r="AO250" s="2" t="n">
        <v>0.101851847136489</v>
      </c>
      <c r="AP250" s="2" t="n">
        <v>0.18085105421005</v>
      </c>
      <c r="AQ250" s="2" t="n">
        <v>0.101010095908581</v>
      </c>
      <c r="AR250" s="2" t="n">
        <v>0.348484822084483</v>
      </c>
      <c r="AS250" s="2" t="n">
        <v>0.34911242259258</v>
      </c>
      <c r="AT250" s="2" t="n">
        <v>0.385416646592883</v>
      </c>
    </row>
    <row r="251" customFormat="false" ht="14.4" hidden="false" customHeight="false" outlineLevel="0" collapsed="false">
      <c r="A251" s="1" t="s">
        <v>304</v>
      </c>
      <c r="B251" s="2" t="n">
        <v>0</v>
      </c>
      <c r="C251" s="2" t="n">
        <v>2002.727836</v>
      </c>
      <c r="D251" s="2" t="n">
        <v>0.228155328730324</v>
      </c>
      <c r="E251" s="2" t="n">
        <v>0.458333285590283</v>
      </c>
      <c r="F251" s="2" t="n">
        <v>0.33333328282829</v>
      </c>
      <c r="G251" s="2" t="n">
        <v>0.395348791238513</v>
      </c>
      <c r="H251" s="2" t="n">
        <v>0.151515136210592</v>
      </c>
      <c r="I251" s="2" t="n">
        <v>0.39393935414754</v>
      </c>
      <c r="J251" s="2" t="n">
        <v>0.194174738429637</v>
      </c>
      <c r="K251" s="2" t="n">
        <v>0.101851842421126</v>
      </c>
      <c r="L251" s="2" t="n">
        <v>0.255319121774562</v>
      </c>
      <c r="M251" s="2" t="n">
        <v>0.13131311804918</v>
      </c>
      <c r="N251" s="2" t="n">
        <v>0.163043460538754</v>
      </c>
      <c r="O251" s="2" t="n">
        <v>0.17757007686261</v>
      </c>
      <c r="P251" s="2" t="n">
        <v>0.310679581487419</v>
      </c>
      <c r="Q251" s="2" t="n">
        <v>0.355769196560654</v>
      </c>
      <c r="R251" s="2" t="n">
        <v>0.346534619154988</v>
      </c>
      <c r="S251" s="2" t="n">
        <v>0.388059643573188</v>
      </c>
      <c r="T251" s="2" t="n">
        <v>0.360465074364526</v>
      </c>
      <c r="U251" s="2" t="n">
        <v>0.302083301866323</v>
      </c>
      <c r="V251" s="2" t="n">
        <v>0.247619024036283</v>
      </c>
      <c r="W251" s="2" t="n">
        <v>0.429980267653249</v>
      </c>
      <c r="X251" s="2" t="n">
        <v>0.339805792251865</v>
      </c>
      <c r="Y251" s="2" t="n">
        <v>0.276315753116348</v>
      </c>
      <c r="Z251" s="2" t="n">
        <v>0.257575744566882</v>
      </c>
      <c r="AA251" s="2" t="n">
        <v>0.111111105499439</v>
      </c>
      <c r="AB251" s="2" t="n">
        <v>0.203947355003463</v>
      </c>
      <c r="AC251" s="2" t="n">
        <v>0.269230756286983</v>
      </c>
      <c r="AD251" s="2" t="n">
        <v>0.18229165717231</v>
      </c>
      <c r="AE251" s="2" t="n">
        <v>0.257425729830409</v>
      </c>
      <c r="AF251" s="2" t="n">
        <v>0.124999993206522</v>
      </c>
      <c r="AG251" s="2" t="n">
        <v>0.228155328730324</v>
      </c>
      <c r="AH251" s="2" t="n">
        <v>0.199999990476191</v>
      </c>
      <c r="AI251" s="2" t="n">
        <v>0.267441844916172</v>
      </c>
      <c r="AJ251" s="2" t="n">
        <v>0.237864066123104</v>
      </c>
      <c r="AK251" s="2" t="n">
        <v>0.11682242444755</v>
      </c>
      <c r="AL251" s="2" t="n">
        <v>0.283582068389398</v>
      </c>
      <c r="AM251" s="2" t="n">
        <v>0.135922323498916</v>
      </c>
      <c r="AN251" s="2" t="n">
        <v>0.273255798066523</v>
      </c>
      <c r="AO251" s="2" t="n">
        <v>0.074074070644719</v>
      </c>
      <c r="AP251" s="2" t="n">
        <v>0.196808500169761</v>
      </c>
      <c r="AQ251" s="2" t="n">
        <v>0.095959591113152</v>
      </c>
      <c r="AR251" s="2" t="n">
        <v>0.249999981060608</v>
      </c>
      <c r="AS251" s="2" t="n">
        <v>0.35009861587674</v>
      </c>
      <c r="AT251" s="2" t="n">
        <v>0.322916649848091</v>
      </c>
    </row>
    <row r="252" customFormat="false" ht="14.4" hidden="false" customHeight="false" outlineLevel="0" collapsed="false">
      <c r="A252" s="1" t="s">
        <v>305</v>
      </c>
      <c r="B252" s="2" t="n">
        <v>0</v>
      </c>
      <c r="C252" s="2" t="n">
        <v>4765.21339</v>
      </c>
      <c r="D252" s="2" t="n">
        <v>0.220930219713359</v>
      </c>
      <c r="E252" s="2" t="n">
        <v>0.166666649305557</v>
      </c>
      <c r="F252" s="2" t="n">
        <v>0.212121179981639</v>
      </c>
      <c r="G252" s="2" t="n">
        <v>0.313953451865878</v>
      </c>
      <c r="H252" s="2" t="n">
        <v>0.575757517600251</v>
      </c>
      <c r="I252" s="2" t="n">
        <v>0.212121190694829</v>
      </c>
      <c r="J252" s="2" t="n">
        <v>0.456310635309647</v>
      </c>
      <c r="K252" s="2" t="n">
        <v>0.444444403292185</v>
      </c>
      <c r="L252" s="2" t="n">
        <v>0.329787198958809</v>
      </c>
      <c r="M252" s="2" t="n">
        <v>0.26262623609836</v>
      </c>
      <c r="N252" s="2" t="n">
        <v>0.184782588610588</v>
      </c>
      <c r="O252" s="2" t="n">
        <v>0.242990631496203</v>
      </c>
      <c r="P252" s="2" t="n">
        <v>0.291262107644456</v>
      </c>
      <c r="Q252" s="2" t="n">
        <v>0.538461486686395</v>
      </c>
      <c r="R252" s="2" t="n">
        <v>0.584158358004123</v>
      </c>
      <c r="S252" s="2" t="n">
        <v>0.402985014479849</v>
      </c>
      <c r="T252" s="2" t="n">
        <v>0.54651156435912</v>
      </c>
      <c r="U252" s="2" t="n">
        <v>0.291666636284725</v>
      </c>
      <c r="V252" s="2" t="n">
        <v>0.399999961904765</v>
      </c>
      <c r="W252" s="2" t="n">
        <v>0.157790923909449</v>
      </c>
      <c r="X252" s="2" t="n">
        <v>0.456310635309647</v>
      </c>
      <c r="Y252" s="2" t="n">
        <v>0.296296259716511</v>
      </c>
      <c r="Z252" s="2" t="n">
        <v>0.136363629476584</v>
      </c>
      <c r="AA252" s="2" t="n">
        <v>0.505050479542905</v>
      </c>
      <c r="AB252" s="2" t="n">
        <v>0.216049369379669</v>
      </c>
      <c r="AC252" s="2" t="n">
        <v>0.432692286889794</v>
      </c>
      <c r="AD252" s="2" t="n">
        <v>0.208333322482639</v>
      </c>
      <c r="AE252" s="2" t="n">
        <v>0.455445522007647</v>
      </c>
      <c r="AF252" s="2" t="n">
        <v>0.157608687086484</v>
      </c>
      <c r="AG252" s="2" t="n">
        <v>0.203883485248374</v>
      </c>
      <c r="AH252" s="2" t="n">
        <v>0.304761890249434</v>
      </c>
      <c r="AI252" s="2" t="n">
        <v>0.430232533126016</v>
      </c>
      <c r="AJ252" s="2" t="n">
        <v>0.349514546140071</v>
      </c>
      <c r="AK252" s="2" t="n">
        <v>0.205607467027688</v>
      </c>
      <c r="AL252" s="2" t="n">
        <v>0.30597012642014</v>
      </c>
      <c r="AM252" s="2" t="n">
        <v>0.325242702658121</v>
      </c>
      <c r="AN252" s="2" t="n">
        <v>0.220930219713359</v>
      </c>
      <c r="AO252" s="2" t="n">
        <v>0.351851835562415</v>
      </c>
      <c r="AP252" s="2" t="n">
        <v>0.244680838048892</v>
      </c>
      <c r="AQ252" s="2" t="n">
        <v>0.217171706203449</v>
      </c>
      <c r="AR252" s="2" t="n">
        <v>0.143939383034895</v>
      </c>
      <c r="AS252" s="2" t="n">
        <v>0.0946745552793436</v>
      </c>
      <c r="AT252" s="2" t="n">
        <v>0.114583327365452</v>
      </c>
    </row>
    <row r="253" customFormat="false" ht="14.4" hidden="false" customHeight="false" outlineLevel="0" collapsed="false">
      <c r="A253" s="1" t="s">
        <v>306</v>
      </c>
      <c r="B253" s="2" t="n">
        <v>0</v>
      </c>
      <c r="C253" s="2" t="n">
        <v>1677.342541</v>
      </c>
      <c r="D253" s="2" t="n">
        <v>0.203124989420573</v>
      </c>
      <c r="E253" s="2" t="n">
        <v>0.281249970703128</v>
      </c>
      <c r="F253" s="2" t="n">
        <v>0.287878744260796</v>
      </c>
      <c r="G253" s="2" t="n">
        <v>0.127906961871284</v>
      </c>
      <c r="H253" s="2" t="n">
        <v>0.0202020181614123</v>
      </c>
      <c r="I253" s="2" t="n">
        <v>0.353535317824715</v>
      </c>
      <c r="J253" s="2" t="n">
        <v>0.0194174738429637</v>
      </c>
      <c r="K253" s="2" t="n">
        <v>0.00925925840192052</v>
      </c>
      <c r="L253" s="2" t="n">
        <v>0.244680825033955</v>
      </c>
      <c r="M253" s="2" t="n">
        <v>0.292929263340478</v>
      </c>
      <c r="N253" s="2" t="n">
        <v>0.358695613185259</v>
      </c>
      <c r="O253" s="2" t="n">
        <v>0.271028012053457</v>
      </c>
      <c r="P253" s="2" t="n">
        <v>0.242718423037046</v>
      </c>
      <c r="Q253" s="2" t="n">
        <v>0.115384604289942</v>
      </c>
      <c r="R253" s="2" t="n">
        <v>0.0594059347122837</v>
      </c>
      <c r="S253" s="2" t="n">
        <v>0.522387981733137</v>
      </c>
      <c r="T253" s="2" t="n">
        <v>0.499999941860472</v>
      </c>
      <c r="U253" s="2" t="n">
        <v>0.208333311631947</v>
      </c>
      <c r="V253" s="2" t="n">
        <v>0.399999961904765</v>
      </c>
      <c r="W253" s="2" t="n">
        <v>0.293885595781349</v>
      </c>
      <c r="X253" s="2" t="n">
        <v>0.223300949194083</v>
      </c>
      <c r="Y253" s="2" t="n">
        <v>0.355263111149591</v>
      </c>
      <c r="Z253" s="2" t="n">
        <v>0.282828268544027</v>
      </c>
      <c r="AA253" s="2" t="n">
        <v>0.0101010095908581</v>
      </c>
      <c r="AB253" s="2" t="n">
        <v>0.289473665166206</v>
      </c>
      <c r="AC253" s="2" t="n">
        <v>0.0673076890717457</v>
      </c>
      <c r="AD253" s="2" t="n">
        <v>0.145833325737848</v>
      </c>
      <c r="AE253" s="2" t="n">
        <v>0.0297029688265857</v>
      </c>
      <c r="AF253" s="2" t="n">
        <v>0.282608680293007</v>
      </c>
      <c r="AG253" s="2" t="n">
        <v>0.179611641766425</v>
      </c>
      <c r="AH253" s="2" t="n">
        <v>0.314285699319729</v>
      </c>
      <c r="AI253" s="2" t="n">
        <v>0.401162767374258</v>
      </c>
      <c r="AJ253" s="2" t="n">
        <v>0.150485429588086</v>
      </c>
      <c r="AK253" s="2" t="n">
        <v>0.21028036400559</v>
      </c>
      <c r="AL253" s="2" t="n">
        <v>0.440298474604591</v>
      </c>
      <c r="AM253" s="2" t="n">
        <v>0.00970873739277974</v>
      </c>
      <c r="AN253" s="2" t="n">
        <v>0.093023250405625</v>
      </c>
      <c r="AO253" s="2" t="n">
        <v>0.00462962941529493</v>
      </c>
      <c r="AP253" s="2" t="n">
        <v>0.196808500169761</v>
      </c>
      <c r="AQ253" s="2" t="n">
        <v>0.227272715794307</v>
      </c>
      <c r="AR253" s="2" t="n">
        <v>0.227272710055098</v>
      </c>
      <c r="AS253" s="2" t="n">
        <v>0.219921102367642</v>
      </c>
      <c r="AT253" s="2" t="n">
        <v>0.203124989420573</v>
      </c>
    </row>
    <row r="254" customFormat="false" ht="14.4" hidden="false" customHeight="false" outlineLevel="0" collapsed="false">
      <c r="A254" s="1" t="s">
        <v>307</v>
      </c>
      <c r="B254" s="2" t="n">
        <v>0</v>
      </c>
      <c r="C254" s="2" t="n">
        <v>1743.710322</v>
      </c>
      <c r="D254" s="2" t="n">
        <v>0.194174747855595</v>
      </c>
      <c r="E254" s="2" t="n">
        <v>0.291666636284725</v>
      </c>
      <c r="F254" s="2" t="n">
        <v>0.33333328282829</v>
      </c>
      <c r="G254" s="2" t="n">
        <v>0.186046489994594</v>
      </c>
      <c r="H254" s="2" t="n">
        <v>0.292929263340478</v>
      </c>
      <c r="I254" s="2" t="n">
        <v>0.383838345066834</v>
      </c>
      <c r="J254" s="2" t="n">
        <v>0.213592212272601</v>
      </c>
      <c r="K254" s="2" t="n">
        <v>0.194444426440331</v>
      </c>
      <c r="L254" s="2" t="n">
        <v>0.329787198958809</v>
      </c>
      <c r="M254" s="2" t="n">
        <v>0.202020181614123</v>
      </c>
      <c r="N254" s="2" t="n">
        <v>0.326086921077509</v>
      </c>
      <c r="O254" s="2" t="n">
        <v>0.280373805572542</v>
      </c>
      <c r="P254" s="2" t="n">
        <v>0.300970844565937</v>
      </c>
      <c r="Q254" s="2" t="n">
        <v>0.326923045488169</v>
      </c>
      <c r="R254" s="2" t="n">
        <v>0.346534619154988</v>
      </c>
      <c r="S254" s="2" t="n">
        <v>0.194029821786594</v>
      </c>
      <c r="T254" s="2" t="n">
        <v>0.290697640616553</v>
      </c>
      <c r="U254" s="2" t="n">
        <v>0.281249970703128</v>
      </c>
      <c r="V254" s="2" t="n">
        <v>0.266666641269844</v>
      </c>
      <c r="W254" s="2" t="n">
        <v>0.224852066570965</v>
      </c>
      <c r="X254" s="2" t="n">
        <v>0.271844633801492</v>
      </c>
      <c r="Y254" s="2" t="n">
        <v>0.260273936948776</v>
      </c>
      <c r="Z254" s="2" t="n">
        <v>0.272727258953169</v>
      </c>
      <c r="AA254" s="2" t="n">
        <v>0.202020191817162</v>
      </c>
      <c r="AB254" s="2" t="n">
        <v>0.184931494182774</v>
      </c>
      <c r="AC254" s="2" t="n">
        <v>0.216346143444897</v>
      </c>
      <c r="AD254" s="2" t="n">
        <v>0.171874991048178</v>
      </c>
      <c r="AE254" s="2" t="n">
        <v>0.222772266199393</v>
      </c>
      <c r="AF254" s="2" t="n">
        <v>0.255434768726371</v>
      </c>
      <c r="AG254" s="2" t="n">
        <v>0.194174747855595</v>
      </c>
      <c r="AH254" s="2" t="n">
        <v>0.180952372335601</v>
      </c>
      <c r="AI254" s="2" t="n">
        <v>0.203488360262305</v>
      </c>
      <c r="AJ254" s="2" t="n">
        <v>0.184466010462815</v>
      </c>
      <c r="AK254" s="2" t="n">
        <v>0.21028036400559</v>
      </c>
      <c r="AL254" s="2" t="n">
        <v>0.156716406215194</v>
      </c>
      <c r="AM254" s="2" t="n">
        <v>0.140776692195306</v>
      </c>
      <c r="AN254" s="2" t="n">
        <v>0.145348828758789</v>
      </c>
      <c r="AO254" s="2" t="n">
        <v>0.134259253043553</v>
      </c>
      <c r="AP254" s="2" t="n">
        <v>0.244680838048892</v>
      </c>
      <c r="AQ254" s="2" t="n">
        <v>0.146464639067442</v>
      </c>
      <c r="AR254" s="2" t="n">
        <v>0.234848467056934</v>
      </c>
      <c r="AS254" s="2" t="n">
        <v>0.147928992623974</v>
      </c>
      <c r="AT254" s="2" t="n">
        <v>0.213541655544705</v>
      </c>
    </row>
    <row r="255" customFormat="false" ht="14.4" hidden="false" customHeight="false" outlineLevel="0" collapsed="false">
      <c r="A255" s="1" t="s">
        <v>308</v>
      </c>
      <c r="B255" s="2" t="n">
        <v>0</v>
      </c>
      <c r="C255" s="2" t="n">
        <v>4469.91404</v>
      </c>
      <c r="D255" s="2" t="n">
        <v>0.192307683062131</v>
      </c>
      <c r="E255" s="2" t="n">
        <v>0.385416626519101</v>
      </c>
      <c r="F255" s="2" t="n">
        <v>0.393939334251616</v>
      </c>
      <c r="G255" s="2" t="n">
        <v>0.32558135749054</v>
      </c>
      <c r="H255" s="2" t="n">
        <v>0.141414127129886</v>
      </c>
      <c r="I255" s="2" t="n">
        <v>0.323232290582597</v>
      </c>
      <c r="J255" s="2" t="n">
        <v>0.194174738429637</v>
      </c>
      <c r="K255" s="2" t="n">
        <v>0.0462962920096026</v>
      </c>
      <c r="L255" s="2" t="n">
        <v>0.191489341330921</v>
      </c>
      <c r="M255" s="2" t="n">
        <v>0.0909090817263554</v>
      </c>
      <c r="N255" s="2" t="n">
        <v>0.206521716682422</v>
      </c>
      <c r="O255" s="2" t="n">
        <v>0.214953250938949</v>
      </c>
      <c r="P255" s="2" t="n">
        <v>0.407766950702238</v>
      </c>
      <c r="Q255" s="2" t="n">
        <v>0.278846127034026</v>
      </c>
      <c r="R255" s="2" t="n">
        <v>0.297029673561418</v>
      </c>
      <c r="S255" s="2" t="n">
        <v>0.388059643573188</v>
      </c>
      <c r="T255" s="2" t="n">
        <v>0.337209263115202</v>
      </c>
      <c r="U255" s="2" t="n">
        <v>0.260416639539933</v>
      </c>
      <c r="V255" s="2" t="n">
        <v>0.209523789569163</v>
      </c>
      <c r="W255" s="2" t="n">
        <v>0.41814594836004</v>
      </c>
      <c r="X255" s="2" t="n">
        <v>0.398058213780756</v>
      </c>
      <c r="Y255" s="2" t="n">
        <v>0.270270233747266</v>
      </c>
      <c r="Z255" s="2" t="n">
        <v>0.227272715794307</v>
      </c>
      <c r="AA255" s="2" t="n">
        <v>0.0858585815222939</v>
      </c>
      <c r="AB255" s="2" t="n">
        <v>0.175675663805698</v>
      </c>
      <c r="AC255" s="2" t="n">
        <v>0.192307683062131</v>
      </c>
      <c r="AD255" s="2" t="n">
        <v>0.177083324110244</v>
      </c>
      <c r="AE255" s="2" t="n">
        <v>0.2079207817861</v>
      </c>
      <c r="AF255" s="2" t="n">
        <v>0.141304340146503</v>
      </c>
      <c r="AG255" s="2" t="n">
        <v>0.271844646997833</v>
      </c>
      <c r="AH255" s="2" t="n">
        <v>0.152380945124717</v>
      </c>
      <c r="AI255" s="2" t="n">
        <v>0.209302313412656</v>
      </c>
      <c r="AJ255" s="2" t="n">
        <v>0.252427172212273</v>
      </c>
      <c r="AK255" s="2" t="n">
        <v>0.16355139422657</v>
      </c>
      <c r="AL255" s="2" t="n">
        <v>0.291044754399645</v>
      </c>
      <c r="AM255" s="2" t="n">
        <v>0.121359217409747</v>
      </c>
      <c r="AN255" s="2" t="n">
        <v>0.197674407111953</v>
      </c>
      <c r="AO255" s="2" t="n">
        <v>0.0324074059070645</v>
      </c>
      <c r="AP255" s="2" t="n">
        <v>0.143617013637393</v>
      </c>
      <c r="AQ255" s="2" t="n">
        <v>0.0707070671360067</v>
      </c>
      <c r="AR255" s="2" t="n">
        <v>0.249999981060608</v>
      </c>
      <c r="AS255" s="2" t="n">
        <v>0.307692304657867</v>
      </c>
      <c r="AT255" s="2" t="n">
        <v>0.270833319227431</v>
      </c>
    </row>
    <row r="256" customFormat="false" ht="14.4" hidden="false" customHeight="false" outlineLevel="0" collapsed="false">
      <c r="A256" s="1" t="s">
        <v>309</v>
      </c>
      <c r="B256" s="2" t="n">
        <v>0</v>
      </c>
      <c r="C256" s="2" t="n">
        <v>1734.776725</v>
      </c>
      <c r="D256" s="2" t="n">
        <v>0.189320379159205</v>
      </c>
      <c r="E256" s="2" t="n">
        <v>0.385416626519101</v>
      </c>
      <c r="F256" s="2" t="n">
        <v>0.393939334251616</v>
      </c>
      <c r="G256" s="2" t="n">
        <v>0.38372088561385</v>
      </c>
      <c r="H256" s="2" t="n">
        <v>0.212121190694829</v>
      </c>
      <c r="I256" s="2" t="n">
        <v>0.343434308744009</v>
      </c>
      <c r="J256" s="2" t="n">
        <v>0.281553370722974</v>
      </c>
      <c r="K256" s="2" t="n">
        <v>0.17592590963649</v>
      </c>
      <c r="L256" s="2" t="n">
        <v>0.148936154368494</v>
      </c>
      <c r="M256" s="2" t="n">
        <v>0.191919172533417</v>
      </c>
      <c r="N256" s="2" t="n">
        <v>0.206521716682422</v>
      </c>
      <c r="O256" s="2" t="n">
        <v>0.224299044458033</v>
      </c>
      <c r="P256" s="2" t="n">
        <v>0.427184424545202</v>
      </c>
      <c r="Q256" s="2" t="n">
        <v>0.259615359652369</v>
      </c>
      <c r="R256" s="2" t="n">
        <v>0.306930662680132</v>
      </c>
      <c r="S256" s="2" t="n">
        <v>0.268656676319899</v>
      </c>
      <c r="T256" s="2" t="n">
        <v>0.313953451865878</v>
      </c>
      <c r="U256" s="2" t="n">
        <v>0.229166642795141</v>
      </c>
      <c r="V256" s="2" t="n">
        <v>0.361904727437645</v>
      </c>
      <c r="W256" s="2" t="n">
        <v>0.463510838984007</v>
      </c>
      <c r="X256" s="2" t="n">
        <v>0.398058213780756</v>
      </c>
      <c r="Y256" s="2" t="n">
        <v>0.358024647157451</v>
      </c>
      <c r="Z256" s="2" t="n">
        <v>0.207070696612591</v>
      </c>
      <c r="AA256" s="2" t="n">
        <v>0.136363629476584</v>
      </c>
      <c r="AB256" s="2" t="n">
        <v>0.203703691129402</v>
      </c>
      <c r="AC256" s="2" t="n">
        <v>0.139423070220045</v>
      </c>
      <c r="AD256" s="2" t="n">
        <v>0.135416659613716</v>
      </c>
      <c r="AE256" s="2" t="n">
        <v>0.188118802568376</v>
      </c>
      <c r="AF256" s="2" t="n">
        <v>0.119565210893195</v>
      </c>
      <c r="AG256" s="2" t="n">
        <v>0.252427172212273</v>
      </c>
      <c r="AH256" s="2" t="n">
        <v>0.209523799546486</v>
      </c>
      <c r="AI256" s="2" t="n">
        <v>0.215116266563008</v>
      </c>
      <c r="AJ256" s="2" t="n">
        <v>0.233009697426714</v>
      </c>
      <c r="AK256" s="2" t="n">
        <v>0.126168218403354</v>
      </c>
      <c r="AL256" s="2" t="n">
        <v>0.149253720204946</v>
      </c>
      <c r="AM256" s="2" t="n">
        <v>0.189320379159205</v>
      </c>
      <c r="AN256" s="2" t="n">
        <v>0.215116266563008</v>
      </c>
      <c r="AO256" s="2" t="n">
        <v>0.120370364797668</v>
      </c>
      <c r="AP256" s="2" t="n">
        <v>0.0904255271050251</v>
      </c>
      <c r="AQ256" s="2" t="n">
        <v>0.116161610294868</v>
      </c>
      <c r="AR256" s="2" t="n">
        <v>0.249999981060608</v>
      </c>
      <c r="AS256" s="2" t="n">
        <v>0.308678497942027</v>
      </c>
      <c r="AT256" s="2" t="n">
        <v>0.260416653103299</v>
      </c>
    </row>
    <row r="257" customFormat="false" ht="14.4" hidden="false" customHeight="false" outlineLevel="0" collapsed="false">
      <c r="A257" s="1" t="s">
        <v>310</v>
      </c>
      <c r="B257" s="2" t="n">
        <v>1</v>
      </c>
      <c r="C257" s="2" t="n">
        <v>742.7055703</v>
      </c>
      <c r="D257" s="2" t="n">
        <v>0.186567150256183</v>
      </c>
      <c r="E257" s="2" t="n">
        <v>0.302083301866323</v>
      </c>
      <c r="F257" s="2" t="n">
        <v>0.287878744260796</v>
      </c>
      <c r="G257" s="2" t="n">
        <v>0.139534867495946</v>
      </c>
      <c r="H257" s="2" t="n">
        <v>0.272727245179066</v>
      </c>
      <c r="I257" s="2" t="n">
        <v>0.343434308744009</v>
      </c>
      <c r="J257" s="2" t="n">
        <v>0.165048527665191</v>
      </c>
      <c r="K257" s="2" t="n">
        <v>0.129629617626887</v>
      </c>
      <c r="L257" s="2" t="n">
        <v>0.255319121774562</v>
      </c>
      <c r="M257" s="2" t="n">
        <v>0.292929263340478</v>
      </c>
      <c r="N257" s="2" t="n">
        <v>0.271739100897924</v>
      </c>
      <c r="O257" s="2" t="n">
        <v>0.233644837977118</v>
      </c>
      <c r="P257" s="2" t="n">
        <v>0.15533979074371</v>
      </c>
      <c r="Q257" s="2" t="n">
        <v>0.211538441198227</v>
      </c>
      <c r="R257" s="2" t="n">
        <v>0.207920771492993</v>
      </c>
      <c r="S257" s="2" t="n">
        <v>0.238805934506577</v>
      </c>
      <c r="T257" s="2" t="n">
        <v>0.313953451865878</v>
      </c>
      <c r="U257" s="2" t="n">
        <v>0.218749977213544</v>
      </c>
      <c r="V257" s="2" t="n">
        <v>0.276190449886624</v>
      </c>
      <c r="W257" s="2" t="n">
        <v>0.289940822683613</v>
      </c>
      <c r="X257" s="2" t="n">
        <v>0.135922316900746</v>
      </c>
      <c r="Y257" s="2" t="n">
        <v>0.205479423906928</v>
      </c>
      <c r="Z257" s="2" t="n">
        <v>0.277777763748598</v>
      </c>
      <c r="AA257" s="2" t="n">
        <v>0.227272715794307</v>
      </c>
      <c r="AB257" s="2" t="n">
        <v>0.164383550384688</v>
      </c>
      <c r="AC257" s="2" t="n">
        <v>0.149038454373151</v>
      </c>
      <c r="AD257" s="2" t="n">
        <v>0.18229165717231</v>
      </c>
      <c r="AE257" s="2" t="n">
        <v>0.138613854524067</v>
      </c>
      <c r="AF257" s="2" t="n">
        <v>0.211956510219755</v>
      </c>
      <c r="AG257" s="2" t="n">
        <v>0.111650480016967</v>
      </c>
      <c r="AH257" s="2" t="n">
        <v>0.185714276870749</v>
      </c>
      <c r="AI257" s="2" t="n">
        <v>0.209302313412656</v>
      </c>
      <c r="AJ257" s="2" t="n">
        <v>0.101941742624187</v>
      </c>
      <c r="AK257" s="2" t="n">
        <v>0.18691587911608</v>
      </c>
      <c r="AL257" s="2" t="n">
        <v>0.186567150256183</v>
      </c>
      <c r="AM257" s="2" t="n">
        <v>0.111650480016967</v>
      </c>
      <c r="AN257" s="2" t="n">
        <v>0.0988372035559765</v>
      </c>
      <c r="AO257" s="2" t="n">
        <v>0.0925925883058987</v>
      </c>
      <c r="AP257" s="2" t="n">
        <v>0.196808500169761</v>
      </c>
      <c r="AQ257" s="2" t="n">
        <v>0.247474734976023</v>
      </c>
      <c r="AR257" s="2" t="n">
        <v>0.227272710055098</v>
      </c>
      <c r="AS257" s="2" t="n">
        <v>0.221893488935962</v>
      </c>
      <c r="AT257" s="2" t="n">
        <v>0.218749988606771</v>
      </c>
    </row>
    <row r="258" customFormat="false" ht="14.4" hidden="false" customHeight="false" outlineLevel="0" collapsed="false">
      <c r="A258" s="1" t="s">
        <v>311</v>
      </c>
      <c r="B258" s="2" t="n">
        <v>0</v>
      </c>
      <c r="C258" s="2" t="n">
        <v>2114.333855</v>
      </c>
      <c r="D258" s="2" t="n">
        <v>0.184210514196677</v>
      </c>
      <c r="E258" s="2" t="n">
        <v>0.15624998372396</v>
      </c>
      <c r="F258" s="2" t="n">
        <v>0.136363615702482</v>
      </c>
      <c r="G258" s="2" t="n">
        <v>0.139534867495946</v>
      </c>
      <c r="H258" s="2" t="n">
        <v>0.474747426793189</v>
      </c>
      <c r="I258" s="2" t="n">
        <v>0.353535317824715</v>
      </c>
      <c r="J258" s="2" t="n">
        <v>0.553398004524466</v>
      </c>
      <c r="K258" s="2" t="n">
        <v>0.462962920096026</v>
      </c>
      <c r="L258" s="2" t="n">
        <v>0.414893572883662</v>
      </c>
      <c r="M258" s="2" t="n">
        <v>0.161616145291298</v>
      </c>
      <c r="N258" s="2" t="n">
        <v>0.239130408790173</v>
      </c>
      <c r="O258" s="2" t="n">
        <v>0.15887848982444</v>
      </c>
      <c r="P258" s="2" t="n">
        <v>0.116504843057782</v>
      </c>
      <c r="Q258" s="2" t="n">
        <v>0.374999963942311</v>
      </c>
      <c r="R258" s="2" t="n">
        <v>0.435643521223414</v>
      </c>
      <c r="S258" s="2" t="n">
        <v>0.477611869013154</v>
      </c>
      <c r="T258" s="2" t="n">
        <v>0.616278998107093</v>
      </c>
      <c r="U258" s="2" t="n">
        <v>0.114583321397571</v>
      </c>
      <c r="V258" s="2" t="n">
        <v>0.295238067120184</v>
      </c>
      <c r="W258" s="2" t="n">
        <v>0.110453646736614</v>
      </c>
      <c r="X258" s="2" t="n">
        <v>0.145631053822228</v>
      </c>
      <c r="Y258" s="2" t="n">
        <v>0.249999967105267</v>
      </c>
      <c r="Z258" s="2" t="n">
        <v>0.227272715794307</v>
      </c>
      <c r="AA258" s="2" t="n">
        <v>0.378787859657179</v>
      </c>
      <c r="AB258" s="2" t="n">
        <v>0.184210514196677</v>
      </c>
      <c r="AC258" s="2" t="n">
        <v>0.322115369129069</v>
      </c>
      <c r="AD258" s="2" t="n">
        <v>0.0937499951171877</v>
      </c>
      <c r="AE258" s="2" t="n">
        <v>0.341584141505736</v>
      </c>
      <c r="AF258" s="2" t="n">
        <v>0.157608687086484</v>
      </c>
      <c r="AG258" s="2" t="n">
        <v>0.072815530445848</v>
      </c>
      <c r="AH258" s="2" t="n">
        <v>0.242857131292518</v>
      </c>
      <c r="AI258" s="2" t="n">
        <v>0.499999970930234</v>
      </c>
      <c r="AJ258" s="2" t="n">
        <v>0.0776698991422379</v>
      </c>
      <c r="AK258" s="2" t="n">
        <v>0.11682242444755</v>
      </c>
      <c r="AL258" s="2" t="n">
        <v>0.373134300512366</v>
      </c>
      <c r="AM258" s="2" t="n">
        <v>0.407766970496749</v>
      </c>
      <c r="AN258" s="2" t="n">
        <v>0.0813953441049219</v>
      </c>
      <c r="AO258" s="2" t="n">
        <v>0.361111094393005</v>
      </c>
      <c r="AP258" s="2" t="n">
        <v>0.303191473234496</v>
      </c>
      <c r="AQ258" s="2" t="n">
        <v>0.126262619885726</v>
      </c>
      <c r="AR258" s="2" t="n">
        <v>0.0984848410238757</v>
      </c>
      <c r="AS258" s="2" t="n">
        <v>0.0700197231753479</v>
      </c>
      <c r="AT258" s="2" t="n">
        <v>0.114583327365452</v>
      </c>
    </row>
    <row r="259" customFormat="false" ht="14.4" hidden="false" customHeight="false" outlineLevel="0" collapsed="false">
      <c r="A259" s="1" t="s">
        <v>312</v>
      </c>
      <c r="B259" s="2" t="n">
        <v>0</v>
      </c>
      <c r="C259" s="2" t="n">
        <v>2844.086658</v>
      </c>
      <c r="D259" s="2" t="n">
        <v>0.18229165717231</v>
      </c>
      <c r="E259" s="2" t="n">
        <v>0.239583308376739</v>
      </c>
      <c r="F259" s="2" t="n">
        <v>0.227272692837471</v>
      </c>
      <c r="G259" s="2" t="n">
        <v>0.174418584369932</v>
      </c>
      <c r="H259" s="2" t="n">
        <v>0</v>
      </c>
      <c r="I259" s="2" t="n">
        <v>0.484848435873895</v>
      </c>
      <c r="J259" s="2" t="n">
        <v>0.0291262107644456</v>
      </c>
      <c r="K259" s="2" t="n">
        <v>0</v>
      </c>
      <c r="L259" s="2" t="n">
        <v>0.297872308736988</v>
      </c>
      <c r="M259" s="2" t="n">
        <v>0.313131281501891</v>
      </c>
      <c r="N259" s="2" t="n">
        <v>0.445652125472595</v>
      </c>
      <c r="O259" s="2" t="n">
        <v>0.383177534282473</v>
      </c>
      <c r="P259" s="2" t="n">
        <v>0.242718423037046</v>
      </c>
      <c r="Q259" s="2" t="n">
        <v>0.0865384532174564</v>
      </c>
      <c r="R259" s="2" t="n">
        <v>0.138613847661995</v>
      </c>
      <c r="S259" s="2" t="n">
        <v>0.298507418133221</v>
      </c>
      <c r="T259" s="2" t="n">
        <v>0.232558112493243</v>
      </c>
      <c r="U259" s="2" t="n">
        <v>0.270833305121531</v>
      </c>
      <c r="V259" s="2" t="n">
        <v>0.409523770521546</v>
      </c>
      <c r="W259" s="2" t="n">
        <v>0.185404335593603</v>
      </c>
      <c r="X259" s="2" t="n">
        <v>0.213592212272601</v>
      </c>
      <c r="Y259" s="2" t="n">
        <v>0.434210469182833</v>
      </c>
      <c r="Z259" s="2" t="n">
        <v>0.37373735486175</v>
      </c>
      <c r="AA259" s="2" t="n">
        <v>0</v>
      </c>
      <c r="AB259" s="2" t="n">
        <v>0.374999975328949</v>
      </c>
      <c r="AC259" s="2" t="n">
        <v>0.0480769207655327</v>
      </c>
      <c r="AD259" s="2" t="n">
        <v>0.203124989420573</v>
      </c>
      <c r="AE259" s="2" t="n">
        <v>0.0693069272620333</v>
      </c>
      <c r="AF259" s="2" t="n">
        <v>0.33152172111295</v>
      </c>
      <c r="AG259" s="2" t="n">
        <v>0.189320379159205</v>
      </c>
      <c r="AH259" s="2" t="n">
        <v>0.295238081179139</v>
      </c>
      <c r="AI259" s="2" t="n">
        <v>0.127906969307734</v>
      </c>
      <c r="AJ259" s="2" t="n">
        <v>0.126213586106137</v>
      </c>
      <c r="AK259" s="2" t="n">
        <v>0.275700921696219</v>
      </c>
      <c r="AL259" s="2" t="n">
        <v>0.231343266317667</v>
      </c>
      <c r="AM259" s="2" t="n">
        <v>0.0145631060891696</v>
      </c>
      <c r="AN259" s="2" t="n">
        <v>0.116279063007031</v>
      </c>
      <c r="AO259" s="2" t="n">
        <v>0</v>
      </c>
      <c r="AP259" s="2" t="n">
        <v>0.228723392089181</v>
      </c>
      <c r="AQ259" s="2" t="n">
        <v>0.252525239771453</v>
      </c>
      <c r="AR259" s="2" t="n">
        <v>0.159090897038568</v>
      </c>
      <c r="AS259" s="2" t="n">
        <v>0.129191320224938</v>
      </c>
      <c r="AT259" s="2" t="n">
        <v>0.18229165717231</v>
      </c>
    </row>
    <row r="260" customFormat="false" ht="14.4" hidden="false" customHeight="false" outlineLevel="0" collapsed="false">
      <c r="A260" s="1" t="s">
        <v>313</v>
      </c>
      <c r="B260" s="2" t="n">
        <v>1</v>
      </c>
      <c r="C260" s="2" t="n">
        <v>4235.294118</v>
      </c>
      <c r="D260" s="2" t="n">
        <v>0.18229165717231</v>
      </c>
      <c r="E260" s="2" t="n">
        <v>0.218749977213544</v>
      </c>
      <c r="F260" s="2" t="n">
        <v>0.181818154269977</v>
      </c>
      <c r="G260" s="2" t="n">
        <v>0.279069734991891</v>
      </c>
      <c r="H260" s="2" t="n">
        <v>0.353535317824715</v>
      </c>
      <c r="I260" s="2" t="n">
        <v>0.323232290582597</v>
      </c>
      <c r="J260" s="2" t="n">
        <v>0.310679581487419</v>
      </c>
      <c r="K260" s="2" t="n">
        <v>0.314814785665298</v>
      </c>
      <c r="L260" s="2" t="n">
        <v>0.117021264146674</v>
      </c>
      <c r="M260" s="2" t="n">
        <v>0.0909090817263554</v>
      </c>
      <c r="N260" s="2" t="n">
        <v>0.206521716682422</v>
      </c>
      <c r="O260" s="2" t="n">
        <v>0.168224283343525</v>
      </c>
      <c r="P260" s="2" t="n">
        <v>0.349514529173347</v>
      </c>
      <c r="Q260" s="2" t="n">
        <v>0.307692278106512</v>
      </c>
      <c r="R260" s="2" t="n">
        <v>0.267326706205277</v>
      </c>
      <c r="S260" s="2" t="n">
        <v>0.119402967253288</v>
      </c>
      <c r="T260" s="2" t="n">
        <v>0.209302301243918</v>
      </c>
      <c r="U260" s="2" t="n">
        <v>0.395833292100699</v>
      </c>
      <c r="V260" s="2" t="n">
        <v>0.171428555102042</v>
      </c>
      <c r="W260" s="2" t="n">
        <v>0.252465478255119</v>
      </c>
      <c r="X260" s="2" t="n">
        <v>0.495145582995574</v>
      </c>
      <c r="Y260" s="2" t="n">
        <v>0.223684181094187</v>
      </c>
      <c r="Z260" s="2" t="n">
        <v>0.21212120140802</v>
      </c>
      <c r="AA260" s="2" t="n">
        <v>0.277777763748598</v>
      </c>
      <c r="AB260" s="2" t="n">
        <v>0.131578938711912</v>
      </c>
      <c r="AC260" s="2" t="n">
        <v>0.24999998798077</v>
      </c>
      <c r="AD260" s="2" t="n">
        <v>0.302083317599827</v>
      </c>
      <c r="AE260" s="2" t="n">
        <v>0.198019792177238</v>
      </c>
      <c r="AF260" s="2" t="n">
        <v>0.14673912245983</v>
      </c>
      <c r="AG260" s="2" t="n">
        <v>0.237864066123104</v>
      </c>
      <c r="AH260" s="2" t="n">
        <v>0.114285708843538</v>
      </c>
      <c r="AI260" s="2" t="n">
        <v>0.151162781909141</v>
      </c>
      <c r="AJ260" s="2" t="n">
        <v>0.37864075831841</v>
      </c>
      <c r="AK260" s="2" t="n">
        <v>0.11682242444755</v>
      </c>
      <c r="AL260" s="2" t="n">
        <v>0.0895522321229678</v>
      </c>
      <c r="AM260" s="2" t="n">
        <v>0.218446591337544</v>
      </c>
      <c r="AN260" s="2" t="n">
        <v>0.215116266563008</v>
      </c>
      <c r="AO260" s="2" t="n">
        <v>0.222222211934157</v>
      </c>
      <c r="AP260" s="2" t="n">
        <v>0.0904255271050251</v>
      </c>
      <c r="AQ260" s="2" t="n">
        <v>0.0707070671360067</v>
      </c>
      <c r="AR260" s="2" t="n">
        <v>0.128787869031222</v>
      </c>
      <c r="AS260" s="2" t="n">
        <v>0.180473371001249</v>
      </c>
      <c r="AT260" s="2" t="n">
        <v>0.18229165717231</v>
      </c>
    </row>
    <row r="261" customFormat="false" ht="14.4" hidden="false" customHeight="false" outlineLevel="0" collapsed="false">
      <c r="A261" s="1" t="s">
        <v>314</v>
      </c>
      <c r="B261" s="2" t="n">
        <v>0</v>
      </c>
      <c r="C261" s="2" t="n">
        <v>1828.287841</v>
      </c>
      <c r="D261" s="2" t="n">
        <v>0.179104464245936</v>
      </c>
      <c r="E261" s="2" t="n">
        <v>0.177083314887155</v>
      </c>
      <c r="F261" s="2" t="n">
        <v>0.166666641414145</v>
      </c>
      <c r="G261" s="2" t="n">
        <v>0.244186018117905</v>
      </c>
      <c r="H261" s="2" t="n">
        <v>0.0404040363228246</v>
      </c>
      <c r="I261" s="2" t="n">
        <v>0.575757517600251</v>
      </c>
      <c r="J261" s="2" t="n">
        <v>0.0485436846074093</v>
      </c>
      <c r="K261" s="2" t="n">
        <v>0.0370370336076821</v>
      </c>
      <c r="L261" s="2" t="n">
        <v>0.287234011996382</v>
      </c>
      <c r="M261" s="2" t="n">
        <v>0.282828254259772</v>
      </c>
      <c r="N261" s="2" t="n">
        <v>0.402173869328927</v>
      </c>
      <c r="O261" s="2" t="n">
        <v>0.485981262992405</v>
      </c>
      <c r="P261" s="2" t="n">
        <v>0.252427159958528</v>
      </c>
      <c r="Q261" s="2" t="n">
        <v>0.0673076858357994</v>
      </c>
      <c r="R261" s="2" t="n">
        <v>0.0792079129497116</v>
      </c>
      <c r="S261" s="2" t="n">
        <v>0.223880563599916</v>
      </c>
      <c r="T261" s="2" t="n">
        <v>0.197674395619256</v>
      </c>
      <c r="U261" s="2" t="n">
        <v>0.291666636284725</v>
      </c>
      <c r="V261" s="2" t="n">
        <v>0.380952344671205</v>
      </c>
      <c r="W261" s="2" t="n">
        <v>0.1360946718719</v>
      </c>
      <c r="X261" s="2" t="n">
        <v>0.26213589688001</v>
      </c>
      <c r="Y261" s="2" t="n">
        <v>0.618420971260399</v>
      </c>
      <c r="Z261" s="2" t="n">
        <v>0.474747450770331</v>
      </c>
      <c r="AA261" s="2" t="n">
        <v>0.0252525239771453</v>
      </c>
      <c r="AB261" s="2" t="n">
        <v>0.499999967105265</v>
      </c>
      <c r="AC261" s="2" t="n">
        <v>0.0384615366124261</v>
      </c>
      <c r="AD261" s="2" t="n">
        <v>0.218749988606771</v>
      </c>
      <c r="AE261" s="2" t="n">
        <v>0.0495049480443095</v>
      </c>
      <c r="AF261" s="2" t="n">
        <v>0.347826068052931</v>
      </c>
      <c r="AG261" s="2" t="n">
        <v>0.174757273070035</v>
      </c>
      <c r="AH261" s="2" t="n">
        <v>0.261904749433107</v>
      </c>
      <c r="AI261" s="2" t="n">
        <v>0.145348828758789</v>
      </c>
      <c r="AJ261" s="2" t="n">
        <v>0.203883485248374</v>
      </c>
      <c r="AK261" s="2" t="n">
        <v>0.406542037077475</v>
      </c>
      <c r="AL261" s="2" t="n">
        <v>0.179104464245936</v>
      </c>
      <c r="AM261" s="2" t="n">
        <v>0.0291262121783392</v>
      </c>
      <c r="AN261" s="2" t="n">
        <v>0.197674407111953</v>
      </c>
      <c r="AO261" s="2" t="n">
        <v>0.0231481470764747</v>
      </c>
      <c r="AP261" s="2" t="n">
        <v>0.212765946129471</v>
      </c>
      <c r="AQ261" s="2" t="n">
        <v>0.202020191817162</v>
      </c>
      <c r="AR261" s="2" t="n">
        <v>0.121212112029385</v>
      </c>
      <c r="AS261" s="2" t="n">
        <v>0.086785009006065</v>
      </c>
      <c r="AT261" s="2" t="n">
        <v>0.109374994303386</v>
      </c>
    </row>
    <row r="262" customFormat="false" ht="14.4" hidden="false" customHeight="false" outlineLevel="0" collapsed="false">
      <c r="A262" s="1" t="s">
        <v>315</v>
      </c>
      <c r="B262" s="2" t="n">
        <v>0</v>
      </c>
      <c r="C262" s="2" t="n">
        <v>3231.576318</v>
      </c>
      <c r="D262" s="2" t="n">
        <v>0.177570085160276</v>
      </c>
      <c r="E262" s="2" t="n">
        <v>0.333333298611115</v>
      </c>
      <c r="F262" s="2" t="n">
        <v>0.515151437098267</v>
      </c>
      <c r="G262" s="2" t="n">
        <v>0.244186018117905</v>
      </c>
      <c r="H262" s="2" t="n">
        <v>0.111111099887768</v>
      </c>
      <c r="I262" s="2" t="n">
        <v>0.292929263340478</v>
      </c>
      <c r="J262" s="2" t="n">
        <v>0.116504843057782</v>
      </c>
      <c r="K262" s="2" t="n">
        <v>0.0925925840192052</v>
      </c>
      <c r="L262" s="2" t="n">
        <v>0.159574451109101</v>
      </c>
      <c r="M262" s="2" t="n">
        <v>0.13131311804918</v>
      </c>
      <c r="N262" s="2" t="n">
        <v>0.217391280718339</v>
      </c>
      <c r="O262" s="2" t="n">
        <v>0.233644837977118</v>
      </c>
      <c r="P262" s="2" t="n">
        <v>0.291262107644456</v>
      </c>
      <c r="Q262" s="2" t="n">
        <v>0.269230743343198</v>
      </c>
      <c r="R262" s="2" t="n">
        <v>0.267326706205277</v>
      </c>
      <c r="S262" s="2" t="n">
        <v>0.268656676319899</v>
      </c>
      <c r="T262" s="2" t="n">
        <v>0.290697640616553</v>
      </c>
      <c r="U262" s="2" t="n">
        <v>0.260416639539933</v>
      </c>
      <c r="V262" s="2" t="n">
        <v>0.219047598185943</v>
      </c>
      <c r="W262" s="2" t="n">
        <v>0.483234704472688</v>
      </c>
      <c r="X262" s="2" t="n">
        <v>0.320388318408901</v>
      </c>
      <c r="Y262" s="2" t="n">
        <v>0.289473646121889</v>
      </c>
      <c r="Z262" s="2" t="n">
        <v>0.186868677430875</v>
      </c>
      <c r="AA262" s="2" t="n">
        <v>0.0757575719314358</v>
      </c>
      <c r="AB262" s="2" t="n">
        <v>0.197368408067868</v>
      </c>
      <c r="AC262" s="2" t="n">
        <v>0.201923067215237</v>
      </c>
      <c r="AD262" s="2" t="n">
        <v>0.15624999186198</v>
      </c>
      <c r="AE262" s="2" t="n">
        <v>0.178217812959514</v>
      </c>
      <c r="AF262" s="2" t="n">
        <v>0.163043469399811</v>
      </c>
      <c r="AG262" s="2" t="n">
        <v>0.213592222641154</v>
      </c>
      <c r="AH262" s="2" t="n">
        <v>0.133333326984127</v>
      </c>
      <c r="AI262" s="2" t="n">
        <v>0.18604650081125</v>
      </c>
      <c r="AJ262" s="2" t="n">
        <v>0.194174747855595</v>
      </c>
      <c r="AK262" s="2" t="n">
        <v>0.177570085160276</v>
      </c>
      <c r="AL262" s="2" t="n">
        <v>0.164179092225441</v>
      </c>
      <c r="AM262" s="2" t="n">
        <v>0.0825242678386278</v>
      </c>
      <c r="AN262" s="2" t="n">
        <v>0.168604641360195</v>
      </c>
      <c r="AO262" s="2" t="n">
        <v>0.074074070644719</v>
      </c>
      <c r="AP262" s="2" t="n">
        <v>0.111702121717972</v>
      </c>
      <c r="AQ262" s="2" t="n">
        <v>0.0909090863177229</v>
      </c>
      <c r="AR262" s="2" t="n">
        <v>0.386363607093666</v>
      </c>
      <c r="AS262" s="2" t="n">
        <v>0.368836288275776</v>
      </c>
      <c r="AT262" s="2" t="n">
        <v>0.260416653103299</v>
      </c>
    </row>
    <row r="263" customFormat="false" ht="14.4" hidden="false" customHeight="false" outlineLevel="0" collapsed="false">
      <c r="A263" s="1" t="s">
        <v>316</v>
      </c>
      <c r="B263" s="2" t="n">
        <v>0</v>
      </c>
      <c r="C263" s="2" t="n">
        <v>1411.941796</v>
      </c>
      <c r="D263" s="2" t="n">
        <v>0.177083324110244</v>
      </c>
      <c r="E263" s="2" t="n">
        <v>0.270833305121531</v>
      </c>
      <c r="F263" s="2" t="n">
        <v>0.484848411386604</v>
      </c>
      <c r="G263" s="2" t="n">
        <v>0.290697640616553</v>
      </c>
      <c r="H263" s="2" t="n">
        <v>0.171717154372005</v>
      </c>
      <c r="I263" s="2" t="n">
        <v>0.373737335986128</v>
      </c>
      <c r="J263" s="2" t="n">
        <v>0.165048527665191</v>
      </c>
      <c r="K263" s="2" t="n">
        <v>0.120370359224967</v>
      </c>
      <c r="L263" s="2" t="n">
        <v>0.234042528293348</v>
      </c>
      <c r="M263" s="2" t="n">
        <v>0.121212108968474</v>
      </c>
      <c r="N263" s="2" t="n">
        <v>0.217391280718339</v>
      </c>
      <c r="O263" s="2" t="n">
        <v>0.233644837977118</v>
      </c>
      <c r="P263" s="2" t="n">
        <v>0.203883475351119</v>
      </c>
      <c r="Q263" s="2" t="n">
        <v>0.278846127034026</v>
      </c>
      <c r="R263" s="2" t="n">
        <v>0.227722749730421</v>
      </c>
      <c r="S263" s="2" t="n">
        <v>0.268656676319899</v>
      </c>
      <c r="T263" s="2" t="n">
        <v>0.151162773120608</v>
      </c>
      <c r="U263" s="2" t="n">
        <v>0.249999973958336</v>
      </c>
      <c r="V263" s="2" t="n">
        <v>0.399999961904765</v>
      </c>
      <c r="W263" s="2" t="n">
        <v>0.378698217382678</v>
      </c>
      <c r="X263" s="2" t="n">
        <v>0.223300949194083</v>
      </c>
      <c r="Y263" s="2" t="n">
        <v>0.346666620444451</v>
      </c>
      <c r="Z263" s="2" t="n">
        <v>0.277777763748598</v>
      </c>
      <c r="AA263" s="2" t="n">
        <v>0.121212115090297</v>
      </c>
      <c r="AB263" s="2" t="n">
        <v>0.279999981333335</v>
      </c>
      <c r="AC263" s="2" t="n">
        <v>0.20673075929179</v>
      </c>
      <c r="AD263" s="2" t="n">
        <v>0.177083324110244</v>
      </c>
      <c r="AE263" s="2" t="n">
        <v>0.163366328546221</v>
      </c>
      <c r="AF263" s="2" t="n">
        <v>0.135869557833176</v>
      </c>
      <c r="AG263" s="2" t="n">
        <v>0.140776692195306</v>
      </c>
      <c r="AH263" s="2" t="n">
        <v>0.276190463038549</v>
      </c>
      <c r="AI263" s="2" t="n">
        <v>0.0988372035559765</v>
      </c>
      <c r="AJ263" s="2" t="n">
        <v>0.160194166980866</v>
      </c>
      <c r="AK263" s="2" t="n">
        <v>0.200934570049786</v>
      </c>
      <c r="AL263" s="2" t="n">
        <v>0.179104464245936</v>
      </c>
      <c r="AM263" s="2" t="n">
        <v>0.121359217409747</v>
      </c>
      <c r="AN263" s="2" t="n">
        <v>0.174418594510547</v>
      </c>
      <c r="AO263" s="2" t="n">
        <v>0.0879629588906038</v>
      </c>
      <c r="AP263" s="2" t="n">
        <v>0.186170202863287</v>
      </c>
      <c r="AQ263" s="2" t="n">
        <v>0.0707070671360067</v>
      </c>
      <c r="AR263" s="2" t="n">
        <v>0.340909065082647</v>
      </c>
      <c r="AS263" s="2" t="n">
        <v>0.278106506133072</v>
      </c>
      <c r="AT263" s="2" t="n">
        <v>0.192708323296441</v>
      </c>
    </row>
    <row r="264" customFormat="false" ht="14.4" hidden="false" customHeight="false" outlineLevel="0" collapsed="false">
      <c r="A264" s="1" t="s">
        <v>317</v>
      </c>
      <c r="B264" s="2" t="n">
        <v>0</v>
      </c>
      <c r="C264" s="2" t="n">
        <v>2030.410426</v>
      </c>
      <c r="D264" s="2" t="n">
        <v>0.171296288365913</v>
      </c>
      <c r="E264" s="2" t="n">
        <v>0.416666623263893</v>
      </c>
      <c r="F264" s="2" t="n">
        <v>0.530302949954098</v>
      </c>
      <c r="G264" s="2" t="n">
        <v>0.232558112493243</v>
      </c>
      <c r="H264" s="2" t="n">
        <v>0.343434308744009</v>
      </c>
      <c r="I264" s="2" t="n">
        <v>0.212121190694829</v>
      </c>
      <c r="J264" s="2" t="n">
        <v>0.398058213780756</v>
      </c>
      <c r="K264" s="2" t="n">
        <v>0.222222201646092</v>
      </c>
      <c r="L264" s="2" t="n">
        <v>0.127659560887281</v>
      </c>
      <c r="M264" s="2" t="n">
        <v>0.141414127129886</v>
      </c>
      <c r="N264" s="2" t="n">
        <v>0.260869536862007</v>
      </c>
      <c r="O264" s="2" t="n">
        <v>0.112149522229017</v>
      </c>
      <c r="P264" s="2" t="n">
        <v>0.145631053822228</v>
      </c>
      <c r="Q264" s="2" t="n">
        <v>0.461538417159768</v>
      </c>
      <c r="R264" s="2" t="n">
        <v>0.247524727967849</v>
      </c>
      <c r="S264" s="2" t="n">
        <v>0.13432833815995</v>
      </c>
      <c r="T264" s="2" t="n">
        <v>0.127906961871284</v>
      </c>
      <c r="U264" s="2" t="n">
        <v>0.239583308376739</v>
      </c>
      <c r="V264" s="2" t="n">
        <v>0.199999980952383</v>
      </c>
      <c r="W264" s="2" t="n">
        <v>0.463510838984007</v>
      </c>
      <c r="X264" s="2" t="n">
        <v>0.242718423037046</v>
      </c>
      <c r="Y264" s="2" t="n">
        <v>0.194805169505822</v>
      </c>
      <c r="Z264" s="2" t="n">
        <v>0.156565648658301</v>
      </c>
      <c r="AA264" s="2" t="n">
        <v>0.277777763748598</v>
      </c>
      <c r="AB264" s="2" t="n">
        <v>0.142857133580706</v>
      </c>
      <c r="AC264" s="2" t="n">
        <v>0.355769213664942</v>
      </c>
      <c r="AD264" s="2" t="n">
        <v>0.197916656358507</v>
      </c>
      <c r="AE264" s="2" t="n">
        <v>0.202970286981669</v>
      </c>
      <c r="AF264" s="2" t="n">
        <v>0.190217380966447</v>
      </c>
      <c r="AG264" s="2" t="n">
        <v>0.111650480016967</v>
      </c>
      <c r="AH264" s="2" t="n">
        <v>0.142857136054422</v>
      </c>
      <c r="AI264" s="2" t="n">
        <v>0.0988372035559765</v>
      </c>
      <c r="AJ264" s="2" t="n">
        <v>0.194174747855595</v>
      </c>
      <c r="AK264" s="2" t="n">
        <v>0.0887850425801382</v>
      </c>
      <c r="AL264" s="2" t="n">
        <v>0.11194029015371</v>
      </c>
      <c r="AM264" s="2" t="n">
        <v>0.276699015694223</v>
      </c>
      <c r="AN264" s="2" t="n">
        <v>0.151162781909141</v>
      </c>
      <c r="AO264" s="2" t="n">
        <v>0.171296288365913</v>
      </c>
      <c r="AP264" s="2" t="n">
        <v>0.101063824411499</v>
      </c>
      <c r="AQ264" s="2" t="n">
        <v>0.111111105499439</v>
      </c>
      <c r="AR264" s="2" t="n">
        <v>0.416666635101012</v>
      </c>
      <c r="AS264" s="2" t="n">
        <v>0.35009861587674</v>
      </c>
      <c r="AT264" s="2" t="n">
        <v>0.302083317599827</v>
      </c>
    </row>
    <row r="265" customFormat="false" ht="14.4" hidden="false" customHeight="false" outlineLevel="0" collapsed="false">
      <c r="A265" s="1" t="s">
        <v>318</v>
      </c>
      <c r="B265" s="2" t="n">
        <v>0</v>
      </c>
      <c r="C265" s="2" t="n">
        <v>1203.154337</v>
      </c>
      <c r="D265" s="2" t="n">
        <v>0.163461530602811</v>
      </c>
      <c r="E265" s="2" t="n">
        <v>0.46874995117188</v>
      </c>
      <c r="F265" s="2" t="n">
        <v>0.454545385674942</v>
      </c>
      <c r="G265" s="2" t="n">
        <v>0.209302301243918</v>
      </c>
      <c r="H265" s="2" t="n">
        <v>0.191919172533417</v>
      </c>
      <c r="I265" s="2" t="n">
        <v>0.202020181614123</v>
      </c>
      <c r="J265" s="2" t="n">
        <v>0.233009686115564</v>
      </c>
      <c r="K265" s="2" t="n">
        <v>0.138888876028808</v>
      </c>
      <c r="L265" s="2" t="n">
        <v>0.180851044590314</v>
      </c>
      <c r="M265" s="2" t="n">
        <v>0.0505050454035308</v>
      </c>
      <c r="N265" s="2" t="n">
        <v>0.14130433246692</v>
      </c>
      <c r="O265" s="2" t="n">
        <v>0.112149522229017</v>
      </c>
      <c r="P265" s="2" t="n">
        <v>0.310679581487419</v>
      </c>
      <c r="Q265" s="2" t="n">
        <v>0.269230743343198</v>
      </c>
      <c r="R265" s="2" t="n">
        <v>0.267326706205277</v>
      </c>
      <c r="S265" s="2" t="n">
        <v>0.194029821786594</v>
      </c>
      <c r="T265" s="2" t="n">
        <v>0.220930206868581</v>
      </c>
      <c r="U265" s="2" t="n">
        <v>0.364583295355907</v>
      </c>
      <c r="V265" s="2" t="n">
        <v>0.152380937868482</v>
      </c>
      <c r="W265" s="2" t="n">
        <v>0.540433914389864</v>
      </c>
      <c r="X265" s="2" t="n">
        <v>0.330097055330383</v>
      </c>
      <c r="Y265" s="2" t="n">
        <v>0.224999971875004</v>
      </c>
      <c r="Z265" s="2" t="n">
        <v>0.121212115090297</v>
      </c>
      <c r="AA265" s="2" t="n">
        <v>0.181818172635446</v>
      </c>
      <c r="AB265" s="2" t="n">
        <v>0.168749989453126</v>
      </c>
      <c r="AC265" s="2" t="n">
        <v>0.163461530602811</v>
      </c>
      <c r="AD265" s="2" t="n">
        <v>0.286458318413629</v>
      </c>
      <c r="AE265" s="2" t="n">
        <v>0.193069297372807</v>
      </c>
      <c r="AF265" s="2" t="n">
        <v>0.114130428579868</v>
      </c>
      <c r="AG265" s="2" t="n">
        <v>0.252427172212273</v>
      </c>
      <c r="AH265" s="2" t="n">
        <v>0.0999999952380955</v>
      </c>
      <c r="AI265" s="2" t="n">
        <v>0.145348828758789</v>
      </c>
      <c r="AJ265" s="2" t="n">
        <v>0.242718434819493</v>
      </c>
      <c r="AK265" s="2" t="n">
        <v>0.0841121456022362</v>
      </c>
      <c r="AL265" s="2" t="n">
        <v>0.126865662174204</v>
      </c>
      <c r="AM265" s="2" t="n">
        <v>0.169902904373645</v>
      </c>
      <c r="AN265" s="2" t="n">
        <v>0.145348828758789</v>
      </c>
      <c r="AO265" s="2" t="n">
        <v>0.106481476551783</v>
      </c>
      <c r="AP265" s="2" t="n">
        <v>0.143617013637393</v>
      </c>
      <c r="AQ265" s="2" t="n">
        <v>0.0505050479542905</v>
      </c>
      <c r="AR265" s="2" t="n">
        <v>0.35606057908632</v>
      </c>
      <c r="AS265" s="2" t="n">
        <v>0.452662717429362</v>
      </c>
      <c r="AT265" s="2" t="n">
        <v>0.416666644965279</v>
      </c>
    </row>
    <row r="266" customFormat="false" ht="14.4" hidden="false" customHeight="false" outlineLevel="0" collapsed="false">
      <c r="A266" s="1" t="s">
        <v>319</v>
      </c>
      <c r="B266" s="2" t="n">
        <v>0</v>
      </c>
      <c r="C266" s="2" t="n">
        <v>4485.134497</v>
      </c>
      <c r="D266" s="2" t="n">
        <v>0.162790688209844</v>
      </c>
      <c r="E266" s="2" t="n">
        <v>0.645833266059035</v>
      </c>
      <c r="F266" s="2" t="n">
        <v>0.530302949954098</v>
      </c>
      <c r="G266" s="2" t="n">
        <v>0.16279067874527</v>
      </c>
      <c r="H266" s="2" t="n">
        <v>0.0303030272421185</v>
      </c>
      <c r="I266" s="2" t="n">
        <v>0.323232290582597</v>
      </c>
      <c r="J266" s="2" t="n">
        <v>0.0776698953718548</v>
      </c>
      <c r="K266" s="2" t="n">
        <v>0.0462962920096026</v>
      </c>
      <c r="L266" s="2" t="n">
        <v>0.329787198958809</v>
      </c>
      <c r="M266" s="2" t="n">
        <v>0.171717154372005</v>
      </c>
      <c r="N266" s="2" t="n">
        <v>0.24999997282609</v>
      </c>
      <c r="O266" s="2" t="n">
        <v>0.252336425015287</v>
      </c>
      <c r="P266" s="2" t="n">
        <v>0.145631053822228</v>
      </c>
      <c r="Q266" s="2" t="n">
        <v>0.144230755362427</v>
      </c>
      <c r="R266" s="2" t="n">
        <v>0.148514836780709</v>
      </c>
      <c r="S266" s="2" t="n">
        <v>0.164179079973272</v>
      </c>
      <c r="T266" s="2" t="n">
        <v>0.197674395619256</v>
      </c>
      <c r="U266" s="2" t="n">
        <v>0.166666649305557</v>
      </c>
      <c r="V266" s="2" t="n">
        <v>0.247619024036283</v>
      </c>
      <c r="W266" s="2" t="n">
        <v>0.603550283953643</v>
      </c>
      <c r="X266" s="2" t="n">
        <v>0.242718423037046</v>
      </c>
      <c r="Y266" s="2" t="n">
        <v>0.337499957812505</v>
      </c>
      <c r="Z266" s="2" t="n">
        <v>0.277777763748598</v>
      </c>
      <c r="AA266" s="2" t="n">
        <v>0.0202020191817162</v>
      </c>
      <c r="AB266" s="2" t="n">
        <v>0.243749984765626</v>
      </c>
      <c r="AC266" s="2" t="n">
        <v>0.0961538415310653</v>
      </c>
      <c r="AD266" s="2" t="n">
        <v>0.114583327365452</v>
      </c>
      <c r="AE266" s="2" t="n">
        <v>0.10396039089305</v>
      </c>
      <c r="AF266" s="2" t="n">
        <v>0.190217380966447</v>
      </c>
      <c r="AG266" s="2" t="n">
        <v>0.0873786365350176</v>
      </c>
      <c r="AH266" s="2" t="n">
        <v>0.195238085941044</v>
      </c>
      <c r="AI266" s="2" t="n">
        <v>0.162790688209844</v>
      </c>
      <c r="AJ266" s="2" t="n">
        <v>0.169902904373645</v>
      </c>
      <c r="AK266" s="2" t="n">
        <v>0.200934570049786</v>
      </c>
      <c r="AL266" s="2" t="n">
        <v>0.126865662174204</v>
      </c>
      <c r="AM266" s="2" t="n">
        <v>0.0485436869638987</v>
      </c>
      <c r="AN266" s="2" t="n">
        <v>0.122093016157383</v>
      </c>
      <c r="AO266" s="2" t="n">
        <v>0.0277777764917696</v>
      </c>
      <c r="AP266" s="2" t="n">
        <v>0.265957432661839</v>
      </c>
      <c r="AQ266" s="2" t="n">
        <v>0.141414134272013</v>
      </c>
      <c r="AR266" s="2" t="n">
        <v>0.439393906106522</v>
      </c>
      <c r="AS266" s="2" t="n">
        <v>0.511834314478952</v>
      </c>
      <c r="AT266" s="2" t="n">
        <v>0.546874971516929</v>
      </c>
    </row>
    <row r="267" customFormat="false" ht="14.4" hidden="false" customHeight="false" outlineLevel="0" collapsed="false">
      <c r="A267" s="1" t="s">
        <v>320</v>
      </c>
      <c r="B267" s="2" t="n">
        <v>0</v>
      </c>
      <c r="C267" s="2" t="n">
        <v>5685.592893</v>
      </c>
      <c r="D267" s="2" t="n">
        <v>0.162790688209844</v>
      </c>
      <c r="E267" s="2" t="n">
        <v>0.187499980468752</v>
      </c>
      <c r="F267" s="2" t="n">
        <v>0.242424205693302</v>
      </c>
      <c r="G267" s="2" t="n">
        <v>0.267441829367229</v>
      </c>
      <c r="H267" s="2" t="n">
        <v>0.0202020181614123</v>
      </c>
      <c r="I267" s="2" t="n">
        <v>0.414141372308952</v>
      </c>
      <c r="J267" s="2" t="n">
        <v>0.116504843057782</v>
      </c>
      <c r="K267" s="2" t="n">
        <v>0.00925925840192052</v>
      </c>
      <c r="L267" s="2" t="n">
        <v>0.202127638071528</v>
      </c>
      <c r="M267" s="2" t="n">
        <v>0.141414127129886</v>
      </c>
      <c r="N267" s="2" t="n">
        <v>0.347826049149342</v>
      </c>
      <c r="O267" s="2" t="n">
        <v>0.186915870381694</v>
      </c>
      <c r="P267" s="2" t="n">
        <v>0.213592212272601</v>
      </c>
      <c r="Q267" s="2" t="n">
        <v>0.211538441198227</v>
      </c>
      <c r="R267" s="2" t="n">
        <v>0.158415825899423</v>
      </c>
      <c r="S267" s="2" t="n">
        <v>0.253731305413238</v>
      </c>
      <c r="T267" s="2" t="n">
        <v>0.255813923742567</v>
      </c>
      <c r="U267" s="2" t="n">
        <v>0.260416639539933</v>
      </c>
      <c r="V267" s="2" t="n">
        <v>0.352380918820865</v>
      </c>
      <c r="W267" s="2" t="n">
        <v>0.246548318608514</v>
      </c>
      <c r="X267" s="2" t="n">
        <v>0.339805792251865</v>
      </c>
      <c r="Y267" s="2" t="n">
        <v>0.358024647157451</v>
      </c>
      <c r="Z267" s="2" t="n">
        <v>0.31818180211203</v>
      </c>
      <c r="AA267" s="2" t="n">
        <v>0.0151515143862872</v>
      </c>
      <c r="AB267" s="2" t="n">
        <v>0.314814795381803</v>
      </c>
      <c r="AC267" s="2" t="n">
        <v>0.129807686066938</v>
      </c>
      <c r="AD267" s="2" t="n">
        <v>0.171874991048178</v>
      </c>
      <c r="AE267" s="2" t="n">
        <v>0.0841584116753262</v>
      </c>
      <c r="AF267" s="2" t="n">
        <v>0.260869551039698</v>
      </c>
      <c r="AG267" s="2" t="n">
        <v>0.140776692195306</v>
      </c>
      <c r="AH267" s="2" t="n">
        <v>0.276190463038549</v>
      </c>
      <c r="AI267" s="2" t="n">
        <v>0.197674407111953</v>
      </c>
      <c r="AJ267" s="2" t="n">
        <v>0.237864066123104</v>
      </c>
      <c r="AK267" s="2" t="n">
        <v>0.149532703292864</v>
      </c>
      <c r="AL267" s="2" t="n">
        <v>0.164179092225441</v>
      </c>
      <c r="AM267" s="2" t="n">
        <v>0.0873786365350176</v>
      </c>
      <c r="AN267" s="2" t="n">
        <v>0.162790688209844</v>
      </c>
      <c r="AO267" s="2" t="n">
        <v>0.00462962941529493</v>
      </c>
      <c r="AP267" s="2" t="n">
        <v>0.159574459597103</v>
      </c>
      <c r="AQ267" s="2" t="n">
        <v>0.136363629476584</v>
      </c>
      <c r="AR267" s="2" t="n">
        <v>0.166666654040405</v>
      </c>
      <c r="AS267" s="2" t="n">
        <v>0.17258382472797</v>
      </c>
      <c r="AT267" s="2" t="n">
        <v>0.124999993489584</v>
      </c>
    </row>
    <row r="268" customFormat="false" ht="14.4" hidden="false" customHeight="false" outlineLevel="0" collapsed="false">
      <c r="A268" s="1" t="s">
        <v>321</v>
      </c>
      <c r="B268" s="2" t="n">
        <v>0</v>
      </c>
      <c r="C268" s="2" t="n">
        <v>2225.475842</v>
      </c>
      <c r="D268" s="2" t="n">
        <v>0.161904754195012</v>
      </c>
      <c r="E268" s="2" t="n">
        <v>0.437499954427088</v>
      </c>
      <c r="F268" s="2" t="n">
        <v>0.33333328282829</v>
      </c>
      <c r="G268" s="2" t="n">
        <v>0.232558112493243</v>
      </c>
      <c r="H268" s="2" t="n">
        <v>0.161616145291298</v>
      </c>
      <c r="I268" s="2" t="n">
        <v>0.444444399551071</v>
      </c>
      <c r="J268" s="2" t="n">
        <v>0.194174738429637</v>
      </c>
      <c r="K268" s="2" t="n">
        <v>0.0925925840192052</v>
      </c>
      <c r="L268" s="2" t="n">
        <v>0.170212747849708</v>
      </c>
      <c r="M268" s="2" t="n">
        <v>0.111111099887768</v>
      </c>
      <c r="N268" s="2" t="n">
        <v>0.152173896502837</v>
      </c>
      <c r="O268" s="2" t="n">
        <v>0.205607457419864</v>
      </c>
      <c r="P268" s="2" t="n">
        <v>0.271844633801492</v>
      </c>
      <c r="Q268" s="2" t="n">
        <v>0.365384580251483</v>
      </c>
      <c r="R268" s="2" t="n">
        <v>0.217821760611707</v>
      </c>
      <c r="S268" s="2" t="n">
        <v>0.313432789039882</v>
      </c>
      <c r="T268" s="2" t="n">
        <v>0.244186018117905</v>
      </c>
      <c r="U268" s="2" t="n">
        <v>0.124999986979168</v>
      </c>
      <c r="V268" s="2" t="n">
        <v>0.247619024036283</v>
      </c>
      <c r="W268" s="2" t="n">
        <v>0.451676519690798</v>
      </c>
      <c r="X268" s="2" t="n">
        <v>0.349514529173347</v>
      </c>
      <c r="Y268" s="2" t="n">
        <v>0.260273936948776</v>
      </c>
      <c r="Z268" s="2" t="n">
        <v>0.313131297316601</v>
      </c>
      <c r="AA268" s="2" t="n">
        <v>0.0909090863177229</v>
      </c>
      <c r="AB268" s="2" t="n">
        <v>0.191780808782136</v>
      </c>
      <c r="AC268" s="2" t="n">
        <v>0.240384603827663</v>
      </c>
      <c r="AD268" s="2" t="n">
        <v>0.0677083298068578</v>
      </c>
      <c r="AE268" s="2" t="n">
        <v>0.133663359719636</v>
      </c>
      <c r="AF268" s="2" t="n">
        <v>0.0978260816398869</v>
      </c>
      <c r="AG268" s="2" t="n">
        <v>0.169902904373645</v>
      </c>
      <c r="AH268" s="2" t="n">
        <v>0.161904754195012</v>
      </c>
      <c r="AI268" s="2" t="n">
        <v>0.145348828758789</v>
      </c>
      <c r="AJ268" s="2" t="n">
        <v>0.213592222641154</v>
      </c>
      <c r="AK268" s="2" t="n">
        <v>0.135514012359158</v>
      </c>
      <c r="AL268" s="2" t="n">
        <v>0.208955208286925</v>
      </c>
      <c r="AM268" s="2" t="n">
        <v>0.111650480016967</v>
      </c>
      <c r="AN268" s="2" t="n">
        <v>0.168604641360195</v>
      </c>
      <c r="AO268" s="2" t="n">
        <v>0.069444441229424</v>
      </c>
      <c r="AP268" s="2" t="n">
        <v>0.122340419024446</v>
      </c>
      <c r="AQ268" s="2" t="n">
        <v>0.0656565623405777</v>
      </c>
      <c r="AR268" s="2" t="n">
        <v>0.234848467056934</v>
      </c>
      <c r="AS268" s="2" t="n">
        <v>0.333333330046022</v>
      </c>
      <c r="AT268" s="2" t="n">
        <v>0.302083317599827</v>
      </c>
    </row>
    <row r="269" customFormat="false" ht="14.4" hidden="false" customHeight="false" outlineLevel="0" collapsed="false">
      <c r="A269" s="1" t="s">
        <v>322</v>
      </c>
      <c r="B269" s="2" t="n">
        <v>0</v>
      </c>
      <c r="C269" s="2" t="n">
        <v>1851.519155</v>
      </c>
      <c r="D269" s="2" t="n">
        <v>0.159574459597103</v>
      </c>
      <c r="E269" s="2" t="n">
        <v>0.135416652560765</v>
      </c>
      <c r="F269" s="2" t="n">
        <v>0.272727231404965</v>
      </c>
      <c r="G269" s="2" t="n">
        <v>0.186046489994594</v>
      </c>
      <c r="H269" s="2" t="n">
        <v>0.101010090807062</v>
      </c>
      <c r="I269" s="2" t="n">
        <v>0.505050454035308</v>
      </c>
      <c r="J269" s="2" t="n">
        <v>0.116504843057782</v>
      </c>
      <c r="K269" s="2" t="n">
        <v>0.0740740672153642</v>
      </c>
      <c r="L269" s="2" t="n">
        <v>0.244680825033955</v>
      </c>
      <c r="M269" s="2" t="n">
        <v>0.252525227017654</v>
      </c>
      <c r="N269" s="2" t="n">
        <v>0.304347793005675</v>
      </c>
      <c r="O269" s="2" t="n">
        <v>0.308411186129796</v>
      </c>
      <c r="P269" s="2" t="n">
        <v>0.174757264586673</v>
      </c>
      <c r="Q269" s="2" t="n">
        <v>0.221153824889055</v>
      </c>
      <c r="R269" s="2" t="n">
        <v>0.287128684442705</v>
      </c>
      <c r="S269" s="2" t="n">
        <v>0.28358204722656</v>
      </c>
      <c r="T269" s="2" t="n">
        <v>0.279069734991891</v>
      </c>
      <c r="U269" s="2" t="n">
        <v>0.229166642795141</v>
      </c>
      <c r="V269" s="2" t="n">
        <v>0.228571406802723</v>
      </c>
      <c r="W269" s="2" t="n">
        <v>0.155818537360581</v>
      </c>
      <c r="X269" s="2" t="n">
        <v>0.203883475351119</v>
      </c>
      <c r="Y269" s="2" t="n">
        <v>0.291139203653265</v>
      </c>
      <c r="Z269" s="2" t="n">
        <v>0.358585840475463</v>
      </c>
      <c r="AA269" s="2" t="n">
        <v>0.0606060575451486</v>
      </c>
      <c r="AB269" s="2" t="n">
        <v>0.189873405704215</v>
      </c>
      <c r="AC269" s="2" t="n">
        <v>0.134615378143491</v>
      </c>
      <c r="AD269" s="2" t="n">
        <v>0.166666657986112</v>
      </c>
      <c r="AE269" s="2" t="n">
        <v>0.15841583374179</v>
      </c>
      <c r="AF269" s="2" t="n">
        <v>0.228260857159736</v>
      </c>
      <c r="AG269" s="2" t="n">
        <v>0.116504848713357</v>
      </c>
      <c r="AH269" s="2" t="n">
        <v>0.185714276870749</v>
      </c>
      <c r="AI269" s="2" t="n">
        <v>0.168604641360195</v>
      </c>
      <c r="AJ269" s="2" t="n">
        <v>0.121359217409747</v>
      </c>
      <c r="AK269" s="2" t="n">
        <v>0.219626157961394</v>
      </c>
      <c r="AL269" s="2" t="n">
        <v>0.171641778235688</v>
      </c>
      <c r="AM269" s="2" t="n">
        <v>0.0776698991422379</v>
      </c>
      <c r="AN269" s="2" t="n">
        <v>0.116279063007031</v>
      </c>
      <c r="AO269" s="2" t="n">
        <v>0.0462962941529493</v>
      </c>
      <c r="AP269" s="2" t="n">
        <v>0.159574459597103</v>
      </c>
      <c r="AQ269" s="2" t="n">
        <v>0.166666658249159</v>
      </c>
      <c r="AR269" s="2" t="n">
        <v>0.166666654040405</v>
      </c>
      <c r="AS269" s="2" t="n">
        <v>0.0857988157219052</v>
      </c>
      <c r="AT269" s="2" t="n">
        <v>0.0937499951171877</v>
      </c>
    </row>
    <row r="270" customFormat="false" ht="14.4" hidden="false" customHeight="false" outlineLevel="0" collapsed="false">
      <c r="A270" s="1" t="s">
        <v>323</v>
      </c>
      <c r="B270" s="2" t="n">
        <v>0</v>
      </c>
      <c r="C270" s="2" t="n">
        <v>4333.935269</v>
      </c>
      <c r="D270" s="2" t="n">
        <v>0.158653838526258</v>
      </c>
      <c r="E270" s="2" t="n">
        <v>0.0520833279079867</v>
      </c>
      <c r="F270" s="2" t="n">
        <v>0.0757575642791569</v>
      </c>
      <c r="G270" s="2" t="n">
        <v>0.16279067874527</v>
      </c>
      <c r="H270" s="2" t="n">
        <v>0.0303030272421185</v>
      </c>
      <c r="I270" s="2" t="n">
        <v>0.363636326905422</v>
      </c>
      <c r="J270" s="2" t="n">
        <v>0.0582524215288911</v>
      </c>
      <c r="K270" s="2" t="n">
        <v>0.018518516803841</v>
      </c>
      <c r="L270" s="2" t="n">
        <v>0.340425495699415</v>
      </c>
      <c r="M270" s="2" t="n">
        <v>0.202020181614123</v>
      </c>
      <c r="N270" s="2" t="n">
        <v>0.239130408790173</v>
      </c>
      <c r="O270" s="2" t="n">
        <v>0.224299044458033</v>
      </c>
      <c r="P270" s="2" t="n">
        <v>0.242718423037046</v>
      </c>
      <c r="Q270" s="2" t="n">
        <v>0.211538441198227</v>
      </c>
      <c r="R270" s="2" t="n">
        <v>0.128712858543281</v>
      </c>
      <c r="S270" s="2" t="n">
        <v>0.373134272666526</v>
      </c>
      <c r="T270" s="2" t="n">
        <v>0.453488319361823</v>
      </c>
      <c r="U270" s="2" t="n">
        <v>0.291666636284725</v>
      </c>
      <c r="V270" s="2" t="n">
        <v>0.247619024036283</v>
      </c>
      <c r="W270" s="2" t="n">
        <v>0.0867850081501971</v>
      </c>
      <c r="X270" s="2" t="n">
        <v>0.223300949194083</v>
      </c>
      <c r="Y270" s="2" t="n">
        <v>0.312499960937505</v>
      </c>
      <c r="Z270" s="2" t="n">
        <v>0.257575744566882</v>
      </c>
      <c r="AA270" s="2" t="n">
        <v>0.0151515143862872</v>
      </c>
      <c r="AB270" s="2" t="n">
        <v>0.212499986718751</v>
      </c>
      <c r="AC270" s="2" t="n">
        <v>0.158653838526258</v>
      </c>
      <c r="AD270" s="2" t="n">
        <v>0.197916656358507</v>
      </c>
      <c r="AE270" s="2" t="n">
        <v>0.0643564324576023</v>
      </c>
      <c r="AF270" s="2" t="n">
        <v>0.18478259865312</v>
      </c>
      <c r="AG270" s="2" t="n">
        <v>0.160194166980866</v>
      </c>
      <c r="AH270" s="2" t="n">
        <v>0.180952372335601</v>
      </c>
      <c r="AI270" s="2" t="n">
        <v>0.337209282720391</v>
      </c>
      <c r="AJ270" s="2" t="n">
        <v>0.150485429588086</v>
      </c>
      <c r="AK270" s="2" t="n">
        <v>0.158878497248668</v>
      </c>
      <c r="AL270" s="2" t="n">
        <v>0.268656696368903</v>
      </c>
      <c r="AM270" s="2" t="n">
        <v>0.0436893182675088</v>
      </c>
      <c r="AN270" s="2" t="n">
        <v>0.104651156706328</v>
      </c>
      <c r="AO270" s="2" t="n">
        <v>0.00925925883058987</v>
      </c>
      <c r="AP270" s="2" t="n">
        <v>0.249999986702128</v>
      </c>
      <c r="AQ270" s="2" t="n">
        <v>0.141414134272013</v>
      </c>
      <c r="AR270" s="2" t="n">
        <v>0.0530302990128561</v>
      </c>
      <c r="AS270" s="2" t="n">
        <v>0.052268244060471</v>
      </c>
      <c r="AT270" s="2" t="n">
        <v>0.0260416653103299</v>
      </c>
    </row>
    <row r="271" customFormat="false" ht="14.4" hidden="false" customHeight="false" outlineLevel="0" collapsed="false">
      <c r="A271" s="1" t="s">
        <v>324</v>
      </c>
      <c r="B271" s="2" t="n">
        <v>0</v>
      </c>
      <c r="C271" s="2" t="n">
        <v>1511.74477</v>
      </c>
      <c r="D271" s="2" t="n">
        <v>0.151315779518699</v>
      </c>
      <c r="E271" s="2" t="n">
        <v>0.395833292100699</v>
      </c>
      <c r="F271" s="2" t="n">
        <v>0.303030257116628</v>
      </c>
      <c r="G271" s="2" t="n">
        <v>0.32558135749054</v>
      </c>
      <c r="H271" s="2" t="n">
        <v>0.151515136210592</v>
      </c>
      <c r="I271" s="2" t="n">
        <v>0.242424217936948</v>
      </c>
      <c r="J271" s="2" t="n">
        <v>0.145631053822228</v>
      </c>
      <c r="K271" s="2" t="n">
        <v>0.101851842421126</v>
      </c>
      <c r="L271" s="2" t="n">
        <v>0.212765934812135</v>
      </c>
      <c r="M271" s="2" t="n">
        <v>0.141414127129886</v>
      </c>
      <c r="N271" s="2" t="n">
        <v>0.195652152646505</v>
      </c>
      <c r="O271" s="2" t="n">
        <v>0.17757007686261</v>
      </c>
      <c r="P271" s="2" t="n">
        <v>0.291262107644456</v>
      </c>
      <c r="Q271" s="2" t="n">
        <v>0.240384592270712</v>
      </c>
      <c r="R271" s="2" t="n">
        <v>0.267326706205277</v>
      </c>
      <c r="S271" s="2" t="n">
        <v>0.268656676319899</v>
      </c>
      <c r="T271" s="2" t="n">
        <v>0.255813923742567</v>
      </c>
      <c r="U271" s="2" t="n">
        <v>0.197916646050349</v>
      </c>
      <c r="V271" s="2" t="n">
        <v>0.209523789569163</v>
      </c>
      <c r="W271" s="2" t="n">
        <v>0.437869813848722</v>
      </c>
      <c r="X271" s="2" t="n">
        <v>0.281553370722974</v>
      </c>
      <c r="Y271" s="2" t="n">
        <v>0.223684181094187</v>
      </c>
      <c r="Z271" s="2" t="n">
        <v>0.156565648658301</v>
      </c>
      <c r="AA271" s="2" t="n">
        <v>0.095959591113152</v>
      </c>
      <c r="AB271" s="2" t="n">
        <v>0.151315779518699</v>
      </c>
      <c r="AC271" s="2" t="n">
        <v>0.134615378143491</v>
      </c>
      <c r="AD271" s="2" t="n">
        <v>0.114583327365452</v>
      </c>
      <c r="AE271" s="2" t="n">
        <v>0.173267318155083</v>
      </c>
      <c r="AF271" s="2" t="n">
        <v>0.135869557833176</v>
      </c>
      <c r="AG271" s="2" t="n">
        <v>0.189320379159205</v>
      </c>
      <c r="AH271" s="2" t="n">
        <v>0.138095231519275</v>
      </c>
      <c r="AI271" s="2" t="n">
        <v>0.174418594510547</v>
      </c>
      <c r="AJ271" s="2" t="n">
        <v>0.179611641766425</v>
      </c>
      <c r="AK271" s="2" t="n">
        <v>0.11682242444755</v>
      </c>
      <c r="AL271" s="2" t="n">
        <v>0.201492522276677</v>
      </c>
      <c r="AM271" s="2" t="n">
        <v>0.0922330052314075</v>
      </c>
      <c r="AN271" s="2" t="n">
        <v>0.203488360262305</v>
      </c>
      <c r="AO271" s="2" t="n">
        <v>0.0648148118141291</v>
      </c>
      <c r="AP271" s="2" t="n">
        <v>0.143617013637393</v>
      </c>
      <c r="AQ271" s="2" t="n">
        <v>0.10606060070401</v>
      </c>
      <c r="AR271" s="2" t="n">
        <v>0.227272710055098</v>
      </c>
      <c r="AS271" s="2" t="n">
        <v>0.326429977056904</v>
      </c>
      <c r="AT271" s="2" t="n">
        <v>0.291666651475695</v>
      </c>
    </row>
    <row r="272" customFormat="false" ht="14.4" hidden="false" customHeight="false" outlineLevel="0" collapsed="false">
      <c r="A272" s="1" t="s">
        <v>325</v>
      </c>
      <c r="B272" s="2" t="n">
        <v>0</v>
      </c>
      <c r="C272" s="2" t="n">
        <v>1051.0699</v>
      </c>
      <c r="D272" s="2" t="n">
        <v>0.149253720204946</v>
      </c>
      <c r="E272" s="2" t="n">
        <v>0.187499980468752</v>
      </c>
      <c r="F272" s="2" t="n">
        <v>0.227272692837471</v>
      </c>
      <c r="G272" s="2" t="n">
        <v>0.139534867495946</v>
      </c>
      <c r="H272" s="2" t="n">
        <v>0.141414127129886</v>
      </c>
      <c r="I272" s="2" t="n">
        <v>0.444444399551071</v>
      </c>
      <c r="J272" s="2" t="n">
        <v>0.174757264586673</v>
      </c>
      <c r="K272" s="2" t="n">
        <v>0.148148134430728</v>
      </c>
      <c r="L272" s="2" t="n">
        <v>0.287234011996382</v>
      </c>
      <c r="M272" s="2" t="n">
        <v>0.171717154372005</v>
      </c>
      <c r="N272" s="2" t="n">
        <v>0.39130430529301</v>
      </c>
      <c r="O272" s="2" t="n">
        <v>0.383177534282473</v>
      </c>
      <c r="P272" s="2" t="n">
        <v>0.242718423037046</v>
      </c>
      <c r="Q272" s="2" t="n">
        <v>0.201923057507398</v>
      </c>
      <c r="R272" s="2" t="n">
        <v>0.158415825899423</v>
      </c>
      <c r="S272" s="2" t="n">
        <v>0.208955192693255</v>
      </c>
      <c r="T272" s="2" t="n">
        <v>0.220930206868581</v>
      </c>
      <c r="U272" s="2" t="n">
        <v>0.302083301866323</v>
      </c>
      <c r="V272" s="2" t="n">
        <v>0.228571406802723</v>
      </c>
      <c r="W272" s="2" t="n">
        <v>0.238658772413042</v>
      </c>
      <c r="X272" s="2" t="n">
        <v>0.252427159958528</v>
      </c>
      <c r="Y272" s="2" t="n">
        <v>0.407894683171752</v>
      </c>
      <c r="Z272" s="2" t="n">
        <v>0.338383821293746</v>
      </c>
      <c r="AA272" s="2" t="n">
        <v>0.0909090863177229</v>
      </c>
      <c r="AB272" s="2" t="n">
        <v>0.315789452908589</v>
      </c>
      <c r="AC272" s="2" t="n">
        <v>0.124999993990385</v>
      </c>
      <c r="AD272" s="2" t="n">
        <v>0.187499990234375</v>
      </c>
      <c r="AE272" s="2" t="n">
        <v>0.108910885697481</v>
      </c>
      <c r="AF272" s="2" t="n">
        <v>0.293478244919661</v>
      </c>
      <c r="AG272" s="2" t="n">
        <v>0.165048535677256</v>
      </c>
      <c r="AH272" s="2" t="n">
        <v>0.180952372335601</v>
      </c>
      <c r="AI272" s="2" t="n">
        <v>0.127906969307734</v>
      </c>
      <c r="AJ272" s="2" t="n">
        <v>0.145631060891696</v>
      </c>
      <c r="AK272" s="2" t="n">
        <v>0.294392509607827</v>
      </c>
      <c r="AL272" s="2" t="n">
        <v>0.149253720204946</v>
      </c>
      <c r="AM272" s="2" t="n">
        <v>0.101941742624187</v>
      </c>
      <c r="AN272" s="2" t="n">
        <v>0.0813953441049219</v>
      </c>
      <c r="AO272" s="2" t="n">
        <v>0.115740735382373</v>
      </c>
      <c r="AP272" s="2" t="n">
        <v>0.223404243435945</v>
      </c>
      <c r="AQ272" s="2" t="n">
        <v>0.116161610294868</v>
      </c>
      <c r="AR272" s="2" t="n">
        <v>0.159090897038568</v>
      </c>
      <c r="AS272" s="2" t="n">
        <v>0.149901379192294</v>
      </c>
      <c r="AT272" s="2" t="n">
        <v>0.10416666124132</v>
      </c>
    </row>
    <row r="273" customFormat="false" ht="14.4" hidden="false" customHeight="false" outlineLevel="0" collapsed="false">
      <c r="A273" s="1" t="s">
        <v>326</v>
      </c>
      <c r="B273" s="2" t="n">
        <v>0</v>
      </c>
      <c r="C273" s="2" t="n">
        <v>2895.442359</v>
      </c>
      <c r="D273" s="2" t="n">
        <v>0.14673912245983</v>
      </c>
      <c r="E273" s="2" t="n">
        <v>0.406249957682296</v>
      </c>
      <c r="F273" s="2" t="n">
        <v>0.257575718549134</v>
      </c>
      <c r="G273" s="2" t="n">
        <v>0.406976696863175</v>
      </c>
      <c r="H273" s="2" t="n">
        <v>0.101010090807062</v>
      </c>
      <c r="I273" s="2" t="n">
        <v>0.232323208856242</v>
      </c>
      <c r="J273" s="2" t="n">
        <v>0.126213579979264</v>
      </c>
      <c r="K273" s="2" t="n">
        <v>0.0925925840192052</v>
      </c>
      <c r="L273" s="2" t="n">
        <v>0.0957446706654606</v>
      </c>
      <c r="M273" s="2" t="n">
        <v>0.0707070635649431</v>
      </c>
      <c r="N273" s="2" t="n">
        <v>0.206521716682422</v>
      </c>
      <c r="O273" s="2" t="n">
        <v>0.149532696305355</v>
      </c>
      <c r="P273" s="2" t="n">
        <v>0.330097055330383</v>
      </c>
      <c r="Q273" s="2" t="n">
        <v>0.211538441198227</v>
      </c>
      <c r="R273" s="2" t="n">
        <v>0.227722749730421</v>
      </c>
      <c r="S273" s="2" t="n">
        <v>0.223880563599916</v>
      </c>
      <c r="T273" s="2" t="n">
        <v>0.232558112493243</v>
      </c>
      <c r="U273" s="2" t="n">
        <v>0.197916646050349</v>
      </c>
      <c r="V273" s="2" t="n">
        <v>0.190476172335603</v>
      </c>
      <c r="W273" s="2" t="n">
        <v>0.392504923224755</v>
      </c>
      <c r="X273" s="2" t="n">
        <v>0.281553370722974</v>
      </c>
      <c r="Y273" s="2" t="n">
        <v>0.368421004155131</v>
      </c>
      <c r="Z273" s="2" t="n">
        <v>0.136363629476584</v>
      </c>
      <c r="AA273" s="2" t="n">
        <v>0.0757575719314358</v>
      </c>
      <c r="AB273" s="2" t="n">
        <v>0.230263142745846</v>
      </c>
      <c r="AC273" s="2" t="n">
        <v>0.120192301913832</v>
      </c>
      <c r="AD273" s="2" t="n">
        <v>0.119791660427518</v>
      </c>
      <c r="AE273" s="2" t="n">
        <v>0.153465338937359</v>
      </c>
      <c r="AF273" s="2" t="n">
        <v>0.14673912245983</v>
      </c>
      <c r="AG273" s="2" t="n">
        <v>0.247572803515883</v>
      </c>
      <c r="AH273" s="2" t="n">
        <v>0.12857142244898</v>
      </c>
      <c r="AI273" s="2" t="n">
        <v>0.174418594510547</v>
      </c>
      <c r="AJ273" s="2" t="n">
        <v>0.199029116551985</v>
      </c>
      <c r="AK273" s="2" t="n">
        <v>0.0934579395580402</v>
      </c>
      <c r="AL273" s="2" t="n">
        <v>0.164179092225441</v>
      </c>
      <c r="AM273" s="2" t="n">
        <v>0.0825242678386278</v>
      </c>
      <c r="AN273" s="2" t="n">
        <v>0.249999985465117</v>
      </c>
      <c r="AO273" s="2" t="n">
        <v>0.0601851823988341</v>
      </c>
      <c r="AP273" s="2" t="n">
        <v>0.0585106351856045</v>
      </c>
      <c r="AQ273" s="2" t="n">
        <v>0.0505050479542905</v>
      </c>
      <c r="AR273" s="2" t="n">
        <v>0.204545439049588</v>
      </c>
      <c r="AS273" s="2" t="n">
        <v>0.279092699417232</v>
      </c>
      <c r="AT273" s="2" t="n">
        <v>0.296874984537761</v>
      </c>
    </row>
    <row r="274" customFormat="false" ht="14.4" hidden="false" customHeight="false" outlineLevel="0" collapsed="false">
      <c r="A274" s="1" t="s">
        <v>327</v>
      </c>
      <c r="B274" s="2" t="n">
        <v>0</v>
      </c>
      <c r="C274" s="2" t="n">
        <v>3071.549589</v>
      </c>
      <c r="D274" s="2" t="n">
        <v>0.145348828758789</v>
      </c>
      <c r="E274" s="2" t="n">
        <v>0.302083301866323</v>
      </c>
      <c r="F274" s="2" t="n">
        <v>0.33333328282829</v>
      </c>
      <c r="G274" s="2" t="n">
        <v>0.151162773120608</v>
      </c>
      <c r="H274" s="2" t="n">
        <v>0.282828254259772</v>
      </c>
      <c r="I274" s="2" t="n">
        <v>0.282828254259772</v>
      </c>
      <c r="J274" s="2" t="n">
        <v>0.330097055330383</v>
      </c>
      <c r="K274" s="2" t="n">
        <v>0.231481460048013</v>
      </c>
      <c r="L274" s="2" t="n">
        <v>0.148936154368494</v>
      </c>
      <c r="M274" s="2" t="n">
        <v>0.161616145291298</v>
      </c>
      <c r="N274" s="2" t="n">
        <v>0.228260844754256</v>
      </c>
      <c r="O274" s="2" t="n">
        <v>0.196261663900779</v>
      </c>
      <c r="P274" s="2" t="n">
        <v>0.165048527665191</v>
      </c>
      <c r="Q274" s="2" t="n">
        <v>0.346153812869826</v>
      </c>
      <c r="R274" s="2" t="n">
        <v>0.227722749730421</v>
      </c>
      <c r="S274" s="2" t="n">
        <v>0.238805934506577</v>
      </c>
      <c r="T274" s="2" t="n">
        <v>0.244186018117905</v>
      </c>
      <c r="U274" s="2" t="n">
        <v>0.270833305121531</v>
      </c>
      <c r="V274" s="2" t="n">
        <v>0.276190449886624</v>
      </c>
      <c r="W274" s="2" t="n">
        <v>0.33530571330758</v>
      </c>
      <c r="X274" s="2" t="n">
        <v>0.165048527665191</v>
      </c>
      <c r="Y274" s="2" t="n">
        <v>0.209876517299195</v>
      </c>
      <c r="Z274" s="2" t="n">
        <v>0.171717163044588</v>
      </c>
      <c r="AA274" s="2" t="n">
        <v>0.191919182226304</v>
      </c>
      <c r="AB274" s="2" t="n">
        <v>0.135802460752935</v>
      </c>
      <c r="AC274" s="2" t="n">
        <v>0.278846140440089</v>
      </c>
      <c r="AD274" s="2" t="n">
        <v>0.145833325737848</v>
      </c>
      <c r="AE274" s="2" t="n">
        <v>0.113861380501912</v>
      </c>
      <c r="AF274" s="2" t="n">
        <v>0.135869557833176</v>
      </c>
      <c r="AG274" s="2" t="n">
        <v>0.0825242678386278</v>
      </c>
      <c r="AH274" s="2" t="n">
        <v>0.176190467800454</v>
      </c>
      <c r="AI274" s="2" t="n">
        <v>0.145348828758789</v>
      </c>
      <c r="AJ274" s="2" t="n">
        <v>0.0825242678386278</v>
      </c>
      <c r="AK274" s="2" t="n">
        <v>0.121495321425452</v>
      </c>
      <c r="AL274" s="2" t="n">
        <v>0.149253720204946</v>
      </c>
      <c r="AM274" s="2" t="n">
        <v>0.223300960033934</v>
      </c>
      <c r="AN274" s="2" t="n">
        <v>0.0755813909545703</v>
      </c>
      <c r="AO274" s="2" t="n">
        <v>0.124999994212963</v>
      </c>
      <c r="AP274" s="2" t="n">
        <v>0.106382973064735</v>
      </c>
      <c r="AQ274" s="2" t="n">
        <v>0.0909090863177229</v>
      </c>
      <c r="AR274" s="2" t="n">
        <v>0.249999981060608</v>
      </c>
      <c r="AS274" s="2" t="n">
        <v>0.258382640449875</v>
      </c>
      <c r="AT274" s="2" t="n">
        <v>0.208333322482639</v>
      </c>
    </row>
    <row r="275" customFormat="false" ht="14.4" hidden="false" customHeight="false" outlineLevel="0" collapsed="false">
      <c r="A275" s="1" t="s">
        <v>328</v>
      </c>
      <c r="B275" s="2" t="n">
        <v>0</v>
      </c>
      <c r="C275" s="2" t="n">
        <v>3033.321642</v>
      </c>
      <c r="D275" s="2" t="n">
        <v>0.143939383034895</v>
      </c>
      <c r="E275" s="2" t="n">
        <v>0.218749977213544</v>
      </c>
      <c r="F275" s="2" t="n">
        <v>0.196969667125808</v>
      </c>
      <c r="G275" s="2" t="n">
        <v>0.209302301243918</v>
      </c>
      <c r="H275" s="2" t="n">
        <v>0.0505050454035308</v>
      </c>
      <c r="I275" s="2" t="n">
        <v>0.39393935414754</v>
      </c>
      <c r="J275" s="2" t="n">
        <v>0.0582524215288911</v>
      </c>
      <c r="K275" s="2" t="n">
        <v>0.0370370336076821</v>
      </c>
      <c r="L275" s="2" t="n">
        <v>0.180851044590314</v>
      </c>
      <c r="M275" s="2" t="n">
        <v>0.222222199775535</v>
      </c>
      <c r="N275" s="2" t="n">
        <v>0.347826049149342</v>
      </c>
      <c r="O275" s="2" t="n">
        <v>0.289719599091626</v>
      </c>
      <c r="P275" s="2" t="n">
        <v>0.388349476859274</v>
      </c>
      <c r="Q275" s="2" t="n">
        <v>0.182692290125741</v>
      </c>
      <c r="R275" s="2" t="n">
        <v>0.148514836780709</v>
      </c>
      <c r="S275" s="2" t="n">
        <v>0.149253709066611</v>
      </c>
      <c r="T275" s="2" t="n">
        <v>0.0697674337479728</v>
      </c>
      <c r="U275" s="2" t="n">
        <v>0.374999960937504</v>
      </c>
      <c r="V275" s="2" t="n">
        <v>0.266666641269844</v>
      </c>
      <c r="W275" s="2" t="n">
        <v>0.260355024450591</v>
      </c>
      <c r="X275" s="2" t="n">
        <v>0.41747568762372</v>
      </c>
      <c r="Y275" s="2" t="n">
        <v>0.157894716066485</v>
      </c>
      <c r="Z275" s="2" t="n">
        <v>0.272727258953169</v>
      </c>
      <c r="AA275" s="2" t="n">
        <v>0.0303030287725743</v>
      </c>
      <c r="AB275" s="2" t="n">
        <v>0.124999991776316</v>
      </c>
      <c r="AC275" s="2" t="n">
        <v>0.115384609837278</v>
      </c>
      <c r="AD275" s="2" t="n">
        <v>0.286458318413629</v>
      </c>
      <c r="AE275" s="2" t="n">
        <v>0.0841584116753262</v>
      </c>
      <c r="AF275" s="2" t="n">
        <v>0.260869551039698</v>
      </c>
      <c r="AG275" s="2" t="n">
        <v>0.291262121783392</v>
      </c>
      <c r="AH275" s="2" t="n">
        <v>0.209523799546486</v>
      </c>
      <c r="AI275" s="2" t="n">
        <v>0.0406976720524609</v>
      </c>
      <c r="AJ275" s="2" t="n">
        <v>0.300970859176172</v>
      </c>
      <c r="AK275" s="2" t="n">
        <v>0.224299054939296</v>
      </c>
      <c r="AL275" s="2" t="n">
        <v>0.11194029015371</v>
      </c>
      <c r="AM275" s="2" t="n">
        <v>0.0291262121783392</v>
      </c>
      <c r="AN275" s="2" t="n">
        <v>0.133720922458086</v>
      </c>
      <c r="AO275" s="2" t="n">
        <v>0.0185185176611797</v>
      </c>
      <c r="AP275" s="2" t="n">
        <v>0.127659567677683</v>
      </c>
      <c r="AQ275" s="2" t="n">
        <v>0.166666658249159</v>
      </c>
      <c r="AR275" s="2" t="n">
        <v>0.143939383034895</v>
      </c>
      <c r="AS275" s="2" t="n">
        <v>0.179487177717089</v>
      </c>
      <c r="AT275" s="2" t="n">
        <v>0.151041658799914</v>
      </c>
    </row>
    <row r="276" customFormat="false" ht="14.4" hidden="false" customHeight="false" outlineLevel="0" collapsed="false">
      <c r="A276" s="1" t="s">
        <v>329</v>
      </c>
      <c r="B276" s="2" t="n">
        <v>0</v>
      </c>
      <c r="C276" s="2" t="n">
        <v>6583.362583</v>
      </c>
      <c r="D276" s="2" t="n">
        <v>0.140776692195306</v>
      </c>
      <c r="E276" s="2" t="n">
        <v>0.239583308376739</v>
      </c>
      <c r="F276" s="2" t="n">
        <v>0.43939387281911</v>
      </c>
      <c r="G276" s="2" t="n">
        <v>0.104651150621959</v>
      </c>
      <c r="H276" s="2" t="n">
        <v>0.0303030272421185</v>
      </c>
      <c r="I276" s="2" t="n">
        <v>0.212121190694829</v>
      </c>
      <c r="J276" s="2" t="n">
        <v>0.126213579979264</v>
      </c>
      <c r="K276" s="2" t="n">
        <v>0.101851842421126</v>
      </c>
      <c r="L276" s="2" t="n">
        <v>0.170212747849708</v>
      </c>
      <c r="M276" s="2" t="n">
        <v>0.212121190694829</v>
      </c>
      <c r="N276" s="2" t="n">
        <v>0.184782588610588</v>
      </c>
      <c r="O276" s="2" t="n">
        <v>0.140186902786271</v>
      </c>
      <c r="P276" s="2" t="n">
        <v>0.1067961061363</v>
      </c>
      <c r="Q276" s="2" t="n">
        <v>0.221153824889055</v>
      </c>
      <c r="R276" s="2" t="n">
        <v>0.158415825899423</v>
      </c>
      <c r="S276" s="2" t="n">
        <v>0.253731305413238</v>
      </c>
      <c r="T276" s="2" t="n">
        <v>0.0697674337479728</v>
      </c>
      <c r="U276" s="2" t="n">
        <v>0.15624998372396</v>
      </c>
      <c r="V276" s="2" t="n">
        <v>0.228571406802723</v>
      </c>
      <c r="W276" s="2" t="n">
        <v>0.4082840156157</v>
      </c>
      <c r="X276" s="2" t="n">
        <v>0.174757264586673</v>
      </c>
      <c r="Y276" s="2" t="n">
        <v>0.172839484834631</v>
      </c>
      <c r="Z276" s="2" t="n">
        <v>0.181818172635446</v>
      </c>
      <c r="AA276" s="2" t="n">
        <v>0.0252525239771453</v>
      </c>
      <c r="AB276" s="2" t="n">
        <v>0.148148139003201</v>
      </c>
      <c r="AC276" s="2" t="n">
        <v>0.177884606832471</v>
      </c>
      <c r="AD276" s="2" t="n">
        <v>0.114583327365452</v>
      </c>
      <c r="AE276" s="2" t="n">
        <v>0.133663359719636</v>
      </c>
      <c r="AF276" s="2" t="n">
        <v>0.14673912245983</v>
      </c>
      <c r="AG276" s="2" t="n">
        <v>0.072815530445848</v>
      </c>
      <c r="AH276" s="2" t="n">
        <v>0.199999990476191</v>
      </c>
      <c r="AI276" s="2" t="n">
        <v>0.0523255783531641</v>
      </c>
      <c r="AJ276" s="2" t="n">
        <v>0.140776692195306</v>
      </c>
      <c r="AK276" s="2" t="n">
        <v>0.126168218403354</v>
      </c>
      <c r="AL276" s="2" t="n">
        <v>0.201492522276677</v>
      </c>
      <c r="AM276" s="2" t="n">
        <v>0.101941742624187</v>
      </c>
      <c r="AN276" s="2" t="n">
        <v>0.0813953441049219</v>
      </c>
      <c r="AO276" s="2" t="n">
        <v>0.0787037000600139</v>
      </c>
      <c r="AP276" s="2" t="n">
        <v>0.138297864984156</v>
      </c>
      <c r="AQ276" s="2" t="n">
        <v>0.176767667840017</v>
      </c>
      <c r="AR276" s="2" t="n">
        <v>0.371212093089993</v>
      </c>
      <c r="AS276" s="2" t="n">
        <v>0.34714003602426</v>
      </c>
      <c r="AT276" s="2" t="n">
        <v>0.208333322482639</v>
      </c>
    </row>
    <row r="277" customFormat="false" ht="14.4" hidden="false" customHeight="false" outlineLevel="0" collapsed="false">
      <c r="A277" s="1" t="s">
        <v>330</v>
      </c>
      <c r="B277" s="2" t="n">
        <v>1</v>
      </c>
      <c r="C277" s="2" t="n">
        <v>3322.859387</v>
      </c>
      <c r="D277" s="2" t="n">
        <v>0.136363629476584</v>
      </c>
      <c r="E277" s="2" t="n">
        <v>0.364583295355907</v>
      </c>
      <c r="F277" s="2" t="n">
        <v>0.348484795684122</v>
      </c>
      <c r="G277" s="2" t="n">
        <v>0.151162773120608</v>
      </c>
      <c r="H277" s="2" t="n">
        <v>0.13131311804918</v>
      </c>
      <c r="I277" s="2" t="n">
        <v>0.313131281501891</v>
      </c>
      <c r="J277" s="2" t="n">
        <v>0.145631053822228</v>
      </c>
      <c r="K277" s="2" t="n">
        <v>0.0555555504115231</v>
      </c>
      <c r="L277" s="2" t="n">
        <v>0.170212747849708</v>
      </c>
      <c r="M277" s="2" t="n">
        <v>0.161616145291298</v>
      </c>
      <c r="N277" s="2" t="n">
        <v>0.14130433246692</v>
      </c>
      <c r="O277" s="2" t="n">
        <v>0.205607457419864</v>
      </c>
      <c r="P277" s="2" t="n">
        <v>0.233009686115564</v>
      </c>
      <c r="Q277" s="2" t="n">
        <v>0.240384592270712</v>
      </c>
      <c r="R277" s="2" t="n">
        <v>0.178217804136851</v>
      </c>
      <c r="S277" s="2" t="n">
        <v>0.208955192693255</v>
      </c>
      <c r="T277" s="2" t="n">
        <v>0.348837168739864</v>
      </c>
      <c r="U277" s="2" t="n">
        <v>0.239583308376739</v>
      </c>
      <c r="V277" s="2" t="n">
        <v>0.219047598185943</v>
      </c>
      <c r="W277" s="2" t="n">
        <v>0.463510838984007</v>
      </c>
      <c r="X277" s="2" t="n">
        <v>0.194174738429637</v>
      </c>
      <c r="Y277" s="2" t="n">
        <v>0.139240488703736</v>
      </c>
      <c r="Z277" s="2" t="n">
        <v>0.202020191817162</v>
      </c>
      <c r="AA277" s="2" t="n">
        <v>0.095959591113152</v>
      </c>
      <c r="AB277" s="2" t="n">
        <v>0.0759493622816859</v>
      </c>
      <c r="AC277" s="2" t="n">
        <v>0.153846146449704</v>
      </c>
      <c r="AD277" s="2" t="n">
        <v>0.177083324110244</v>
      </c>
      <c r="AE277" s="2" t="n">
        <v>0.094059401284188</v>
      </c>
      <c r="AF277" s="2" t="n">
        <v>0.103260863953214</v>
      </c>
      <c r="AG277" s="2" t="n">
        <v>0.145631060891696</v>
      </c>
      <c r="AH277" s="2" t="n">
        <v>0.161904754195012</v>
      </c>
      <c r="AI277" s="2" t="n">
        <v>0.238372079164414</v>
      </c>
      <c r="AJ277" s="2" t="n">
        <v>0.106796111320577</v>
      </c>
      <c r="AK277" s="2" t="n">
        <v>0.121495321425452</v>
      </c>
      <c r="AL277" s="2" t="n">
        <v>0.149253720204946</v>
      </c>
      <c r="AM277" s="2" t="n">
        <v>0.101941742624187</v>
      </c>
      <c r="AN277" s="2" t="n">
        <v>0.093023250405625</v>
      </c>
      <c r="AO277" s="2" t="n">
        <v>0.0324074059070645</v>
      </c>
      <c r="AP277" s="2" t="n">
        <v>0.122340419024446</v>
      </c>
      <c r="AQ277" s="2" t="n">
        <v>0.136363629476584</v>
      </c>
      <c r="AR277" s="2" t="n">
        <v>0.242424224058771</v>
      </c>
      <c r="AS277" s="2" t="n">
        <v>0.329388556909383</v>
      </c>
      <c r="AT277" s="2" t="n">
        <v>0.260416653103299</v>
      </c>
    </row>
    <row r="278" customFormat="false" ht="14.4" hidden="false" customHeight="false" outlineLevel="0" collapsed="false">
      <c r="A278" s="1" t="s">
        <v>331</v>
      </c>
      <c r="B278" s="2" t="n">
        <v>1</v>
      </c>
      <c r="C278" s="2" t="n">
        <v>1932.021467</v>
      </c>
      <c r="D278" s="2" t="n">
        <v>0.134328348184452</v>
      </c>
      <c r="E278" s="2" t="n">
        <v>0.114583321397571</v>
      </c>
      <c r="F278" s="2" t="n">
        <v>0.196969667125808</v>
      </c>
      <c r="G278" s="2" t="n">
        <v>0.174418584369932</v>
      </c>
      <c r="H278" s="2" t="n">
        <v>0.353535317824715</v>
      </c>
      <c r="I278" s="2" t="n">
        <v>0.232323208856242</v>
      </c>
      <c r="J278" s="2" t="n">
        <v>0.330097055330383</v>
      </c>
      <c r="K278" s="2" t="n">
        <v>0.342592560871059</v>
      </c>
      <c r="L278" s="2" t="n">
        <v>0.223404231552741</v>
      </c>
      <c r="M278" s="2" t="n">
        <v>0.13131311804918</v>
      </c>
      <c r="N278" s="2" t="n">
        <v>0.184782588610588</v>
      </c>
      <c r="O278" s="2" t="n">
        <v>0.299065392610711</v>
      </c>
      <c r="P278" s="2" t="n">
        <v>0.165048527665191</v>
      </c>
      <c r="Q278" s="2" t="n">
        <v>0.38461534763314</v>
      </c>
      <c r="R278" s="2" t="n">
        <v>0.356435608273702</v>
      </c>
      <c r="S278" s="2" t="n">
        <v>0.208955192693255</v>
      </c>
      <c r="T278" s="2" t="n">
        <v>0.220930206868581</v>
      </c>
      <c r="U278" s="2" t="n">
        <v>0.124999986979168</v>
      </c>
      <c r="V278" s="2" t="n">
        <v>0.238095215419503</v>
      </c>
      <c r="W278" s="2" t="n">
        <v>0.171597629751526</v>
      </c>
      <c r="X278" s="2" t="n">
        <v>0.26213589688001</v>
      </c>
      <c r="Y278" s="2" t="n">
        <v>0.146666647111114</v>
      </c>
      <c r="Z278" s="2" t="n">
        <v>0.141414134272013</v>
      </c>
      <c r="AA278" s="2" t="n">
        <v>0.26767675415774</v>
      </c>
      <c r="AB278" s="2" t="n">
        <v>0.113333325777778</v>
      </c>
      <c r="AC278" s="2" t="n">
        <v>0.283653832516643</v>
      </c>
      <c r="AD278" s="2" t="n">
        <v>0.0624999967447918</v>
      </c>
      <c r="AE278" s="2" t="n">
        <v>0.282178203852564</v>
      </c>
      <c r="AF278" s="2" t="n">
        <v>0.124999993206522</v>
      </c>
      <c r="AG278" s="2" t="n">
        <v>0.0922330052314075</v>
      </c>
      <c r="AH278" s="2" t="n">
        <v>0.171428563265307</v>
      </c>
      <c r="AI278" s="2" t="n">
        <v>0.116279063007031</v>
      </c>
      <c r="AJ278" s="2" t="n">
        <v>0.150485429588086</v>
      </c>
      <c r="AK278" s="2" t="n">
        <v>0.191588776093982</v>
      </c>
      <c r="AL278" s="2" t="n">
        <v>0.134328348184452</v>
      </c>
      <c r="AM278" s="2" t="n">
        <v>0.252427172212273</v>
      </c>
      <c r="AN278" s="2" t="n">
        <v>0.127906969307734</v>
      </c>
      <c r="AO278" s="2" t="n">
        <v>0.268518506087106</v>
      </c>
      <c r="AP278" s="2" t="n">
        <v>0.14893616229063</v>
      </c>
      <c r="AQ278" s="2" t="n">
        <v>0.101010095908581</v>
      </c>
      <c r="AR278" s="2" t="n">
        <v>0.113636355027549</v>
      </c>
      <c r="AS278" s="2" t="n">
        <v>0.0936883619951838</v>
      </c>
      <c r="AT278" s="2" t="n">
        <v>0.0572916636827258</v>
      </c>
    </row>
    <row r="279" customFormat="false" ht="14.4" hidden="false" customHeight="false" outlineLevel="0" collapsed="false">
      <c r="A279" s="1" t="s">
        <v>332</v>
      </c>
      <c r="B279" s="2" t="n">
        <v>0</v>
      </c>
      <c r="C279" s="2" t="n">
        <v>4419.883659</v>
      </c>
      <c r="D279" s="2" t="n">
        <v>0.133333324444445</v>
      </c>
      <c r="E279" s="2" t="n">
        <v>0.499999947916672</v>
      </c>
      <c r="F279" s="2" t="n">
        <v>0.484848411386604</v>
      </c>
      <c r="G279" s="2" t="n">
        <v>0.302325546241216</v>
      </c>
      <c r="H279" s="2" t="n">
        <v>0.111111099887768</v>
      </c>
      <c r="I279" s="2" t="n">
        <v>0.303030272421185</v>
      </c>
      <c r="J279" s="2" t="n">
        <v>0.126213579979264</v>
      </c>
      <c r="K279" s="2" t="n">
        <v>0.0925925840192052</v>
      </c>
      <c r="L279" s="2" t="n">
        <v>0.234042528293348</v>
      </c>
      <c r="M279" s="2" t="n">
        <v>0.0707070635649431</v>
      </c>
      <c r="N279" s="2" t="n">
        <v>0.119565204395086</v>
      </c>
      <c r="O279" s="2" t="n">
        <v>0.130841109267186</v>
      </c>
      <c r="P279" s="2" t="n">
        <v>0.252427159958528</v>
      </c>
      <c r="Q279" s="2" t="n">
        <v>0.144230755362427</v>
      </c>
      <c r="R279" s="2" t="n">
        <v>0.227722749730421</v>
      </c>
      <c r="S279" s="2" t="n">
        <v>0.164179079973272</v>
      </c>
      <c r="T279" s="2" t="n">
        <v>0.209302301243918</v>
      </c>
      <c r="U279" s="2" t="n">
        <v>0.291666636284725</v>
      </c>
      <c r="V279" s="2" t="n">
        <v>0.247619024036283</v>
      </c>
      <c r="W279" s="2" t="n">
        <v>0.560157779878545</v>
      </c>
      <c r="X279" s="2" t="n">
        <v>0.174757264586673</v>
      </c>
      <c r="Y279" s="2" t="n">
        <v>0.199999973333337</v>
      </c>
      <c r="Z279" s="2" t="n">
        <v>0.191919182226304</v>
      </c>
      <c r="AA279" s="2" t="n">
        <v>0.0757575719314358</v>
      </c>
      <c r="AB279" s="2" t="n">
        <v>0.133333324444445</v>
      </c>
      <c r="AC279" s="2" t="n">
        <v>0.100961533607619</v>
      </c>
      <c r="AD279" s="2" t="n">
        <v>0.197916656358507</v>
      </c>
      <c r="AE279" s="2" t="n">
        <v>0.143564349328498</v>
      </c>
      <c r="AF279" s="2" t="n">
        <v>0.0815217346999057</v>
      </c>
      <c r="AG279" s="2" t="n">
        <v>0.169902904373645</v>
      </c>
      <c r="AH279" s="2" t="n">
        <v>0.171428563265307</v>
      </c>
      <c r="AI279" s="2" t="n">
        <v>0.116279063007031</v>
      </c>
      <c r="AJ279" s="2" t="n">
        <v>0.101941742624187</v>
      </c>
      <c r="AK279" s="2" t="n">
        <v>0.0841121456022362</v>
      </c>
      <c r="AL279" s="2" t="n">
        <v>0.104477604143462</v>
      </c>
      <c r="AM279" s="2" t="n">
        <v>0.0970873739277974</v>
      </c>
      <c r="AN279" s="2" t="n">
        <v>0.203488360262305</v>
      </c>
      <c r="AO279" s="2" t="n">
        <v>0.0648148118141291</v>
      </c>
      <c r="AP279" s="2" t="n">
        <v>0.138297864984156</v>
      </c>
      <c r="AQ279" s="2" t="n">
        <v>0.0505050479542905</v>
      </c>
      <c r="AR279" s="2" t="n">
        <v>0.371212093089993</v>
      </c>
      <c r="AS279" s="2" t="n">
        <v>0.429980271893686</v>
      </c>
      <c r="AT279" s="2" t="n">
        <v>0.395833312717015</v>
      </c>
    </row>
    <row r="280" customFormat="false" ht="14.4" hidden="false" customHeight="false" outlineLevel="0" collapsed="false">
      <c r="A280" s="1" t="s">
        <v>333</v>
      </c>
      <c r="B280" s="2" t="n">
        <v>0</v>
      </c>
      <c r="C280" s="2" t="n">
        <v>2955.177743</v>
      </c>
      <c r="D280" s="2" t="n">
        <v>0.13020832655165</v>
      </c>
      <c r="E280" s="2" t="n">
        <v>0.187499980468752</v>
      </c>
      <c r="F280" s="2" t="n">
        <v>0.33333328282829</v>
      </c>
      <c r="G280" s="2" t="n">
        <v>0.127906961871284</v>
      </c>
      <c r="H280" s="2" t="n">
        <v>0.171717154372005</v>
      </c>
      <c r="I280" s="2" t="n">
        <v>0.313131281501891</v>
      </c>
      <c r="J280" s="2" t="n">
        <v>0.310679581487419</v>
      </c>
      <c r="K280" s="2" t="n">
        <v>0.194444426440331</v>
      </c>
      <c r="L280" s="2" t="n">
        <v>0.234042528293348</v>
      </c>
      <c r="M280" s="2" t="n">
        <v>0.212121190694829</v>
      </c>
      <c r="N280" s="2" t="n">
        <v>0.293478228969758</v>
      </c>
      <c r="O280" s="2" t="n">
        <v>0.186915870381694</v>
      </c>
      <c r="P280" s="2" t="n">
        <v>0.0873786322933367</v>
      </c>
      <c r="Q280" s="2" t="n">
        <v>0.423076882396454</v>
      </c>
      <c r="R280" s="2" t="n">
        <v>0.227722749730421</v>
      </c>
      <c r="S280" s="2" t="n">
        <v>0.343283530853204</v>
      </c>
      <c r="T280" s="2" t="n">
        <v>0.197674395619256</v>
      </c>
      <c r="U280" s="2" t="n">
        <v>0.197916646050349</v>
      </c>
      <c r="V280" s="2" t="n">
        <v>0.238095215419503</v>
      </c>
      <c r="W280" s="2" t="n">
        <v>0.205128201082284</v>
      </c>
      <c r="X280" s="2" t="n">
        <v>0.0776698953718548</v>
      </c>
      <c r="Y280" s="2" t="n">
        <v>0.109589026083695</v>
      </c>
      <c r="Z280" s="2" t="n">
        <v>0.227272715794307</v>
      </c>
      <c r="AA280" s="2" t="n">
        <v>0.10606060070401</v>
      </c>
      <c r="AB280" s="2" t="n">
        <v>0.0684931459936201</v>
      </c>
      <c r="AC280" s="2" t="n">
        <v>0.370192289894601</v>
      </c>
      <c r="AD280" s="2" t="n">
        <v>0.13020832655165</v>
      </c>
      <c r="AE280" s="2" t="n">
        <v>0.153465338937359</v>
      </c>
      <c r="AF280" s="2" t="n">
        <v>0.190217380966447</v>
      </c>
      <c r="AG280" s="2" t="n">
        <v>0.0485436869638987</v>
      </c>
      <c r="AH280" s="2" t="n">
        <v>0.161904754195012</v>
      </c>
      <c r="AI280" s="2" t="n">
        <v>0.122093016157383</v>
      </c>
      <c r="AJ280" s="2" t="n">
        <v>0.0436893182675088</v>
      </c>
      <c r="AK280" s="2" t="n">
        <v>0.121495321425452</v>
      </c>
      <c r="AL280" s="2" t="n">
        <v>0.238805952327914</v>
      </c>
      <c r="AM280" s="2" t="n">
        <v>0.203883485248374</v>
      </c>
      <c r="AN280" s="2" t="n">
        <v>0.0755813909545703</v>
      </c>
      <c r="AO280" s="2" t="n">
        <v>0.129629623628258</v>
      </c>
      <c r="AP280" s="2" t="n">
        <v>0.16489360825034</v>
      </c>
      <c r="AQ280" s="2" t="n">
        <v>0.126262619885726</v>
      </c>
      <c r="AR280" s="2" t="n">
        <v>0.234848467056934</v>
      </c>
      <c r="AS280" s="2" t="n">
        <v>0.147928992623974</v>
      </c>
      <c r="AT280" s="2" t="n">
        <v>0.124999993489584</v>
      </c>
    </row>
    <row r="281" customFormat="false" ht="14.4" hidden="false" customHeight="false" outlineLevel="0" collapsed="false">
      <c r="A281" s="1" t="s">
        <v>334</v>
      </c>
      <c r="B281" s="2" t="n">
        <v>0</v>
      </c>
      <c r="C281" s="2" t="n">
        <v>1614.337568</v>
      </c>
      <c r="D281" s="2" t="n">
        <v>0.12857142244898</v>
      </c>
      <c r="E281" s="2" t="n">
        <v>0.0833333246527787</v>
      </c>
      <c r="F281" s="2" t="n">
        <v>0.196969667125808</v>
      </c>
      <c r="G281" s="2" t="n">
        <v>0.0930232449972971</v>
      </c>
      <c r="H281" s="2" t="n">
        <v>0.222222199775535</v>
      </c>
      <c r="I281" s="2" t="n">
        <v>0.242424217936948</v>
      </c>
      <c r="J281" s="2" t="n">
        <v>0.174757264586673</v>
      </c>
      <c r="K281" s="2" t="n">
        <v>0.194444426440331</v>
      </c>
      <c r="L281" s="2" t="n">
        <v>0.212765934812135</v>
      </c>
      <c r="M281" s="2" t="n">
        <v>0.111111099887768</v>
      </c>
      <c r="N281" s="2" t="n">
        <v>0.14130433246692</v>
      </c>
      <c r="O281" s="2" t="n">
        <v>0.15887848982444</v>
      </c>
      <c r="P281" s="2" t="n">
        <v>0.223300949194083</v>
      </c>
      <c r="Q281" s="2" t="n">
        <v>0.221153824889055</v>
      </c>
      <c r="R281" s="2" t="n">
        <v>0.237623738849135</v>
      </c>
      <c r="S281" s="2" t="n">
        <v>0.328358159946543</v>
      </c>
      <c r="T281" s="2" t="n">
        <v>0.337209263115202</v>
      </c>
      <c r="U281" s="2" t="n">
        <v>0.114583321397571</v>
      </c>
      <c r="V281" s="2" t="n">
        <v>0.180952363718823</v>
      </c>
      <c r="W281" s="2" t="n">
        <v>0.128205125676428</v>
      </c>
      <c r="X281" s="2" t="n">
        <v>0.165048527665191</v>
      </c>
      <c r="Y281" s="2" t="n">
        <v>0.162499979687503</v>
      </c>
      <c r="Z281" s="2" t="n">
        <v>0.176767667840017</v>
      </c>
      <c r="AA281" s="2" t="n">
        <v>0.186868677430875</v>
      </c>
      <c r="AB281" s="2" t="n">
        <v>0.11249999296875</v>
      </c>
      <c r="AC281" s="2" t="n">
        <v>0.173076914755918</v>
      </c>
      <c r="AD281" s="2" t="n">
        <v>0.0885416620551218</v>
      </c>
      <c r="AE281" s="2" t="n">
        <v>0.178217812959514</v>
      </c>
      <c r="AF281" s="2" t="n">
        <v>0.108695646266541</v>
      </c>
      <c r="AG281" s="2" t="n">
        <v>0.160194166980866</v>
      </c>
      <c r="AH281" s="2" t="n">
        <v>0.12857142244898</v>
      </c>
      <c r="AI281" s="2" t="n">
        <v>0.238372079164414</v>
      </c>
      <c r="AJ281" s="2" t="n">
        <v>0.111650480016967</v>
      </c>
      <c r="AK281" s="2" t="n">
        <v>0.107476630491746</v>
      </c>
      <c r="AL281" s="2" t="n">
        <v>0.268656696368903</v>
      </c>
      <c r="AM281" s="2" t="n">
        <v>0.111650480016967</v>
      </c>
      <c r="AN281" s="2" t="n">
        <v>0.0639534846538672</v>
      </c>
      <c r="AO281" s="2" t="n">
        <v>0.129629623628258</v>
      </c>
      <c r="AP281" s="2" t="n">
        <v>0.14893616229063</v>
      </c>
      <c r="AQ281" s="2" t="n">
        <v>0.101010095908581</v>
      </c>
      <c r="AR281" s="2" t="n">
        <v>0.143939383034895</v>
      </c>
      <c r="AS281" s="2" t="n">
        <v>0.0887573955743847</v>
      </c>
      <c r="AT281" s="2" t="n">
        <v>0.0572916636827258</v>
      </c>
    </row>
    <row r="282" customFormat="false" ht="14.4" hidden="false" customHeight="false" outlineLevel="0" collapsed="false">
      <c r="A282" s="1" t="s">
        <v>335</v>
      </c>
      <c r="B282" s="2" t="n">
        <v>0</v>
      </c>
      <c r="C282" s="2" t="n">
        <v>1180.524345</v>
      </c>
      <c r="D282" s="2" t="n">
        <v>0.123287662788516</v>
      </c>
      <c r="E282" s="2" t="n">
        <v>0.291666636284725</v>
      </c>
      <c r="F282" s="2" t="n">
        <v>0.242424205693302</v>
      </c>
      <c r="G282" s="2" t="n">
        <v>0.232558112493243</v>
      </c>
      <c r="H282" s="2" t="n">
        <v>0.0909090817263554</v>
      </c>
      <c r="I282" s="2" t="n">
        <v>0.353535317824715</v>
      </c>
      <c r="J282" s="2" t="n">
        <v>0.223300949194083</v>
      </c>
      <c r="K282" s="2" t="n">
        <v>0.0740740672153642</v>
      </c>
      <c r="L282" s="2" t="n">
        <v>0.180851044590314</v>
      </c>
      <c r="M282" s="2" t="n">
        <v>0.171717154372005</v>
      </c>
      <c r="N282" s="2" t="n">
        <v>0.152173896502837</v>
      </c>
      <c r="O282" s="2" t="n">
        <v>0.121495315748101</v>
      </c>
      <c r="P282" s="2" t="n">
        <v>0.174757264586673</v>
      </c>
      <c r="Q282" s="2" t="n">
        <v>0.288461510724855</v>
      </c>
      <c r="R282" s="2" t="n">
        <v>0.198019782374279</v>
      </c>
      <c r="S282" s="2" t="n">
        <v>0.298507418133221</v>
      </c>
      <c r="T282" s="2" t="n">
        <v>0.209302301243918</v>
      </c>
      <c r="U282" s="2" t="n">
        <v>0.239583308376739</v>
      </c>
      <c r="V282" s="2" t="n">
        <v>0.190476172335603</v>
      </c>
      <c r="W282" s="2" t="n">
        <v>0.319526620916635</v>
      </c>
      <c r="X282" s="2" t="n">
        <v>0.26213589688001</v>
      </c>
      <c r="Y282" s="2" t="n">
        <v>0.232876680427852</v>
      </c>
      <c r="Z282" s="2" t="n">
        <v>0.191919182226304</v>
      </c>
      <c r="AA282" s="2" t="n">
        <v>0.0606060575451486</v>
      </c>
      <c r="AB282" s="2" t="n">
        <v>0.123287662788516</v>
      </c>
      <c r="AC282" s="2" t="n">
        <v>0.168269222679364</v>
      </c>
      <c r="AD282" s="2" t="n">
        <v>0.15624999186198</v>
      </c>
      <c r="AE282" s="2" t="n">
        <v>0.113861380501912</v>
      </c>
      <c r="AF282" s="2" t="n">
        <v>0.0815217346999057</v>
      </c>
      <c r="AG282" s="2" t="n">
        <v>0.106796111320577</v>
      </c>
      <c r="AH282" s="2" t="n">
        <v>0.10952380430839</v>
      </c>
      <c r="AI282" s="2" t="n">
        <v>0.122093016157383</v>
      </c>
      <c r="AJ282" s="2" t="n">
        <v>0.169902904373645</v>
      </c>
      <c r="AK282" s="2" t="n">
        <v>0.0841121456022362</v>
      </c>
      <c r="AL282" s="2" t="n">
        <v>0.171641778235688</v>
      </c>
      <c r="AM282" s="2" t="n">
        <v>0.140776692195306</v>
      </c>
      <c r="AN282" s="2" t="n">
        <v>0.145348828758789</v>
      </c>
      <c r="AO282" s="2" t="n">
        <v>0.0370370353223595</v>
      </c>
      <c r="AP282" s="2" t="n">
        <v>0.106382973064735</v>
      </c>
      <c r="AQ282" s="2" t="n">
        <v>0.10606060070401</v>
      </c>
      <c r="AR282" s="2" t="n">
        <v>0.166666654040405</v>
      </c>
      <c r="AS282" s="2" t="n">
        <v>0.213017749378523</v>
      </c>
      <c r="AT282" s="2" t="n">
        <v>0.213541655544705</v>
      </c>
    </row>
    <row r="283" customFormat="false" ht="14.4" hidden="false" customHeight="false" outlineLevel="0" collapsed="false">
      <c r="A283" s="1" t="s">
        <v>336</v>
      </c>
      <c r="B283" s="2" t="n">
        <v>0</v>
      </c>
      <c r="C283" s="2" t="n">
        <v>3123.364486</v>
      </c>
      <c r="D283" s="2" t="n">
        <v>0.122340419024446</v>
      </c>
      <c r="E283" s="2" t="n">
        <v>0.166666649305557</v>
      </c>
      <c r="F283" s="2" t="n">
        <v>0.227272692837471</v>
      </c>
      <c r="G283" s="2" t="n">
        <v>0.209302301243918</v>
      </c>
      <c r="H283" s="2" t="n">
        <v>0.0707070635649431</v>
      </c>
      <c r="I283" s="2" t="n">
        <v>0.202020181614123</v>
      </c>
      <c r="J283" s="2" t="n">
        <v>0.184466001508155</v>
      </c>
      <c r="K283" s="2" t="n">
        <v>0.0833333256172847</v>
      </c>
      <c r="L283" s="2" t="n">
        <v>0.170212747849708</v>
      </c>
      <c r="M283" s="2" t="n">
        <v>0.0505050454035308</v>
      </c>
      <c r="N283" s="2" t="n">
        <v>0.0760869482514187</v>
      </c>
      <c r="O283" s="2" t="n">
        <v>0.149532696305355</v>
      </c>
      <c r="P283" s="2" t="n">
        <v>0.203883475351119</v>
      </c>
      <c r="Q283" s="2" t="n">
        <v>0.221153824889055</v>
      </c>
      <c r="R283" s="2" t="n">
        <v>0.118811869424567</v>
      </c>
      <c r="S283" s="2" t="n">
        <v>0.194029821786594</v>
      </c>
      <c r="T283" s="2" t="n">
        <v>0.116279056246621</v>
      </c>
      <c r="U283" s="2" t="n">
        <v>0.145833318142363</v>
      </c>
      <c r="V283" s="2" t="n">
        <v>0.114285703401362</v>
      </c>
      <c r="W283" s="2" t="n">
        <v>0.236686385864174</v>
      </c>
      <c r="X283" s="2" t="n">
        <v>0.184466001508155</v>
      </c>
      <c r="Y283" s="2" t="n">
        <v>0.197368395083106</v>
      </c>
      <c r="Z283" s="2" t="n">
        <v>0.141414134272013</v>
      </c>
      <c r="AA283" s="2" t="n">
        <v>0.0454545431588615</v>
      </c>
      <c r="AB283" s="2" t="n">
        <v>0.157894726454294</v>
      </c>
      <c r="AC283" s="2" t="n">
        <v>0.144230762296598</v>
      </c>
      <c r="AD283" s="2" t="n">
        <v>0.10416666124132</v>
      </c>
      <c r="AE283" s="2" t="n">
        <v>0.0841584116753262</v>
      </c>
      <c r="AF283" s="2" t="n">
        <v>0.0489130408199434</v>
      </c>
      <c r="AG283" s="2" t="n">
        <v>0.150485429588086</v>
      </c>
      <c r="AH283" s="2" t="n">
        <v>0.0761904725623584</v>
      </c>
      <c r="AI283" s="2" t="n">
        <v>0.0988372035559765</v>
      </c>
      <c r="AJ283" s="2" t="n">
        <v>0.126213586106137</v>
      </c>
      <c r="AK283" s="2" t="n">
        <v>0.11682242444755</v>
      </c>
      <c r="AL283" s="2" t="n">
        <v>0.134328348184452</v>
      </c>
      <c r="AM283" s="2" t="n">
        <v>0.126213586106137</v>
      </c>
      <c r="AN283" s="2" t="n">
        <v>0.168604641360195</v>
      </c>
      <c r="AO283" s="2" t="n">
        <v>0.074074070644719</v>
      </c>
      <c r="AP283" s="2" t="n">
        <v>0.122340419024446</v>
      </c>
      <c r="AQ283" s="2" t="n">
        <v>0.0303030287725743</v>
      </c>
      <c r="AR283" s="2" t="n">
        <v>0.189393925045915</v>
      </c>
      <c r="AS283" s="2" t="n">
        <v>0.166666665023011</v>
      </c>
      <c r="AT283" s="2" t="n">
        <v>0.10416666124132</v>
      </c>
    </row>
    <row r="284" customFormat="false" ht="14.4" hidden="false" customHeight="false" outlineLevel="0" collapsed="false">
      <c r="A284" s="1" t="s">
        <v>337</v>
      </c>
      <c r="B284" s="2" t="n">
        <v>1</v>
      </c>
      <c r="C284" s="2" t="n">
        <v>2562.703054</v>
      </c>
      <c r="D284" s="2" t="n">
        <v>0.114130428579868</v>
      </c>
      <c r="E284" s="2" t="n">
        <v>0.270833305121531</v>
      </c>
      <c r="F284" s="2" t="n">
        <v>0.212121179981639</v>
      </c>
      <c r="G284" s="2" t="n">
        <v>0.255813923742567</v>
      </c>
      <c r="H284" s="2" t="n">
        <v>0.0404040363228246</v>
      </c>
      <c r="I284" s="2" t="n">
        <v>0.101010090807062</v>
      </c>
      <c r="J284" s="2" t="n">
        <v>0.126213579979264</v>
      </c>
      <c r="K284" s="2" t="n">
        <v>0.0277777752057616</v>
      </c>
      <c r="L284" s="2" t="n">
        <v>0.138297857627887</v>
      </c>
      <c r="M284" s="2" t="n">
        <v>0.0404040363228246</v>
      </c>
      <c r="N284" s="2" t="n">
        <v>0.130434768431003</v>
      </c>
      <c r="O284" s="2" t="n">
        <v>0.15887848982444</v>
      </c>
      <c r="P284" s="2" t="n">
        <v>0.174757264586673</v>
      </c>
      <c r="Q284" s="2" t="n">
        <v>0.182692290125741</v>
      </c>
      <c r="R284" s="2" t="n">
        <v>0.0891089020684255</v>
      </c>
      <c r="S284" s="2" t="n">
        <v>0.0746268545333053</v>
      </c>
      <c r="T284" s="2" t="n">
        <v>0.186046489994594</v>
      </c>
      <c r="U284" s="2" t="n">
        <v>0.15624998372396</v>
      </c>
      <c r="V284" s="2" t="n">
        <v>0.0952380861678013</v>
      </c>
      <c r="W284" s="2" t="n">
        <v>0.266272184097196</v>
      </c>
      <c r="X284" s="2" t="n">
        <v>0.271844633801492</v>
      </c>
      <c r="Y284" s="2" t="n">
        <v>0.172839484834631</v>
      </c>
      <c r="Z284" s="2" t="n">
        <v>0.0707070671360067</v>
      </c>
      <c r="AA284" s="2" t="n">
        <v>0.0252525239771453</v>
      </c>
      <c r="AB284" s="2" t="n">
        <v>0.148148139003201</v>
      </c>
      <c r="AC284" s="2" t="n">
        <v>0.139423070220045</v>
      </c>
      <c r="AD284" s="2" t="n">
        <v>0.0989583281792537</v>
      </c>
      <c r="AE284" s="2" t="n">
        <v>0.0693069272620333</v>
      </c>
      <c r="AF284" s="2" t="n">
        <v>0.114130428579868</v>
      </c>
      <c r="AG284" s="2" t="n">
        <v>0.140776692195306</v>
      </c>
      <c r="AH284" s="2" t="n">
        <v>0.0714285680272111</v>
      </c>
      <c r="AI284" s="2" t="n">
        <v>0.133720922458086</v>
      </c>
      <c r="AJ284" s="2" t="n">
        <v>0.213592222641154</v>
      </c>
      <c r="AK284" s="2" t="n">
        <v>0.121495321425452</v>
      </c>
      <c r="AL284" s="2" t="n">
        <v>0.0671641740922258</v>
      </c>
      <c r="AM284" s="2" t="n">
        <v>0.106796111320577</v>
      </c>
      <c r="AN284" s="2" t="n">
        <v>0.180232547660898</v>
      </c>
      <c r="AO284" s="2" t="n">
        <v>0.0185185176611797</v>
      </c>
      <c r="AP284" s="2" t="n">
        <v>0.101063824411499</v>
      </c>
      <c r="AQ284" s="2" t="n">
        <v>0.0252525239771453</v>
      </c>
      <c r="AR284" s="2" t="n">
        <v>0.204545439049588</v>
      </c>
      <c r="AS284" s="2" t="n">
        <v>0.210059169526044</v>
      </c>
      <c r="AT284" s="2" t="n">
        <v>0.239583320855035</v>
      </c>
    </row>
    <row r="285" customFormat="false" ht="14.4" hidden="false" customHeight="false" outlineLevel="0" collapsed="false">
      <c r="A285" s="1" t="s">
        <v>338</v>
      </c>
      <c r="B285" s="2" t="n">
        <v>0</v>
      </c>
      <c r="C285" s="2" t="n">
        <v>5305.56668</v>
      </c>
      <c r="D285" s="2" t="n">
        <v>0.111842097905125</v>
      </c>
      <c r="E285" s="2" t="n">
        <v>0.260416639539933</v>
      </c>
      <c r="F285" s="2" t="n">
        <v>0.287878744260796</v>
      </c>
      <c r="G285" s="2" t="n">
        <v>0.0930232449972971</v>
      </c>
      <c r="H285" s="2" t="n">
        <v>0.0707070635649431</v>
      </c>
      <c r="I285" s="2" t="n">
        <v>0.39393935414754</v>
      </c>
      <c r="J285" s="2" t="n">
        <v>0.145631053822228</v>
      </c>
      <c r="K285" s="2" t="n">
        <v>0.0740740672153642</v>
      </c>
      <c r="L285" s="2" t="n">
        <v>0.180851044590314</v>
      </c>
      <c r="M285" s="2" t="n">
        <v>0.151515136210592</v>
      </c>
      <c r="N285" s="2" t="n">
        <v>0.228260844754256</v>
      </c>
      <c r="O285" s="2" t="n">
        <v>0.17757007686261</v>
      </c>
      <c r="P285" s="2" t="n">
        <v>0.0970873692148185</v>
      </c>
      <c r="Q285" s="2" t="n">
        <v>0.288461510724855</v>
      </c>
      <c r="R285" s="2" t="n">
        <v>0.0891089020684255</v>
      </c>
      <c r="S285" s="2" t="n">
        <v>0.149253709066611</v>
      </c>
      <c r="T285" s="2" t="n">
        <v>0.116279056246621</v>
      </c>
      <c r="U285" s="2" t="n">
        <v>0.114583321397571</v>
      </c>
      <c r="V285" s="2" t="n">
        <v>0.266666641269844</v>
      </c>
      <c r="W285" s="2" t="n">
        <v>0.276134116841536</v>
      </c>
      <c r="X285" s="2" t="n">
        <v>0.0776698953718548</v>
      </c>
      <c r="Y285" s="2" t="n">
        <v>0.171052609072025</v>
      </c>
      <c r="Z285" s="2" t="n">
        <v>0.262626249362311</v>
      </c>
      <c r="AA285" s="2" t="n">
        <v>0.0606060575451486</v>
      </c>
      <c r="AB285" s="2" t="n">
        <v>0.111842097905125</v>
      </c>
      <c r="AC285" s="2" t="n">
        <v>0.216346143444897</v>
      </c>
      <c r="AD285" s="2" t="n">
        <v>0.0781249959309898</v>
      </c>
      <c r="AE285" s="2" t="n">
        <v>0.0495049480443095</v>
      </c>
      <c r="AF285" s="2" t="n">
        <v>0.18478259865312</v>
      </c>
      <c r="AG285" s="2" t="n">
        <v>0.0582524243566784</v>
      </c>
      <c r="AH285" s="2" t="n">
        <v>0.190476181405896</v>
      </c>
      <c r="AI285" s="2" t="n">
        <v>0.0872092972552734</v>
      </c>
      <c r="AJ285" s="2" t="n">
        <v>0.0436893182675088</v>
      </c>
      <c r="AK285" s="2" t="n">
        <v>0.130841115381256</v>
      </c>
      <c r="AL285" s="2" t="n">
        <v>0.104477604143462</v>
      </c>
      <c r="AM285" s="2" t="n">
        <v>0.0825242678386278</v>
      </c>
      <c r="AN285" s="2" t="n">
        <v>0.0581395315035156</v>
      </c>
      <c r="AO285" s="2" t="n">
        <v>0.0509259235682443</v>
      </c>
      <c r="AP285" s="2" t="n">
        <v>0.138297864984156</v>
      </c>
      <c r="AQ285" s="2" t="n">
        <v>0.121212115090297</v>
      </c>
      <c r="AR285" s="2" t="n">
        <v>0.196969682047751</v>
      </c>
      <c r="AS285" s="2" t="n">
        <v>0.201183429968605</v>
      </c>
      <c r="AT285" s="2" t="n">
        <v>0.166666657986112</v>
      </c>
    </row>
    <row r="286" customFormat="false" ht="14.4" hidden="false" customHeight="false" outlineLevel="0" collapsed="false">
      <c r="A286" s="1" t="s">
        <v>339</v>
      </c>
      <c r="B286" s="2" t="n">
        <v>0</v>
      </c>
      <c r="C286" s="2" t="n">
        <v>1380.621572</v>
      </c>
      <c r="D286" s="2" t="n">
        <v>0.10952380430839</v>
      </c>
      <c r="E286" s="2" t="n">
        <v>0.302083301866323</v>
      </c>
      <c r="F286" s="2" t="n">
        <v>0.181818154269977</v>
      </c>
      <c r="G286" s="2" t="n">
        <v>0.209302301243918</v>
      </c>
      <c r="H286" s="2" t="n">
        <v>0.0606060544842369</v>
      </c>
      <c r="I286" s="2" t="n">
        <v>0.353535317824715</v>
      </c>
      <c r="J286" s="2" t="n">
        <v>0.116504843057782</v>
      </c>
      <c r="K286" s="2" t="n">
        <v>0.0277777752057616</v>
      </c>
      <c r="L286" s="2" t="n">
        <v>0.127659560887281</v>
      </c>
      <c r="M286" s="2" t="n">
        <v>0.111111099887768</v>
      </c>
      <c r="N286" s="2" t="n">
        <v>0.0978260763232526</v>
      </c>
      <c r="O286" s="2" t="n">
        <v>0.149532696305355</v>
      </c>
      <c r="P286" s="2" t="n">
        <v>0.242718423037046</v>
      </c>
      <c r="Q286" s="2" t="n">
        <v>0.259615359652369</v>
      </c>
      <c r="R286" s="2" t="n">
        <v>0.188118793255565</v>
      </c>
      <c r="S286" s="2" t="n">
        <v>0.238805934506577</v>
      </c>
      <c r="T286" s="2" t="n">
        <v>0.255813923742567</v>
      </c>
      <c r="U286" s="2" t="n">
        <v>0.229166642795141</v>
      </c>
      <c r="V286" s="2" t="n">
        <v>0.190476172335603</v>
      </c>
      <c r="W286" s="2" t="n">
        <v>0.299802755427954</v>
      </c>
      <c r="X286" s="2" t="n">
        <v>0.26213589688001</v>
      </c>
      <c r="Y286" s="2" t="n">
        <v>0.223684181094187</v>
      </c>
      <c r="Z286" s="2" t="n">
        <v>0.186868677430875</v>
      </c>
      <c r="AA286" s="2" t="n">
        <v>0.0454545431588615</v>
      </c>
      <c r="AB286" s="2" t="n">
        <v>0.111842097905125</v>
      </c>
      <c r="AC286" s="2" t="n">
        <v>0.149038454373151</v>
      </c>
      <c r="AD286" s="2" t="n">
        <v>0.140624992675782</v>
      </c>
      <c r="AE286" s="2" t="n">
        <v>0.10396039089305</v>
      </c>
      <c r="AF286" s="2" t="n">
        <v>0.0543478231332705</v>
      </c>
      <c r="AG286" s="2" t="n">
        <v>0.150485429588086</v>
      </c>
      <c r="AH286" s="2" t="n">
        <v>0.10952380430839</v>
      </c>
      <c r="AI286" s="2" t="n">
        <v>0.139534875608437</v>
      </c>
      <c r="AJ286" s="2" t="n">
        <v>0.135922323498916</v>
      </c>
      <c r="AK286" s="2" t="n">
        <v>0.0794392486243342</v>
      </c>
      <c r="AL286" s="2" t="n">
        <v>0.134328348184452</v>
      </c>
      <c r="AM286" s="2" t="n">
        <v>0.0631067930530683</v>
      </c>
      <c r="AN286" s="2" t="n">
        <v>0.104651156706328</v>
      </c>
      <c r="AO286" s="2" t="n">
        <v>0.0138888882458848</v>
      </c>
      <c r="AP286" s="2" t="n">
        <v>0.0691489324920781</v>
      </c>
      <c r="AQ286" s="2" t="n">
        <v>0.0606060575451486</v>
      </c>
      <c r="AR286" s="2" t="n">
        <v>0.0984848410238757</v>
      </c>
      <c r="AS286" s="2" t="n">
        <v>0.189349110558687</v>
      </c>
      <c r="AT286" s="2" t="n">
        <v>0.177083324110244</v>
      </c>
    </row>
    <row r="287" customFormat="false" ht="14.4" hidden="false" customHeight="false" outlineLevel="0" collapsed="false">
      <c r="A287" s="1" t="s">
        <v>340</v>
      </c>
      <c r="B287" s="2" t="n">
        <v>0</v>
      </c>
      <c r="C287" s="2" t="n">
        <v>2169.113187</v>
      </c>
      <c r="D287" s="2" t="n">
        <v>0.107476630491746</v>
      </c>
      <c r="E287" s="2" t="n">
        <v>0.354166629774309</v>
      </c>
      <c r="F287" s="2" t="n">
        <v>0.242424205693302</v>
      </c>
      <c r="G287" s="2" t="n">
        <v>0.197674395619256</v>
      </c>
      <c r="H287" s="2" t="n">
        <v>0.0606060544842369</v>
      </c>
      <c r="I287" s="2" t="n">
        <v>0.161616145291298</v>
      </c>
      <c r="J287" s="2" t="n">
        <v>0.0873786322933367</v>
      </c>
      <c r="K287" s="2" t="n">
        <v>0.0462962920096026</v>
      </c>
      <c r="L287" s="2" t="n">
        <v>0.127659560887281</v>
      </c>
      <c r="M287" s="2" t="n">
        <v>0.0505050454035308</v>
      </c>
      <c r="N287" s="2" t="n">
        <v>0.0434782561436678</v>
      </c>
      <c r="O287" s="2" t="n">
        <v>0.149532696305355</v>
      </c>
      <c r="P287" s="2" t="n">
        <v>0.203883475351119</v>
      </c>
      <c r="Q287" s="2" t="n">
        <v>0.163461522744084</v>
      </c>
      <c r="R287" s="2" t="n">
        <v>0.217821760611707</v>
      </c>
      <c r="S287" s="2" t="n">
        <v>0.223880563599916</v>
      </c>
      <c r="T287" s="2" t="n">
        <v>0.197674395619256</v>
      </c>
      <c r="U287" s="2" t="n">
        <v>0.166666649305557</v>
      </c>
      <c r="V287" s="2" t="n">
        <v>0.171428555102042</v>
      </c>
      <c r="W287" s="2" t="n">
        <v>0.323471394014371</v>
      </c>
      <c r="X287" s="2" t="n">
        <v>0.126213579979264</v>
      </c>
      <c r="Y287" s="2" t="n">
        <v>0.065789465027702</v>
      </c>
      <c r="Z287" s="2" t="n">
        <v>0.095959591113152</v>
      </c>
      <c r="AA287" s="2" t="n">
        <v>0.0555555527497196</v>
      </c>
      <c r="AB287" s="2" t="n">
        <v>0.0394736816135736</v>
      </c>
      <c r="AC287" s="2" t="n">
        <v>0.105769225684172</v>
      </c>
      <c r="AD287" s="2" t="n">
        <v>0.109374994303386</v>
      </c>
      <c r="AE287" s="2" t="n">
        <v>0.138613854524067</v>
      </c>
      <c r="AF287" s="2" t="n">
        <v>0.0271739115666352</v>
      </c>
      <c r="AG287" s="2" t="n">
        <v>0.140776692195306</v>
      </c>
      <c r="AH287" s="2" t="n">
        <v>0.119047613378685</v>
      </c>
      <c r="AI287" s="2" t="n">
        <v>0.133720922458086</v>
      </c>
      <c r="AJ287" s="2" t="n">
        <v>0.0825242678386278</v>
      </c>
      <c r="AK287" s="2" t="n">
        <v>0.107476630491746</v>
      </c>
      <c r="AL287" s="2" t="n">
        <v>0.156716406215194</v>
      </c>
      <c r="AM287" s="2" t="n">
        <v>0.0631067930530683</v>
      </c>
      <c r="AN287" s="2" t="n">
        <v>0.127906969307734</v>
      </c>
      <c r="AO287" s="2" t="n">
        <v>0.0370370353223595</v>
      </c>
      <c r="AP287" s="2" t="n">
        <v>0.0797872297985516</v>
      </c>
      <c r="AQ287" s="2" t="n">
        <v>0.0404040383634324</v>
      </c>
      <c r="AR287" s="2" t="n">
        <v>0.181818168044078</v>
      </c>
      <c r="AS287" s="2" t="n">
        <v>0.247534514324117</v>
      </c>
      <c r="AT287" s="2" t="n">
        <v>0.276041652289497</v>
      </c>
    </row>
    <row r="288" customFormat="false" ht="14.4" hidden="false" customHeight="false" outlineLevel="0" collapsed="false">
      <c r="A288" s="1" t="s">
        <v>341</v>
      </c>
      <c r="B288" s="2" t="n">
        <v>0</v>
      </c>
      <c r="C288" s="2" t="n">
        <v>5093.890505</v>
      </c>
      <c r="D288" s="2" t="n">
        <v>0.101941742624187</v>
      </c>
      <c r="E288" s="2" t="n">
        <v>0.187499980468752</v>
      </c>
      <c r="F288" s="2" t="n">
        <v>0.272727231404965</v>
      </c>
      <c r="G288" s="2" t="n">
        <v>0.197674395619256</v>
      </c>
      <c r="H288" s="2" t="n">
        <v>0.0808080726456492</v>
      </c>
      <c r="I288" s="2" t="n">
        <v>0.282828254259772</v>
      </c>
      <c r="J288" s="2" t="n">
        <v>0.0485436846074093</v>
      </c>
      <c r="K288" s="2" t="n">
        <v>0</v>
      </c>
      <c r="L288" s="2" t="n">
        <v>0.148936154368494</v>
      </c>
      <c r="M288" s="2" t="n">
        <v>0.101010090807062</v>
      </c>
      <c r="N288" s="2" t="n">
        <v>0.206521716682422</v>
      </c>
      <c r="O288" s="2" t="n">
        <v>0.186915870381694</v>
      </c>
      <c r="P288" s="2" t="n">
        <v>0.184466001508155</v>
      </c>
      <c r="Q288" s="2" t="n">
        <v>0.0865384532174564</v>
      </c>
      <c r="R288" s="2" t="n">
        <v>0.0891089020684255</v>
      </c>
      <c r="S288" s="2" t="n">
        <v>0.13432833815995</v>
      </c>
      <c r="T288" s="2" t="n">
        <v>0.0930232449972971</v>
      </c>
      <c r="U288" s="2" t="n">
        <v>0.229166642795141</v>
      </c>
      <c r="V288" s="2" t="n">
        <v>0.152380937868482</v>
      </c>
      <c r="W288" s="2" t="n">
        <v>0.246548318608514</v>
      </c>
      <c r="X288" s="2" t="n">
        <v>0.184466001508155</v>
      </c>
      <c r="Y288" s="2" t="n">
        <v>0.355263111149591</v>
      </c>
      <c r="Z288" s="2" t="n">
        <v>0.207070696612591</v>
      </c>
      <c r="AA288" s="2" t="n">
        <v>0.0454545431588615</v>
      </c>
      <c r="AB288" s="2" t="n">
        <v>0.249999983552633</v>
      </c>
      <c r="AC288" s="2" t="n">
        <v>0.0480769207655327</v>
      </c>
      <c r="AD288" s="2" t="n">
        <v>0.171874991048178</v>
      </c>
      <c r="AE288" s="2" t="n">
        <v>0.0445544532398785</v>
      </c>
      <c r="AF288" s="2" t="n">
        <v>0.14673912245983</v>
      </c>
      <c r="AG288" s="2" t="n">
        <v>0.116504848713357</v>
      </c>
      <c r="AH288" s="2" t="n">
        <v>0.0904761861678007</v>
      </c>
      <c r="AI288" s="2" t="n">
        <v>0.0465116252028125</v>
      </c>
      <c r="AJ288" s="2" t="n">
        <v>0.101941742624187</v>
      </c>
      <c r="AK288" s="2" t="n">
        <v>0.107476630491746</v>
      </c>
      <c r="AL288" s="2" t="n">
        <v>0.0820895461127204</v>
      </c>
      <c r="AM288" s="2" t="n">
        <v>0.0242718434819493</v>
      </c>
      <c r="AN288" s="2" t="n">
        <v>0.116279063007031</v>
      </c>
      <c r="AO288" s="2" t="n">
        <v>0</v>
      </c>
      <c r="AP288" s="2" t="n">
        <v>0.101063824411499</v>
      </c>
      <c r="AQ288" s="2" t="n">
        <v>0.0656565623405777</v>
      </c>
      <c r="AR288" s="2" t="n">
        <v>0.181818168044078</v>
      </c>
      <c r="AS288" s="2" t="n">
        <v>0.163708085170532</v>
      </c>
      <c r="AT288" s="2" t="n">
        <v>0.114583327365452</v>
      </c>
    </row>
    <row r="289" customFormat="false" ht="14.4" hidden="false" customHeight="false" outlineLevel="0" collapsed="false">
      <c r="A289" s="1" t="s">
        <v>342</v>
      </c>
      <c r="B289" s="2" t="n">
        <v>0</v>
      </c>
      <c r="C289" s="2" t="n">
        <v>2180.224916</v>
      </c>
      <c r="D289" s="2" t="n">
        <v>0.093023250405625</v>
      </c>
      <c r="E289" s="2" t="n">
        <v>0.229166642795141</v>
      </c>
      <c r="F289" s="2" t="n">
        <v>0.181818154269977</v>
      </c>
      <c r="G289" s="2" t="n">
        <v>0.127906961871284</v>
      </c>
      <c r="H289" s="2" t="n">
        <v>0.0707070635649431</v>
      </c>
      <c r="I289" s="2" t="n">
        <v>0.181818163452711</v>
      </c>
      <c r="J289" s="2" t="n">
        <v>0.135922316900746</v>
      </c>
      <c r="K289" s="2" t="n">
        <v>0.0462962920096026</v>
      </c>
      <c r="L289" s="2" t="n">
        <v>0.127659560887281</v>
      </c>
      <c r="M289" s="2" t="n">
        <v>0.0808080726456492</v>
      </c>
      <c r="N289" s="2" t="n">
        <v>0.0760869482514187</v>
      </c>
      <c r="O289" s="2" t="n">
        <v>0.168224283343525</v>
      </c>
      <c r="P289" s="2" t="n">
        <v>0.0582524215288911</v>
      </c>
      <c r="Q289" s="2" t="n">
        <v>0.173076906434913</v>
      </c>
      <c r="R289" s="2" t="n">
        <v>0.138613847661995</v>
      </c>
      <c r="S289" s="2" t="n">
        <v>0.119402967253288</v>
      </c>
      <c r="T289" s="2" t="n">
        <v>0.116279056246621</v>
      </c>
      <c r="U289" s="2" t="n">
        <v>0.124999986979168</v>
      </c>
      <c r="V289" s="2" t="n">
        <v>0.171428555102042</v>
      </c>
      <c r="W289" s="2" t="n">
        <v>0.254437864803987</v>
      </c>
      <c r="X289" s="2" t="n">
        <v>0.067961158450373</v>
      </c>
      <c r="Y289" s="2" t="n">
        <v>0.109756084176087</v>
      </c>
      <c r="Z289" s="2" t="n">
        <v>0.126262619885726</v>
      </c>
      <c r="AA289" s="2" t="n">
        <v>0.0555555527497196</v>
      </c>
      <c r="AB289" s="2" t="n">
        <v>0.0609756060380728</v>
      </c>
      <c r="AC289" s="2" t="n">
        <v>0.153846146449704</v>
      </c>
      <c r="AD289" s="2" t="n">
        <v>0.0885416620551218</v>
      </c>
      <c r="AE289" s="2" t="n">
        <v>0.094059401284188</v>
      </c>
      <c r="AF289" s="2" t="n">
        <v>0.0543478231332705</v>
      </c>
      <c r="AG289" s="2" t="n">
        <v>0.038834949571119</v>
      </c>
      <c r="AH289" s="2" t="n">
        <v>0.114285708843538</v>
      </c>
      <c r="AI289" s="2" t="n">
        <v>0.093023250405625</v>
      </c>
      <c r="AJ289" s="2" t="n">
        <v>0.0436893182675088</v>
      </c>
      <c r="AK289" s="2" t="n">
        <v>0.0981308365359422</v>
      </c>
      <c r="AL289" s="2" t="n">
        <v>0.0671641740922258</v>
      </c>
      <c r="AM289" s="2" t="n">
        <v>0.121359217409747</v>
      </c>
      <c r="AN289" s="2" t="n">
        <v>0.0872092972552734</v>
      </c>
      <c r="AO289" s="2" t="n">
        <v>0.0324074059070645</v>
      </c>
      <c r="AP289" s="2" t="n">
        <v>0.106382973064735</v>
      </c>
      <c r="AQ289" s="2" t="n">
        <v>0.0606060575451486</v>
      </c>
      <c r="AR289" s="2" t="n">
        <v>0.136363626033059</v>
      </c>
      <c r="AS289" s="2" t="n">
        <v>0.185404337422048</v>
      </c>
      <c r="AT289" s="2" t="n">
        <v>0.18229165717231</v>
      </c>
    </row>
    <row r="290" customFormat="false" ht="14.4" hidden="false" customHeight="false" outlineLevel="0" collapsed="false">
      <c r="A290" s="1" t="s">
        <v>343</v>
      </c>
      <c r="B290" s="2" t="n">
        <v>0</v>
      </c>
      <c r="C290" s="2" t="n">
        <v>4598.300547</v>
      </c>
      <c r="D290" s="2" t="n">
        <v>0.0858585815222939</v>
      </c>
      <c r="E290" s="2" t="n">
        <v>0.302083301866323</v>
      </c>
      <c r="F290" s="2" t="n">
        <v>0.227272692837471</v>
      </c>
      <c r="G290" s="2" t="n">
        <v>0.186046489994594</v>
      </c>
      <c r="H290" s="2" t="n">
        <v>0.0808080726456492</v>
      </c>
      <c r="I290" s="2" t="n">
        <v>0.141414127129886</v>
      </c>
      <c r="J290" s="2" t="n">
        <v>0.067961158450373</v>
      </c>
      <c r="K290" s="2" t="n">
        <v>0.0555555504115231</v>
      </c>
      <c r="L290" s="2" t="n">
        <v>0.117021264146674</v>
      </c>
      <c r="M290" s="2" t="n">
        <v>0.111111099887768</v>
      </c>
      <c r="N290" s="2" t="n">
        <v>0.0760869482514187</v>
      </c>
      <c r="O290" s="2" t="n">
        <v>0.0841121416717625</v>
      </c>
      <c r="P290" s="2" t="n">
        <v>0.310679581487419</v>
      </c>
      <c r="Q290" s="2" t="n">
        <v>0.134615371671599</v>
      </c>
      <c r="R290" s="2" t="n">
        <v>0.118811869424567</v>
      </c>
      <c r="S290" s="2" t="n">
        <v>0.0746268545333053</v>
      </c>
      <c r="T290" s="2" t="n">
        <v>0.139534867495946</v>
      </c>
      <c r="U290" s="2" t="n">
        <v>0.187499980468752</v>
      </c>
      <c r="V290" s="2" t="n">
        <v>0.199999980952383</v>
      </c>
      <c r="W290" s="2" t="n">
        <v>0.331360940209843</v>
      </c>
      <c r="X290" s="2" t="n">
        <v>0.252427159958528</v>
      </c>
      <c r="Y290" s="2" t="n">
        <v>0.262499967187504</v>
      </c>
      <c r="Z290" s="2" t="n">
        <v>0.0858585815222939</v>
      </c>
      <c r="AA290" s="2" t="n">
        <v>0.0555555527497196</v>
      </c>
      <c r="AB290" s="2" t="n">
        <v>0.168749989453126</v>
      </c>
      <c r="AC290" s="2" t="n">
        <v>0.072115381148299</v>
      </c>
      <c r="AD290" s="2" t="n">
        <v>0.114583327365452</v>
      </c>
      <c r="AE290" s="2" t="n">
        <v>0.0742574220664643</v>
      </c>
      <c r="AF290" s="2" t="n">
        <v>0.0489130408199434</v>
      </c>
      <c r="AG290" s="2" t="n">
        <v>0.203883485248374</v>
      </c>
      <c r="AH290" s="2" t="n">
        <v>0.142857136054422</v>
      </c>
      <c r="AI290" s="2" t="n">
        <v>0.104651156706328</v>
      </c>
      <c r="AJ290" s="2" t="n">
        <v>0.169902904373645</v>
      </c>
      <c r="AK290" s="2" t="n">
        <v>0.0514018667569221</v>
      </c>
      <c r="AL290" s="2" t="n">
        <v>0.0373134300512366</v>
      </c>
      <c r="AM290" s="2" t="n">
        <v>0.0533980556602886</v>
      </c>
      <c r="AN290" s="2" t="n">
        <v>0.133720922458086</v>
      </c>
      <c r="AO290" s="2" t="n">
        <v>0.0509259235682443</v>
      </c>
      <c r="AP290" s="2" t="n">
        <v>0.0638297838388413</v>
      </c>
      <c r="AQ290" s="2" t="n">
        <v>0.0656565623405777</v>
      </c>
      <c r="AR290" s="2" t="n">
        <v>0.189393925045915</v>
      </c>
      <c r="AS290" s="2" t="n">
        <v>0.251479287460757</v>
      </c>
      <c r="AT290" s="2" t="n">
        <v>0.234374987792969</v>
      </c>
    </row>
    <row r="291" customFormat="false" ht="14.4" hidden="false" customHeight="false" outlineLevel="0" collapsed="false">
      <c r="A291" s="1" t="s">
        <v>344</v>
      </c>
      <c r="B291" s="2" t="n">
        <v>0</v>
      </c>
      <c r="C291" s="2" t="n">
        <v>3389.453179</v>
      </c>
      <c r="D291" s="2" t="n">
        <v>0.0833333289930558</v>
      </c>
      <c r="E291" s="2" t="n">
        <v>0.479166616753477</v>
      </c>
      <c r="F291" s="2" t="n">
        <v>0.363636308539953</v>
      </c>
      <c r="G291" s="2" t="n">
        <v>0.0930232449972971</v>
      </c>
      <c r="H291" s="2" t="n">
        <v>0</v>
      </c>
      <c r="I291" s="2" t="n">
        <v>0.323232290582597</v>
      </c>
      <c r="J291" s="2" t="n">
        <v>0.0485436846074093</v>
      </c>
      <c r="K291" s="2" t="n">
        <v>0.0277777752057616</v>
      </c>
      <c r="L291" s="2" t="n">
        <v>0.234042528293348</v>
      </c>
      <c r="M291" s="2" t="n">
        <v>0.0909090817263554</v>
      </c>
      <c r="N291" s="2" t="n">
        <v>0.271739100897924</v>
      </c>
      <c r="O291" s="2" t="n">
        <v>0.196261663900779</v>
      </c>
      <c r="P291" s="2" t="n">
        <v>0.067961158450373</v>
      </c>
      <c r="Q291" s="2" t="n">
        <v>0.105769220599113</v>
      </c>
      <c r="R291" s="2" t="n">
        <v>0.108910880305853</v>
      </c>
      <c r="S291" s="2" t="n">
        <v>0.119402967253288</v>
      </c>
      <c r="T291" s="2" t="n">
        <v>0.16279067874527</v>
      </c>
      <c r="U291" s="2" t="n">
        <v>0.135416652560765</v>
      </c>
      <c r="V291" s="2" t="n">
        <v>0.276190449886624</v>
      </c>
      <c r="W291" s="2" t="n">
        <v>0.410256402164568</v>
      </c>
      <c r="X291" s="2" t="n">
        <v>0.1067961061363</v>
      </c>
      <c r="Y291" s="2" t="n">
        <v>0.324999959375005</v>
      </c>
      <c r="Z291" s="2" t="n">
        <v>0.232323220589736</v>
      </c>
      <c r="AA291" s="2" t="n">
        <v>0</v>
      </c>
      <c r="AB291" s="2" t="n">
        <v>0.256249983984376</v>
      </c>
      <c r="AC291" s="2" t="n">
        <v>0.0576923049186392</v>
      </c>
      <c r="AD291" s="2" t="n">
        <v>0.0833333289930558</v>
      </c>
      <c r="AE291" s="2" t="n">
        <v>0.0544554428487405</v>
      </c>
      <c r="AF291" s="2" t="n">
        <v>0.18478259865312</v>
      </c>
      <c r="AG291" s="2" t="n">
        <v>0.038834949571119</v>
      </c>
      <c r="AH291" s="2" t="n">
        <v>0.223809513151928</v>
      </c>
      <c r="AI291" s="2" t="n">
        <v>0.0988372035559765</v>
      </c>
      <c r="AJ291" s="2" t="n">
        <v>0.0582524243566784</v>
      </c>
      <c r="AK291" s="2" t="n">
        <v>0.158878497248668</v>
      </c>
      <c r="AL291" s="2" t="n">
        <v>0.0746268601024731</v>
      </c>
      <c r="AM291" s="2" t="n">
        <v>0.0291262121783392</v>
      </c>
      <c r="AN291" s="2" t="n">
        <v>0.0581395315035156</v>
      </c>
      <c r="AO291" s="2" t="n">
        <v>0.0138888882458848</v>
      </c>
      <c r="AP291" s="2" t="n">
        <v>0.202127648822997</v>
      </c>
      <c r="AQ291" s="2" t="n">
        <v>0.0606060575451486</v>
      </c>
      <c r="AR291" s="2" t="n">
        <v>0.295454523071627</v>
      </c>
      <c r="AS291" s="2" t="n">
        <v>0.299802758384588</v>
      </c>
      <c r="AT291" s="2" t="n">
        <v>0.369791647406685</v>
      </c>
    </row>
    <row r="292" customFormat="false" ht="14.4" hidden="false" customHeight="false" outlineLevel="0" collapsed="false">
      <c r="A292" s="1" t="s">
        <v>345</v>
      </c>
      <c r="B292" s="2" t="n">
        <v>0</v>
      </c>
      <c r="C292" s="2" t="n">
        <v>1689.089881</v>
      </c>
      <c r="D292" s="2" t="n">
        <v>0.0714285680272111</v>
      </c>
      <c r="E292" s="2" t="n">
        <v>0.291666636284725</v>
      </c>
      <c r="F292" s="2" t="n">
        <v>0.242424205693302</v>
      </c>
      <c r="G292" s="2" t="n">
        <v>0.151162773120608</v>
      </c>
      <c r="H292" s="2" t="n">
        <v>0.0202020181614123</v>
      </c>
      <c r="I292" s="2" t="n">
        <v>0.151515136210592</v>
      </c>
      <c r="J292" s="2" t="n">
        <v>0.0291262107644456</v>
      </c>
      <c r="K292" s="2" t="n">
        <v>0.00925925840192052</v>
      </c>
      <c r="L292" s="2" t="n">
        <v>0.0851063739248538</v>
      </c>
      <c r="M292" s="2" t="n">
        <v>0.0404040363228246</v>
      </c>
      <c r="N292" s="2" t="n">
        <v>0.0978260763232526</v>
      </c>
      <c r="O292" s="2" t="n">
        <v>0.0467289675954236</v>
      </c>
      <c r="P292" s="2" t="n">
        <v>0.1067961061363</v>
      </c>
      <c r="Q292" s="2" t="n">
        <v>0.144230755362427</v>
      </c>
      <c r="R292" s="2" t="n">
        <v>0.188118793255565</v>
      </c>
      <c r="S292" s="2" t="n">
        <v>0.164179079973272</v>
      </c>
      <c r="T292" s="2" t="n">
        <v>0.197674395619256</v>
      </c>
      <c r="U292" s="2" t="n">
        <v>0.114583321397571</v>
      </c>
      <c r="V292" s="2" t="n">
        <v>0.104761894784581</v>
      </c>
      <c r="W292" s="2" t="n">
        <v>0.30374752852569</v>
      </c>
      <c r="X292" s="2" t="n">
        <v>0.194174738429637</v>
      </c>
      <c r="Y292" s="2" t="n">
        <v>0.0874999890625014</v>
      </c>
      <c r="Z292" s="2" t="n">
        <v>0.0858585815222939</v>
      </c>
      <c r="AA292" s="2" t="n">
        <v>0.0151515143862872</v>
      </c>
      <c r="AB292" s="2" t="n">
        <v>0.0562499964843752</v>
      </c>
      <c r="AC292" s="2" t="n">
        <v>0.0817307653014055</v>
      </c>
      <c r="AD292" s="2" t="n">
        <v>0.0624999967447918</v>
      </c>
      <c r="AE292" s="2" t="n">
        <v>0.108910885697481</v>
      </c>
      <c r="AF292" s="2" t="n">
        <v>0.0652173877599246</v>
      </c>
      <c r="AG292" s="2" t="n">
        <v>0.0631067930530683</v>
      </c>
      <c r="AH292" s="2" t="n">
        <v>0.0714285680272111</v>
      </c>
      <c r="AI292" s="2" t="n">
        <v>0.151162781909141</v>
      </c>
      <c r="AJ292" s="2" t="n">
        <v>0.116504848713357</v>
      </c>
      <c r="AK292" s="2" t="n">
        <v>0.0327102788453141</v>
      </c>
      <c r="AL292" s="2" t="n">
        <v>0.104477604143462</v>
      </c>
      <c r="AM292" s="2" t="n">
        <v>0.0145631060891696</v>
      </c>
      <c r="AN292" s="2" t="n">
        <v>0.0813953441049219</v>
      </c>
      <c r="AO292" s="2" t="n">
        <v>0.00462962941529493</v>
      </c>
      <c r="AP292" s="2" t="n">
        <v>0.0531914865323677</v>
      </c>
      <c r="AQ292" s="2" t="n">
        <v>0.0252525239771453</v>
      </c>
      <c r="AR292" s="2" t="n">
        <v>0.151515140036732</v>
      </c>
      <c r="AS292" s="2" t="n">
        <v>0.225838262072601</v>
      </c>
      <c r="AT292" s="2" t="n">
        <v>0.229166654730903</v>
      </c>
    </row>
    <row r="293" customFormat="false" ht="14.4" hidden="false" customHeight="false" outlineLevel="0" collapsed="false">
      <c r="A293" s="1" t="s">
        <v>346</v>
      </c>
      <c r="B293" s="2" t="n">
        <v>0</v>
      </c>
      <c r="C293" s="2" t="n">
        <v>5825.743994</v>
      </c>
      <c r="D293" s="2" t="n">
        <v>0.0666666634920636</v>
      </c>
      <c r="E293" s="2" t="n">
        <v>0.249999973958336</v>
      </c>
      <c r="F293" s="2" t="n">
        <v>0.136363615702482</v>
      </c>
      <c r="G293" s="2" t="n">
        <v>0.0697674337479728</v>
      </c>
      <c r="H293" s="2" t="n">
        <v>0.0404040363228246</v>
      </c>
      <c r="I293" s="2" t="n">
        <v>0.101010090807062</v>
      </c>
      <c r="J293" s="2" t="n">
        <v>0.0970873692148185</v>
      </c>
      <c r="K293" s="2" t="n">
        <v>0.0740740672153642</v>
      </c>
      <c r="L293" s="2" t="n">
        <v>0.0744680771842471</v>
      </c>
      <c r="M293" s="2" t="n">
        <v>0.0808080726456492</v>
      </c>
      <c r="N293" s="2" t="n">
        <v>0.0978260763232526</v>
      </c>
      <c r="O293" s="2" t="n">
        <v>0.102803728709932</v>
      </c>
      <c r="P293" s="2" t="n">
        <v>0.067961158450373</v>
      </c>
      <c r="Q293" s="2" t="n">
        <v>0.105769220599113</v>
      </c>
      <c r="R293" s="2" t="n">
        <v>0.108910880305853</v>
      </c>
      <c r="S293" s="2" t="n">
        <v>0.149253709066611</v>
      </c>
      <c r="T293" s="2" t="n">
        <v>0.186046489994594</v>
      </c>
      <c r="U293" s="2" t="n">
        <v>0.093749990234376</v>
      </c>
      <c r="V293" s="2" t="n">
        <v>0.104761894784581</v>
      </c>
      <c r="W293" s="2" t="n">
        <v>0.264299797548327</v>
      </c>
      <c r="X293" s="2" t="n">
        <v>0.126213579979264</v>
      </c>
      <c r="Y293" s="2" t="n">
        <v>0.131578930055404</v>
      </c>
      <c r="Z293" s="2" t="n">
        <v>0.0757575719314358</v>
      </c>
      <c r="AA293" s="2" t="n">
        <v>0.0303030287725743</v>
      </c>
      <c r="AB293" s="2" t="n">
        <v>0.111842097905125</v>
      </c>
      <c r="AC293" s="2" t="n">
        <v>0.0624999969951925</v>
      </c>
      <c r="AD293" s="2" t="n">
        <v>0.0572916636827258</v>
      </c>
      <c r="AE293" s="2" t="n">
        <v>0.0693069272620333</v>
      </c>
      <c r="AF293" s="2" t="n">
        <v>0.0597826054465975</v>
      </c>
      <c r="AG293" s="2" t="n">
        <v>0.0485436869638987</v>
      </c>
      <c r="AH293" s="2" t="n">
        <v>0.0666666634920636</v>
      </c>
      <c r="AI293" s="2" t="n">
        <v>0.139534875608437</v>
      </c>
      <c r="AJ293" s="2" t="n">
        <v>0.0776698991422379</v>
      </c>
      <c r="AK293" s="2" t="n">
        <v>0.0747663516464322</v>
      </c>
      <c r="AL293" s="2" t="n">
        <v>0.119402976163957</v>
      </c>
      <c r="AM293" s="2" t="n">
        <v>0.0631067930530683</v>
      </c>
      <c r="AN293" s="2" t="n">
        <v>0.0465116252028125</v>
      </c>
      <c r="AO293" s="2" t="n">
        <v>0.0555555529835392</v>
      </c>
      <c r="AP293" s="2" t="n">
        <v>0.0425531892258942</v>
      </c>
      <c r="AQ293" s="2" t="n">
        <v>0.0656565623405777</v>
      </c>
      <c r="AR293" s="2" t="n">
        <v>0.128787869031222</v>
      </c>
      <c r="AS293" s="2" t="n">
        <v>0.202169623252765</v>
      </c>
      <c r="AT293" s="2" t="n">
        <v>0.18229165717231</v>
      </c>
    </row>
    <row r="294" customFormat="false" ht="14.4" hidden="false" customHeight="false" outlineLevel="0" collapsed="false">
      <c r="A294" s="1" t="s">
        <v>347</v>
      </c>
      <c r="B294" s="2" t="n">
        <v>0</v>
      </c>
      <c r="C294" s="2" t="n">
        <v>1596.436526</v>
      </c>
      <c r="D294" s="2" t="n">
        <v>0.0638297838388413</v>
      </c>
      <c r="E294" s="2" t="n">
        <v>0.249999973958336</v>
      </c>
      <c r="F294" s="2" t="n">
        <v>0.242424205693302</v>
      </c>
      <c r="G294" s="2" t="n">
        <v>0.0813953393726349</v>
      </c>
      <c r="H294" s="2" t="n">
        <v>0.0101010090807062</v>
      </c>
      <c r="I294" s="2" t="n">
        <v>0.161616145291298</v>
      </c>
      <c r="J294" s="2" t="n">
        <v>0.0873786322933367</v>
      </c>
      <c r="K294" s="2" t="n">
        <v>0.0925925840192052</v>
      </c>
      <c r="L294" s="2" t="n">
        <v>0.0957446706654606</v>
      </c>
      <c r="M294" s="2" t="n">
        <v>0.0202020181614123</v>
      </c>
      <c r="N294" s="2" t="n">
        <v>0.14130433246692</v>
      </c>
      <c r="O294" s="2" t="n">
        <v>0.0560747611145083</v>
      </c>
      <c r="P294" s="2" t="n">
        <v>0.165048527665191</v>
      </c>
      <c r="Q294" s="2" t="n">
        <v>0.144230755362427</v>
      </c>
      <c r="R294" s="2" t="n">
        <v>0.128712858543281</v>
      </c>
      <c r="S294" s="2" t="n">
        <v>0.104477596346627</v>
      </c>
      <c r="T294" s="2" t="n">
        <v>0.0581395281233107</v>
      </c>
      <c r="U294" s="2" t="n">
        <v>0.114583321397571</v>
      </c>
      <c r="V294" s="2" t="n">
        <v>0.142857129251702</v>
      </c>
      <c r="W294" s="2" t="n">
        <v>0.260355024450591</v>
      </c>
      <c r="X294" s="2" t="n">
        <v>0.203883475351119</v>
      </c>
      <c r="Y294" s="2" t="n">
        <v>0.0874999890625014</v>
      </c>
      <c r="Z294" s="2" t="n">
        <v>0.101010095908581</v>
      </c>
      <c r="AA294" s="2" t="n">
        <v>0.00505050479542905</v>
      </c>
      <c r="AB294" s="2" t="n">
        <v>0.0499999968750002</v>
      </c>
      <c r="AC294" s="2" t="n">
        <v>0.072115381148299</v>
      </c>
      <c r="AD294" s="2" t="n">
        <v>0.0624999967447918</v>
      </c>
      <c r="AE294" s="2" t="n">
        <v>0.0792079168708952</v>
      </c>
      <c r="AF294" s="2" t="n">
        <v>0.0869565170132328</v>
      </c>
      <c r="AG294" s="2" t="n">
        <v>0.0873786365350176</v>
      </c>
      <c r="AH294" s="2" t="n">
        <v>0.0904761861678007</v>
      </c>
      <c r="AI294" s="2" t="n">
        <v>0.0290697657517578</v>
      </c>
      <c r="AJ294" s="2" t="n">
        <v>0.111650480016967</v>
      </c>
      <c r="AK294" s="2" t="n">
        <v>0.0373831758232161</v>
      </c>
      <c r="AL294" s="2" t="n">
        <v>0.0597014880819785</v>
      </c>
      <c r="AM294" s="2" t="n">
        <v>0.0533980556602886</v>
      </c>
      <c r="AN294" s="2" t="n">
        <v>0.0523255783531641</v>
      </c>
      <c r="AO294" s="2" t="n">
        <v>0.0601851823988341</v>
      </c>
      <c r="AP294" s="2" t="n">
        <v>0.0638297838388413</v>
      </c>
      <c r="AQ294" s="2" t="n">
        <v>0.0101010095908581</v>
      </c>
      <c r="AR294" s="2" t="n">
        <v>0.166666654040405</v>
      </c>
      <c r="AS294" s="2" t="n">
        <v>0.181459564285409</v>
      </c>
      <c r="AT294" s="2" t="n">
        <v>0.166666657986112</v>
      </c>
    </row>
    <row r="295" customFormat="false" ht="14.4" hidden="false" customHeight="false" outlineLevel="0" collapsed="false">
      <c r="A295" s="1" t="s">
        <v>348</v>
      </c>
      <c r="B295" s="2" t="n">
        <v>0</v>
      </c>
      <c r="C295" s="2" t="n">
        <v>2338.958878</v>
      </c>
      <c r="D295" s="2" t="n">
        <v>0.0571428544217688</v>
      </c>
      <c r="E295" s="2" t="n">
        <v>0.187499980468752</v>
      </c>
      <c r="F295" s="2" t="n">
        <v>0.181818154269977</v>
      </c>
      <c r="G295" s="2" t="n">
        <v>0.151162773120608</v>
      </c>
      <c r="H295" s="2" t="n">
        <v>0.101010090807062</v>
      </c>
      <c r="I295" s="2" t="n">
        <v>0.0505050454035308</v>
      </c>
      <c r="J295" s="2" t="n">
        <v>0.0485436846074093</v>
      </c>
      <c r="K295" s="2" t="n">
        <v>0.0555555504115231</v>
      </c>
      <c r="L295" s="2" t="n">
        <v>0.127659560887281</v>
      </c>
      <c r="M295" s="2" t="n">
        <v>0</v>
      </c>
      <c r="N295" s="2" t="n">
        <v>0</v>
      </c>
      <c r="O295" s="2" t="n">
        <v>0.0280373805572542</v>
      </c>
      <c r="P295" s="2" t="n">
        <v>0.0582524215288911</v>
      </c>
      <c r="Q295" s="2" t="n">
        <v>0.153846139053256</v>
      </c>
      <c r="R295" s="2" t="n">
        <v>0.118811869424567</v>
      </c>
      <c r="S295" s="2" t="n">
        <v>0.253731305413238</v>
      </c>
      <c r="T295" s="2" t="n">
        <v>0.186046489994594</v>
      </c>
      <c r="U295" s="2" t="n">
        <v>0.0729166590711813</v>
      </c>
      <c r="V295" s="2" t="n">
        <v>0.0761904689342411</v>
      </c>
      <c r="W295" s="2" t="n">
        <v>0.197238654886812</v>
      </c>
      <c r="X295" s="2" t="n">
        <v>0.0970873692148185</v>
      </c>
      <c r="Y295" s="2" t="n">
        <v>0.0506329049831766</v>
      </c>
      <c r="Z295" s="2" t="n">
        <v>0.0252525239771453</v>
      </c>
      <c r="AA295" s="2" t="n">
        <v>0.0707070671360067</v>
      </c>
      <c r="AB295" s="2" t="n">
        <v>0.0253164540938953</v>
      </c>
      <c r="AC295" s="2" t="n">
        <v>0.115384609837278</v>
      </c>
      <c r="AD295" s="2" t="n">
        <v>0.0468749975585939</v>
      </c>
      <c r="AE295" s="2" t="n">
        <v>0.0792079168708952</v>
      </c>
      <c r="AF295" s="2" t="n">
        <v>0</v>
      </c>
      <c r="AG295" s="2" t="n">
        <v>0.0291262121783392</v>
      </c>
      <c r="AH295" s="2" t="n">
        <v>0.0571428544217688</v>
      </c>
      <c r="AI295" s="2" t="n">
        <v>0.127906969307734</v>
      </c>
      <c r="AJ295" s="2" t="n">
        <v>0.0485436869638987</v>
      </c>
      <c r="AK295" s="2" t="n">
        <v>0.014018690933706</v>
      </c>
      <c r="AL295" s="2" t="n">
        <v>0.179104464245936</v>
      </c>
      <c r="AM295" s="2" t="n">
        <v>0.0242718434819493</v>
      </c>
      <c r="AN295" s="2" t="n">
        <v>0.0813953441049219</v>
      </c>
      <c r="AO295" s="2" t="n">
        <v>0.0324074059070645</v>
      </c>
      <c r="AP295" s="2" t="n">
        <v>0.0851063784517884</v>
      </c>
      <c r="AQ295" s="2" t="n">
        <v>0</v>
      </c>
      <c r="AR295" s="2" t="n">
        <v>0.106060598025712</v>
      </c>
      <c r="AS295" s="2" t="n">
        <v>0.130177513509098</v>
      </c>
      <c r="AT295" s="2" t="n">
        <v>0.124999993489584</v>
      </c>
    </row>
    <row r="296" customFormat="false" ht="14.4" hidden="false" customHeight="false" outlineLevel="0" collapsed="false">
      <c r="A296" s="1" t="s">
        <v>349</v>
      </c>
      <c r="B296" s="2" t="n">
        <v>0</v>
      </c>
      <c r="C296" s="2" t="n">
        <v>2231.787317</v>
      </c>
      <c r="D296" s="2" t="n">
        <v>0.0473372776396718</v>
      </c>
      <c r="E296" s="2" t="n">
        <v>0.0416666623263893</v>
      </c>
      <c r="F296" s="2" t="n">
        <v>0.0757575642791569</v>
      </c>
      <c r="G296" s="2" t="n">
        <v>0.0930232449972971</v>
      </c>
      <c r="H296" s="2" t="n">
        <v>0</v>
      </c>
      <c r="I296" s="2" t="n">
        <v>0.181818163452711</v>
      </c>
      <c r="J296" s="2" t="n">
        <v>0.067961158450373</v>
      </c>
      <c r="K296" s="2" t="n">
        <v>0.018518516803841</v>
      </c>
      <c r="L296" s="2" t="n">
        <v>0.0531914837030336</v>
      </c>
      <c r="M296" s="2" t="n">
        <v>0.0404040363228246</v>
      </c>
      <c r="N296" s="2" t="n">
        <v>0.14130433246692</v>
      </c>
      <c r="O296" s="2" t="n">
        <v>0.0841121416717625</v>
      </c>
      <c r="P296" s="2" t="n">
        <v>0.126213579979264</v>
      </c>
      <c r="Q296" s="2" t="n">
        <v>0.0961538369082849</v>
      </c>
      <c r="R296" s="2" t="n">
        <v>0.0693069238309976</v>
      </c>
      <c r="S296" s="2" t="n">
        <v>0.119402967253288</v>
      </c>
      <c r="T296" s="2" t="n">
        <v>0.0232558112493243</v>
      </c>
      <c r="U296" s="2" t="n">
        <v>0.135416652560765</v>
      </c>
      <c r="V296" s="2" t="n">
        <v>0.114285703401362</v>
      </c>
      <c r="W296" s="2" t="n">
        <v>0.0808678485035927</v>
      </c>
      <c r="X296" s="2" t="n">
        <v>0.0970873692148185</v>
      </c>
      <c r="Y296" s="2" t="n">
        <v>0.205479423906928</v>
      </c>
      <c r="Z296" s="2" t="n">
        <v>0.10606060070401</v>
      </c>
      <c r="AA296" s="2" t="n">
        <v>0</v>
      </c>
      <c r="AB296" s="2" t="n">
        <v>0.130136977387878</v>
      </c>
      <c r="AC296" s="2" t="n">
        <v>0.0624999969951925</v>
      </c>
      <c r="AD296" s="2" t="n">
        <v>0.0677083298068578</v>
      </c>
      <c r="AE296" s="2" t="n">
        <v>0.0346534636310167</v>
      </c>
      <c r="AF296" s="2" t="n">
        <v>0.0978260816398869</v>
      </c>
      <c r="AG296" s="2" t="n">
        <v>0.0679611617494582</v>
      </c>
      <c r="AH296" s="2" t="n">
        <v>0.0714285680272111</v>
      </c>
      <c r="AI296" s="2" t="n">
        <v>0.0116279063007031</v>
      </c>
      <c r="AJ296" s="2" t="n">
        <v>0.0485436869638987</v>
      </c>
      <c r="AK296" s="2" t="n">
        <v>0.0467289697790201</v>
      </c>
      <c r="AL296" s="2" t="n">
        <v>0.0597014880819785</v>
      </c>
      <c r="AM296" s="2" t="n">
        <v>0.0339805808747291</v>
      </c>
      <c r="AN296" s="2" t="n">
        <v>0.0523255783531641</v>
      </c>
      <c r="AO296" s="2" t="n">
        <v>0.00925925883058987</v>
      </c>
      <c r="AP296" s="2" t="n">
        <v>0.0372340405726574</v>
      </c>
      <c r="AQ296" s="2" t="n">
        <v>0.0202020191817162</v>
      </c>
      <c r="AR296" s="2" t="n">
        <v>0.0454545420110195</v>
      </c>
      <c r="AS296" s="2" t="n">
        <v>0.0473372776396718</v>
      </c>
      <c r="AT296" s="2" t="n">
        <v>0.0208333322482639</v>
      </c>
    </row>
    <row r="297" customFormat="false" ht="14.4" hidden="false" customHeight="false" outlineLevel="0" collapsed="false">
      <c r="A297" s="1" t="s">
        <v>350</v>
      </c>
      <c r="B297" s="2" t="n">
        <v>0</v>
      </c>
      <c r="C297" s="2" t="n">
        <v>3698.502097</v>
      </c>
      <c r="D297" s="2" t="n">
        <v>0.0468749975585939</v>
      </c>
      <c r="E297" s="2" t="n">
        <v>0.281249970703128</v>
      </c>
      <c r="F297" s="2" t="n">
        <v>0.257575718549134</v>
      </c>
      <c r="G297" s="2" t="n">
        <v>0.0930232449972971</v>
      </c>
      <c r="H297" s="2" t="n">
        <v>0</v>
      </c>
      <c r="I297" s="2" t="n">
        <v>0.161616145291298</v>
      </c>
      <c r="J297" s="2" t="n">
        <v>0.0291262107644456</v>
      </c>
      <c r="K297" s="2" t="n">
        <v>0.0462962920096026</v>
      </c>
      <c r="L297" s="2" t="n">
        <v>0.106382967406067</v>
      </c>
      <c r="M297" s="2" t="n">
        <v>0.0303030272421185</v>
      </c>
      <c r="N297" s="2" t="n">
        <v>0.0434782561436678</v>
      </c>
      <c r="O297" s="2" t="n">
        <v>0.0280373805572542</v>
      </c>
      <c r="P297" s="2" t="n">
        <v>0.1067961061363</v>
      </c>
      <c r="Q297" s="2" t="n">
        <v>0.115384604289942</v>
      </c>
      <c r="R297" s="2" t="n">
        <v>0.0792079129497116</v>
      </c>
      <c r="S297" s="2" t="n">
        <v>0.0447761127199832</v>
      </c>
      <c r="T297" s="2" t="n">
        <v>0.116279056246621</v>
      </c>
      <c r="U297" s="2" t="n">
        <v>0.093749990234376</v>
      </c>
      <c r="V297" s="2" t="n">
        <v>0.123809512018142</v>
      </c>
      <c r="W297" s="2" t="n">
        <v>0.347140032600788</v>
      </c>
      <c r="X297" s="2" t="n">
        <v>0.135922316900746</v>
      </c>
      <c r="Y297" s="2" t="n">
        <v>0.065789465027702</v>
      </c>
      <c r="Z297" s="2" t="n">
        <v>0.0808080767268648</v>
      </c>
      <c r="AA297" s="2" t="n">
        <v>0</v>
      </c>
      <c r="AB297" s="2" t="n">
        <v>0.032894734677978</v>
      </c>
      <c r="AC297" s="2" t="n">
        <v>0.0576923049186392</v>
      </c>
      <c r="AD297" s="2" t="n">
        <v>0.0468749975585939</v>
      </c>
      <c r="AE297" s="2" t="n">
        <v>0.0396039584354476</v>
      </c>
      <c r="AF297" s="2" t="n">
        <v>0.0217391292533082</v>
      </c>
      <c r="AG297" s="2" t="n">
        <v>0.0533980556602886</v>
      </c>
      <c r="AH297" s="2" t="n">
        <v>0.0761904725623584</v>
      </c>
      <c r="AI297" s="2" t="n">
        <v>0.0581395315035156</v>
      </c>
      <c r="AJ297" s="2" t="n">
        <v>0.0679611617494582</v>
      </c>
      <c r="AK297" s="2" t="n">
        <v>0.014018690933706</v>
      </c>
      <c r="AL297" s="2" t="n">
        <v>0.0298507440409892</v>
      </c>
      <c r="AM297" s="2" t="n">
        <v>0.0145631060891696</v>
      </c>
      <c r="AN297" s="2" t="n">
        <v>0.0465116252028125</v>
      </c>
      <c r="AO297" s="2" t="n">
        <v>0.0277777764917696</v>
      </c>
      <c r="AP297" s="2" t="n">
        <v>0.0744680811453148</v>
      </c>
      <c r="AQ297" s="2" t="n">
        <v>0.0151515143862872</v>
      </c>
      <c r="AR297" s="2" t="n">
        <v>0.159090897038568</v>
      </c>
      <c r="AS297" s="2" t="n">
        <v>0.243589741187478</v>
      </c>
      <c r="AT297" s="2" t="n">
        <v>0.213541655544705</v>
      </c>
    </row>
    <row r="298" customFormat="false" ht="14.4" hidden="false" customHeight="false" outlineLevel="0" collapsed="false">
      <c r="A298" s="1" t="s">
        <v>351</v>
      </c>
      <c r="B298" s="2" t="n">
        <v>0</v>
      </c>
      <c r="C298" s="2" t="n">
        <v>3304.717382</v>
      </c>
      <c r="D298" s="2" t="n">
        <v>0.0432692286889794</v>
      </c>
      <c r="E298" s="2" t="n">
        <v>0.197916646050349</v>
      </c>
      <c r="F298" s="2" t="n">
        <v>0.181818154269977</v>
      </c>
      <c r="G298" s="2" t="n">
        <v>0.0930232449972971</v>
      </c>
      <c r="H298" s="2" t="n">
        <v>0</v>
      </c>
      <c r="I298" s="2" t="n">
        <v>0.13131311804918</v>
      </c>
      <c r="J298" s="2" t="n">
        <v>0.0291262107644456</v>
      </c>
      <c r="K298" s="2" t="n">
        <v>0.018518516803841</v>
      </c>
      <c r="L298" s="2" t="n">
        <v>0.0106382967406067</v>
      </c>
      <c r="M298" s="2" t="n">
        <v>0.0202020181614123</v>
      </c>
      <c r="N298" s="2" t="n">
        <v>0.0217391280718339</v>
      </c>
      <c r="O298" s="2" t="n">
        <v>0.0560747611145083</v>
      </c>
      <c r="P298" s="2" t="n">
        <v>0.0873786322933367</v>
      </c>
      <c r="Q298" s="2" t="n">
        <v>0.0769230695266279</v>
      </c>
      <c r="R298" s="2" t="n">
        <v>0.0990098911871395</v>
      </c>
      <c r="S298" s="2" t="n">
        <v>0.0895522254399664</v>
      </c>
      <c r="T298" s="2" t="n">
        <v>0.0813953393726349</v>
      </c>
      <c r="U298" s="2" t="n">
        <v>0.135416652560765</v>
      </c>
      <c r="V298" s="2" t="n">
        <v>0.0666666603174609</v>
      </c>
      <c r="W298" s="2" t="n">
        <v>0.142011831518504</v>
      </c>
      <c r="X298" s="2" t="n">
        <v>0.0873786322933367</v>
      </c>
      <c r="Y298" s="2" t="n">
        <v>0.0246913549763759</v>
      </c>
      <c r="Z298" s="2" t="n">
        <v>0.0656565623405777</v>
      </c>
      <c r="AA298" s="2" t="n">
        <v>0</v>
      </c>
      <c r="AB298" s="2" t="n">
        <v>0.0123456782502668</v>
      </c>
      <c r="AC298" s="2" t="n">
        <v>0.0432692286889794</v>
      </c>
      <c r="AD298" s="2" t="n">
        <v>0.0729166628689238</v>
      </c>
      <c r="AE298" s="2" t="n">
        <v>0.0495049480443095</v>
      </c>
      <c r="AF298" s="2" t="n">
        <v>0.0108695646266541</v>
      </c>
      <c r="AG298" s="2" t="n">
        <v>0.0436893182675088</v>
      </c>
      <c r="AH298" s="2" t="n">
        <v>0.0333333317460318</v>
      </c>
      <c r="AI298" s="2" t="n">
        <v>0.0406976720524609</v>
      </c>
      <c r="AJ298" s="2" t="n">
        <v>0.0436893182675088</v>
      </c>
      <c r="AK298" s="2" t="n">
        <v>0.0327102788453141</v>
      </c>
      <c r="AL298" s="2" t="n">
        <v>0.0447761160614839</v>
      </c>
      <c r="AM298" s="2" t="n">
        <v>0.0145631060891696</v>
      </c>
      <c r="AN298" s="2" t="n">
        <v>0.0465116252028125</v>
      </c>
      <c r="AO298" s="2" t="n">
        <v>0.00925925883058987</v>
      </c>
      <c r="AP298" s="2" t="n">
        <v>0.00531914865323677</v>
      </c>
      <c r="AQ298" s="2" t="n">
        <v>0.0101010095908581</v>
      </c>
      <c r="AR298" s="2" t="n">
        <v>0.121212112029385</v>
      </c>
      <c r="AS298" s="2" t="n">
        <v>0.0936883619951838</v>
      </c>
      <c r="AT298" s="2" t="n">
        <v>0.13020832655165</v>
      </c>
    </row>
    <row r="299" customFormat="false" ht="14.4" hidden="false" customHeight="false" outlineLevel="0" collapsed="false">
      <c r="A299" s="1" t="s">
        <v>352</v>
      </c>
      <c r="B299" s="2" t="n">
        <v>0</v>
      </c>
      <c r="C299" s="2" t="n">
        <v>1337.744973</v>
      </c>
      <c r="D299" s="2" t="n">
        <v>0.0394736816135736</v>
      </c>
      <c r="E299" s="2" t="n">
        <v>0.166666649305557</v>
      </c>
      <c r="F299" s="2" t="n">
        <v>0.166666641414145</v>
      </c>
      <c r="G299" s="2" t="n">
        <v>0.0813953393726349</v>
      </c>
      <c r="H299" s="2" t="n">
        <v>0.0101010090807062</v>
      </c>
      <c r="I299" s="2" t="n">
        <v>0.151515136210592</v>
      </c>
      <c r="J299" s="2" t="n">
        <v>0.0388349476859274</v>
      </c>
      <c r="K299" s="2" t="n">
        <v>0.018518516803841</v>
      </c>
      <c r="L299" s="2" t="n">
        <v>0.0531914837030336</v>
      </c>
      <c r="M299" s="2" t="n">
        <v>0.0303030272421185</v>
      </c>
      <c r="N299" s="2" t="n">
        <v>0.0760869482514187</v>
      </c>
      <c r="O299" s="2" t="n">
        <v>0.102803728709932</v>
      </c>
      <c r="P299" s="2" t="n">
        <v>0.0776698953718548</v>
      </c>
      <c r="Q299" s="2" t="n">
        <v>0.115384604289942</v>
      </c>
      <c r="R299" s="2" t="n">
        <v>0.0297029673561418</v>
      </c>
      <c r="S299" s="2" t="n">
        <v>0.0447761127199832</v>
      </c>
      <c r="T299" s="2" t="n">
        <v>0.0930232449972971</v>
      </c>
      <c r="U299" s="2" t="n">
        <v>0.0729166590711813</v>
      </c>
      <c r="V299" s="2" t="n">
        <v>0.104761894784581</v>
      </c>
      <c r="W299" s="2" t="n">
        <v>0.155818537360581</v>
      </c>
      <c r="X299" s="2" t="n">
        <v>0.1067961061363</v>
      </c>
      <c r="Y299" s="2" t="n">
        <v>0.0789473580332424</v>
      </c>
      <c r="Z299" s="2" t="n">
        <v>0.0757575719314358</v>
      </c>
      <c r="AA299" s="2" t="n">
        <v>0.00505050479542905</v>
      </c>
      <c r="AB299" s="2" t="n">
        <v>0.0394736816135736</v>
      </c>
      <c r="AC299" s="2" t="n">
        <v>0.0576923049186392</v>
      </c>
      <c r="AD299" s="2" t="n">
        <v>0.0364583314344619</v>
      </c>
      <c r="AE299" s="2" t="n">
        <v>0.0148514844132929</v>
      </c>
      <c r="AF299" s="2" t="n">
        <v>0.0380434761932893</v>
      </c>
      <c r="AG299" s="2" t="n">
        <v>0.038834949571119</v>
      </c>
      <c r="AH299" s="2" t="n">
        <v>0.0666666634920636</v>
      </c>
      <c r="AI299" s="2" t="n">
        <v>0.0465116252028125</v>
      </c>
      <c r="AJ299" s="2" t="n">
        <v>0.0533980556602886</v>
      </c>
      <c r="AK299" s="2" t="n">
        <v>0.0514018667569221</v>
      </c>
      <c r="AL299" s="2" t="n">
        <v>0.0223880580307419</v>
      </c>
      <c r="AM299" s="2" t="n">
        <v>0.0194174747855595</v>
      </c>
      <c r="AN299" s="2" t="n">
        <v>0.0406976720524609</v>
      </c>
      <c r="AO299" s="2" t="n">
        <v>0.00925925883058987</v>
      </c>
      <c r="AP299" s="2" t="n">
        <v>0.0319148919194206</v>
      </c>
      <c r="AQ299" s="2" t="n">
        <v>0.0151515143862872</v>
      </c>
      <c r="AR299" s="2" t="n">
        <v>0.0984848410238757</v>
      </c>
      <c r="AS299" s="2" t="n">
        <v>0.103550294836782</v>
      </c>
      <c r="AT299" s="2" t="n">
        <v>0.119791660427518</v>
      </c>
    </row>
    <row r="300" customFormat="false" ht="14.4" hidden="false" customHeight="false" outlineLevel="0" collapsed="false">
      <c r="A300" s="1" t="s">
        <v>353</v>
      </c>
      <c r="B300" s="2" t="n">
        <v>0</v>
      </c>
      <c r="C300" s="2" t="n">
        <v>2908.72517</v>
      </c>
      <c r="D300" s="2" t="n">
        <v>0.0380952362811792</v>
      </c>
      <c r="E300" s="2" t="n">
        <v>0.031249996744792</v>
      </c>
      <c r="F300" s="2" t="n">
        <v>0.136363615702482</v>
      </c>
      <c r="G300" s="2" t="n">
        <v>0.0813953393726349</v>
      </c>
      <c r="H300" s="2" t="n">
        <v>0.0101010090807062</v>
      </c>
      <c r="I300" s="2" t="n">
        <v>0.121212108968474</v>
      </c>
      <c r="J300" s="2" t="n">
        <v>0.00970873692148185</v>
      </c>
      <c r="K300" s="2" t="n">
        <v>0.018518516803841</v>
      </c>
      <c r="L300" s="2" t="n">
        <v>0.0319148902218202</v>
      </c>
      <c r="M300" s="2" t="n">
        <v>0.0202020181614123</v>
      </c>
      <c r="N300" s="2" t="n">
        <v>0.0434782561436678</v>
      </c>
      <c r="O300" s="2" t="n">
        <v>0.065420554633593</v>
      </c>
      <c r="P300" s="2" t="n">
        <v>0.0970873692148185</v>
      </c>
      <c r="Q300" s="2" t="n">
        <v>0.0576923021449709</v>
      </c>
      <c r="R300" s="2" t="n">
        <v>0.0693069238309976</v>
      </c>
      <c r="S300" s="2" t="n">
        <v>0.0746268545333053</v>
      </c>
      <c r="T300" s="2" t="n">
        <v>0.104651150621959</v>
      </c>
      <c r="U300" s="2" t="n">
        <v>0.135416652560765</v>
      </c>
      <c r="V300" s="2" t="n">
        <v>0.0761904689342411</v>
      </c>
      <c r="W300" s="2" t="n">
        <v>0.175542402849262</v>
      </c>
      <c r="X300" s="2" t="n">
        <v>0.0873786322933367</v>
      </c>
      <c r="Y300" s="2" t="n">
        <v>0.065789465027702</v>
      </c>
      <c r="Z300" s="2" t="n">
        <v>0.0606060575451486</v>
      </c>
      <c r="AA300" s="2" t="n">
        <v>0.00505050479542905</v>
      </c>
      <c r="AB300" s="2" t="n">
        <v>0.032894734677978</v>
      </c>
      <c r="AC300" s="2" t="n">
        <v>0.0288461524593196</v>
      </c>
      <c r="AD300" s="2" t="n">
        <v>0.0729166628689238</v>
      </c>
      <c r="AE300" s="2" t="n">
        <v>0.0396039584354476</v>
      </c>
      <c r="AF300" s="2" t="n">
        <v>0.0217391292533082</v>
      </c>
      <c r="AG300" s="2" t="n">
        <v>0.0485436869638987</v>
      </c>
      <c r="AH300" s="2" t="n">
        <v>0.0380952362811792</v>
      </c>
      <c r="AI300" s="2" t="n">
        <v>0.0581395315035156</v>
      </c>
      <c r="AJ300" s="2" t="n">
        <v>0.0436893182675088</v>
      </c>
      <c r="AK300" s="2" t="n">
        <v>0.0373831758232161</v>
      </c>
      <c r="AL300" s="2" t="n">
        <v>0.0447761160614839</v>
      </c>
      <c r="AM300" s="2" t="n">
        <v>0.00485436869638987</v>
      </c>
      <c r="AN300" s="2" t="n">
        <v>0.0406976720524609</v>
      </c>
      <c r="AO300" s="2" t="n">
        <v>0.00925925883058987</v>
      </c>
      <c r="AP300" s="2" t="n">
        <v>0.0159574459597103</v>
      </c>
      <c r="AQ300" s="2" t="n">
        <v>0.0101010095908581</v>
      </c>
      <c r="AR300" s="2" t="n">
        <v>0.106060598025712</v>
      </c>
      <c r="AS300" s="2" t="n">
        <v>0.11735700081502</v>
      </c>
      <c r="AT300" s="2" t="n">
        <v>0.0208333322482639</v>
      </c>
    </row>
    <row r="301" customFormat="false" ht="14.4" hidden="false" customHeight="false" outlineLevel="0" collapsed="false">
      <c r="A301" s="1" t="s">
        <v>354</v>
      </c>
      <c r="B301" s="2" t="n">
        <v>0</v>
      </c>
      <c r="C301" s="2" t="n">
        <v>3589.315526</v>
      </c>
      <c r="D301" s="2" t="n">
        <v>0.0374999976562501</v>
      </c>
      <c r="E301" s="2" t="n">
        <v>0.187499980468752</v>
      </c>
      <c r="F301" s="2" t="n">
        <v>0.166666641414145</v>
      </c>
      <c r="G301" s="2" t="n">
        <v>0.0930232449972971</v>
      </c>
      <c r="H301" s="2" t="n">
        <v>0</v>
      </c>
      <c r="I301" s="2" t="n">
        <v>0.191919172533417</v>
      </c>
      <c r="J301" s="2" t="n">
        <v>0.0388349476859274</v>
      </c>
      <c r="K301" s="2" t="n">
        <v>0.00925925840192052</v>
      </c>
      <c r="L301" s="2" t="n">
        <v>0.0531914837030336</v>
      </c>
      <c r="M301" s="2" t="n">
        <v>0.0303030272421185</v>
      </c>
      <c r="N301" s="2" t="n">
        <v>0.0543478201795848</v>
      </c>
      <c r="O301" s="2" t="n">
        <v>0.0467289675954236</v>
      </c>
      <c r="P301" s="2" t="n">
        <v>0.0582524215288911</v>
      </c>
      <c r="Q301" s="2" t="n">
        <v>0.0961538369082849</v>
      </c>
      <c r="R301" s="2" t="n">
        <v>0.0693069238309976</v>
      </c>
      <c r="S301" s="2" t="n">
        <v>0.164179079973272</v>
      </c>
      <c r="T301" s="2" t="n">
        <v>0.139534867495946</v>
      </c>
      <c r="U301" s="2" t="n">
        <v>0.062499993489584</v>
      </c>
      <c r="V301" s="2" t="n">
        <v>0.0761904689342411</v>
      </c>
      <c r="W301" s="2" t="n">
        <v>0.222879680022097</v>
      </c>
      <c r="X301" s="2" t="n">
        <v>0.174757264586673</v>
      </c>
      <c r="Y301" s="2" t="n">
        <v>0.0749999906250012</v>
      </c>
      <c r="Z301" s="2" t="n">
        <v>0.095959591113152</v>
      </c>
      <c r="AA301" s="2" t="n">
        <v>0</v>
      </c>
      <c r="AB301" s="2" t="n">
        <v>0.0374999976562501</v>
      </c>
      <c r="AC301" s="2" t="n">
        <v>0.0528846128420859</v>
      </c>
      <c r="AD301" s="2" t="n">
        <v>0.0312499983723959</v>
      </c>
      <c r="AE301" s="2" t="n">
        <v>0.0346534636310167</v>
      </c>
      <c r="AF301" s="2" t="n">
        <v>0.0271739115666352</v>
      </c>
      <c r="AG301" s="2" t="n">
        <v>0.0291262121783392</v>
      </c>
      <c r="AH301" s="2" t="n">
        <v>0.0428571408163266</v>
      </c>
      <c r="AI301" s="2" t="n">
        <v>0.0697674378042187</v>
      </c>
      <c r="AJ301" s="2" t="n">
        <v>0.0873786365350176</v>
      </c>
      <c r="AK301" s="2" t="n">
        <v>0.0233644848895101</v>
      </c>
      <c r="AL301" s="2" t="n">
        <v>0.0820895461127204</v>
      </c>
      <c r="AM301" s="2" t="n">
        <v>0.0194174747855595</v>
      </c>
      <c r="AN301" s="2" t="n">
        <v>0.0465116252028125</v>
      </c>
      <c r="AO301" s="2" t="n">
        <v>0.00462962941529493</v>
      </c>
      <c r="AP301" s="2" t="n">
        <v>0.0265957432661839</v>
      </c>
      <c r="AQ301" s="2" t="n">
        <v>0.0151515143862872</v>
      </c>
      <c r="AR301" s="2" t="n">
        <v>0.128787869031222</v>
      </c>
      <c r="AS301" s="2" t="n">
        <v>0.151873765760614</v>
      </c>
      <c r="AT301" s="2" t="n">
        <v>0.13020832655165</v>
      </c>
    </row>
    <row r="302" customFormat="false" ht="14.4" hidden="false" customHeight="false" outlineLevel="0" collapsed="false">
      <c r="A302" s="1" t="s">
        <v>355</v>
      </c>
      <c r="B302" s="2" t="n">
        <v>0</v>
      </c>
      <c r="C302" s="2" t="n">
        <v>713.8079312</v>
      </c>
      <c r="D302" s="2" t="n">
        <v>0.0373134300512366</v>
      </c>
      <c r="E302" s="2" t="n">
        <v>0.062499993489584</v>
      </c>
      <c r="F302" s="2" t="n">
        <v>0.0757575642791569</v>
      </c>
      <c r="G302" s="2" t="n">
        <v>0.0465116224986485</v>
      </c>
      <c r="H302" s="2" t="n">
        <v>0.0202020181614123</v>
      </c>
      <c r="I302" s="2" t="n">
        <v>0.171717154372005</v>
      </c>
      <c r="J302" s="2" t="n">
        <v>0.0194174738429637</v>
      </c>
      <c r="K302" s="2" t="n">
        <v>0.0277777752057616</v>
      </c>
      <c r="L302" s="2" t="n">
        <v>0.0851063739248538</v>
      </c>
      <c r="M302" s="2" t="n">
        <v>0.0303030272421185</v>
      </c>
      <c r="N302" s="2" t="n">
        <v>0.0652173842155017</v>
      </c>
      <c r="O302" s="2" t="n">
        <v>0.065420554633593</v>
      </c>
      <c r="P302" s="2" t="n">
        <v>0.0873786322933367</v>
      </c>
      <c r="Q302" s="2" t="n">
        <v>0.144230755362427</v>
      </c>
      <c r="R302" s="2" t="n">
        <v>0.0792079129497116</v>
      </c>
      <c r="S302" s="2" t="n">
        <v>0.0597014836266442</v>
      </c>
      <c r="T302" s="2" t="n">
        <v>0.0581395281233107</v>
      </c>
      <c r="U302" s="2" t="n">
        <v>0.062499993489584</v>
      </c>
      <c r="V302" s="2" t="n">
        <v>0.0571428517006808</v>
      </c>
      <c r="W302" s="2" t="n">
        <v>0.0670611426615159</v>
      </c>
      <c r="X302" s="2" t="n">
        <v>0.0776698953718548</v>
      </c>
      <c r="Y302" s="2" t="n">
        <v>0.0533333262222232</v>
      </c>
      <c r="Z302" s="2" t="n">
        <v>0.101010095908581</v>
      </c>
      <c r="AA302" s="2" t="n">
        <v>0.0101010095908581</v>
      </c>
      <c r="AB302" s="2" t="n">
        <v>0.0333333311111113</v>
      </c>
      <c r="AC302" s="2" t="n">
        <v>0.0817307653014055</v>
      </c>
      <c r="AD302" s="2" t="n">
        <v>0.0312499983723959</v>
      </c>
      <c r="AE302" s="2" t="n">
        <v>0.0396039584354476</v>
      </c>
      <c r="AF302" s="2" t="n">
        <v>0.0434782585066164</v>
      </c>
      <c r="AG302" s="2" t="n">
        <v>0.0436893182675088</v>
      </c>
      <c r="AH302" s="2" t="n">
        <v>0.0428571408163266</v>
      </c>
      <c r="AI302" s="2" t="n">
        <v>0.0348837189021094</v>
      </c>
      <c r="AJ302" s="2" t="n">
        <v>0.038834949571119</v>
      </c>
      <c r="AK302" s="2" t="n">
        <v>0.0420560728011181</v>
      </c>
      <c r="AL302" s="2" t="n">
        <v>0.0373134300512366</v>
      </c>
      <c r="AM302" s="2" t="n">
        <v>0.00970873739277974</v>
      </c>
      <c r="AN302" s="2" t="n">
        <v>0.0232558126014062</v>
      </c>
      <c r="AO302" s="2" t="n">
        <v>0.0138888882458848</v>
      </c>
      <c r="AP302" s="2" t="n">
        <v>0.0531914865323677</v>
      </c>
      <c r="AQ302" s="2" t="n">
        <v>0.0202020191817162</v>
      </c>
      <c r="AR302" s="2" t="n">
        <v>0.037878785009183</v>
      </c>
      <c r="AS302" s="2" t="n">
        <v>0.0355029582297539</v>
      </c>
      <c r="AT302" s="2" t="n">
        <v>0.0312499983723959</v>
      </c>
    </row>
    <row r="303" customFormat="false" ht="14.4" hidden="false" customHeight="false" outlineLevel="0" collapsed="false">
      <c r="A303" s="1" t="s">
        <v>356</v>
      </c>
      <c r="B303" s="2" t="n">
        <v>0</v>
      </c>
      <c r="C303" s="2" t="n">
        <v>3557.715674</v>
      </c>
      <c r="D303" s="2" t="n">
        <v>0.0339805808747291</v>
      </c>
      <c r="E303" s="2" t="n">
        <v>0.15624998372396</v>
      </c>
      <c r="F303" s="2" t="n">
        <v>0.10606058999082</v>
      </c>
      <c r="G303" s="2" t="n">
        <v>0.0930232449972971</v>
      </c>
      <c r="H303" s="2" t="n">
        <v>0.0101010090807062</v>
      </c>
      <c r="I303" s="2" t="n">
        <v>0.121212108968474</v>
      </c>
      <c r="J303" s="2" t="n">
        <v>0.0388349476859274</v>
      </c>
      <c r="K303" s="2" t="n">
        <v>0.00925925840192052</v>
      </c>
      <c r="L303" s="2" t="n">
        <v>0.0212765934812135</v>
      </c>
      <c r="M303" s="2" t="n">
        <v>0.0303030272421185</v>
      </c>
      <c r="N303" s="2" t="n">
        <v>0</v>
      </c>
      <c r="O303" s="2" t="n">
        <v>0.0560747611145083</v>
      </c>
      <c r="P303" s="2" t="n">
        <v>0.067961158450373</v>
      </c>
      <c r="Q303" s="2" t="n">
        <v>0.105769220599113</v>
      </c>
      <c r="R303" s="2" t="n">
        <v>0.0792079129497116</v>
      </c>
      <c r="S303" s="2" t="n">
        <v>0.0597014836266442</v>
      </c>
      <c r="T303" s="2" t="n">
        <v>0.0813953393726349</v>
      </c>
      <c r="U303" s="2" t="n">
        <v>0.031249996744792</v>
      </c>
      <c r="V303" s="2" t="n">
        <v>0.0857142775510212</v>
      </c>
      <c r="W303" s="2" t="n">
        <v>0.112426033285483</v>
      </c>
      <c r="X303" s="2" t="n">
        <v>0.0776698953718548</v>
      </c>
      <c r="Y303" s="2" t="n">
        <v>0.0370370324645639</v>
      </c>
      <c r="Z303" s="2" t="n">
        <v>0.0656565623405777</v>
      </c>
      <c r="AA303" s="2" t="n">
        <v>0.00505050479542905</v>
      </c>
      <c r="AB303" s="2" t="n">
        <v>0.0185185173754002</v>
      </c>
      <c r="AC303" s="2" t="n">
        <v>0.0576923049186392</v>
      </c>
      <c r="AD303" s="2" t="n">
        <v>0.015624999186198</v>
      </c>
      <c r="AE303" s="2" t="n">
        <v>0.0396039584354476</v>
      </c>
      <c r="AF303" s="2" t="n">
        <v>0</v>
      </c>
      <c r="AG303" s="2" t="n">
        <v>0.0339805808747291</v>
      </c>
      <c r="AH303" s="2" t="n">
        <v>0.0523809498866214</v>
      </c>
      <c r="AI303" s="2" t="n">
        <v>0.0406976720524609</v>
      </c>
      <c r="AJ303" s="2" t="n">
        <v>0.038834949571119</v>
      </c>
      <c r="AK303" s="2" t="n">
        <v>0.0280373818674121</v>
      </c>
      <c r="AL303" s="2" t="n">
        <v>0.0298507440409892</v>
      </c>
      <c r="AM303" s="2" t="n">
        <v>0.0194174747855595</v>
      </c>
      <c r="AN303" s="2" t="n">
        <v>0.0465116252028125</v>
      </c>
      <c r="AO303" s="2" t="n">
        <v>0.00462962941529493</v>
      </c>
      <c r="AP303" s="2" t="n">
        <v>0.0106382973064735</v>
      </c>
      <c r="AQ303" s="2" t="n">
        <v>0.0151515143862872</v>
      </c>
      <c r="AR303" s="2" t="n">
        <v>0.0606060560146927</v>
      </c>
      <c r="AS303" s="2" t="n">
        <v>0.0710059164595077</v>
      </c>
      <c r="AT303" s="2" t="n">
        <v>0.0937499951171877</v>
      </c>
    </row>
    <row r="304" customFormat="false" ht="14.4" hidden="false" customHeight="false" outlineLevel="0" collapsed="false">
      <c r="A304" s="1" t="s">
        <v>357</v>
      </c>
      <c r="B304" s="2" t="n">
        <v>0</v>
      </c>
      <c r="C304" s="2" t="n">
        <v>766.7161961</v>
      </c>
      <c r="D304" s="2" t="n">
        <v>0.0327102788453141</v>
      </c>
      <c r="E304" s="2" t="n">
        <v>0.135416652560765</v>
      </c>
      <c r="F304" s="2" t="n">
        <v>0.0454545385674942</v>
      </c>
      <c r="G304" s="2" t="n">
        <v>0.0930232449972971</v>
      </c>
      <c r="H304" s="2" t="n">
        <v>0.0101010090807062</v>
      </c>
      <c r="I304" s="2" t="n">
        <v>0.161616145291298</v>
      </c>
      <c r="J304" s="2" t="n">
        <v>0.0291262107644456</v>
      </c>
      <c r="K304" s="2" t="n">
        <v>0.00925925840192052</v>
      </c>
      <c r="L304" s="2" t="n">
        <v>0.0319148902218202</v>
      </c>
      <c r="M304" s="2" t="n">
        <v>0.0101010090807062</v>
      </c>
      <c r="N304" s="2" t="n">
        <v>0.0217391280718339</v>
      </c>
      <c r="O304" s="2" t="n">
        <v>0.065420554633593</v>
      </c>
      <c r="P304" s="2" t="n">
        <v>0.067961158450373</v>
      </c>
      <c r="Q304" s="2" t="n">
        <v>0.163461522744084</v>
      </c>
      <c r="R304" s="2" t="n">
        <v>0.0297029673561418</v>
      </c>
      <c r="S304" s="2" t="n">
        <v>0.0298507418133221</v>
      </c>
      <c r="T304" s="2" t="n">
        <v>0.116279056246621</v>
      </c>
      <c r="U304" s="2" t="n">
        <v>0.0520833279079867</v>
      </c>
      <c r="V304" s="2" t="n">
        <v>0.0857142775510212</v>
      </c>
      <c r="W304" s="2" t="n">
        <v>0.112426033285483</v>
      </c>
      <c r="X304" s="2" t="n">
        <v>0.0873786322933367</v>
      </c>
      <c r="Y304" s="2" t="n">
        <v>0.012345677488188</v>
      </c>
      <c r="Z304" s="2" t="n">
        <v>0.0808080767268648</v>
      </c>
      <c r="AA304" s="2" t="n">
        <v>0.00505050479542905</v>
      </c>
      <c r="AB304" s="2" t="n">
        <v>0.00617283912513339</v>
      </c>
      <c r="AC304" s="2" t="n">
        <v>0.100961533607619</v>
      </c>
      <c r="AD304" s="2" t="n">
        <v>0.0260416653103299</v>
      </c>
      <c r="AE304" s="2" t="n">
        <v>0.0198019792177238</v>
      </c>
      <c r="AF304" s="2" t="n">
        <v>0.0108695646266541</v>
      </c>
      <c r="AG304" s="2" t="n">
        <v>0.0339805808747291</v>
      </c>
      <c r="AH304" s="2" t="n">
        <v>0.0523809498866214</v>
      </c>
      <c r="AI304" s="2" t="n">
        <v>0.0581395315035156</v>
      </c>
      <c r="AJ304" s="2" t="n">
        <v>0.0436893182675088</v>
      </c>
      <c r="AK304" s="2" t="n">
        <v>0.0327102788453141</v>
      </c>
      <c r="AL304" s="2" t="n">
        <v>0.0149253720204946</v>
      </c>
      <c r="AM304" s="2" t="n">
        <v>0.0145631060891696</v>
      </c>
      <c r="AN304" s="2" t="n">
        <v>0.0465116252028125</v>
      </c>
      <c r="AO304" s="2" t="n">
        <v>0.00462962941529493</v>
      </c>
      <c r="AP304" s="2" t="n">
        <v>0.0212765946129471</v>
      </c>
      <c r="AQ304" s="2" t="n">
        <v>0.00505050479542905</v>
      </c>
      <c r="AR304" s="2" t="n">
        <v>0.037878785009183</v>
      </c>
      <c r="AS304" s="2" t="n">
        <v>0.0690335298911881</v>
      </c>
      <c r="AT304" s="2" t="n">
        <v>0.0781249959309898</v>
      </c>
    </row>
    <row r="305" customFormat="false" ht="14.4" hidden="false" customHeight="false" outlineLevel="0" collapsed="false">
      <c r="A305" s="1" t="s">
        <v>358</v>
      </c>
      <c r="B305" s="2" t="n">
        <v>1</v>
      </c>
      <c r="C305" s="2" t="n">
        <v>1037.941098</v>
      </c>
      <c r="D305" s="2" t="n">
        <v>0.0319148919194206</v>
      </c>
      <c r="E305" s="2" t="n">
        <v>0.104166655815973</v>
      </c>
      <c r="F305" s="2" t="n">
        <v>0.10606058999082</v>
      </c>
      <c r="G305" s="2" t="n">
        <v>0.0348837168739864</v>
      </c>
      <c r="H305" s="2" t="n">
        <v>0.0101010090807062</v>
      </c>
      <c r="I305" s="2" t="n">
        <v>0.0909090817263554</v>
      </c>
      <c r="J305" s="2" t="n">
        <v>0.0388349476859274</v>
      </c>
      <c r="K305" s="2" t="n">
        <v>0.018518516803841</v>
      </c>
      <c r="L305" s="2" t="n">
        <v>0.0638297804436404</v>
      </c>
      <c r="M305" s="2" t="n">
        <v>0.0202020181614123</v>
      </c>
      <c r="N305" s="2" t="n">
        <v>0.0217391280718339</v>
      </c>
      <c r="O305" s="2" t="n">
        <v>0.0747663481526777</v>
      </c>
      <c r="P305" s="2" t="n">
        <v>0.0582524215288911</v>
      </c>
      <c r="Q305" s="2" t="n">
        <v>0.115384604289942</v>
      </c>
      <c r="R305" s="2" t="n">
        <v>0.0693069238309976</v>
      </c>
      <c r="S305" s="2" t="n">
        <v>0.149253709066611</v>
      </c>
      <c r="T305" s="2" t="n">
        <v>0.139534867495946</v>
      </c>
      <c r="U305" s="2" t="n">
        <v>0.0416666623263893</v>
      </c>
      <c r="V305" s="2" t="n">
        <v>0.0857142775510212</v>
      </c>
      <c r="W305" s="2" t="n">
        <v>0.145956604616241</v>
      </c>
      <c r="X305" s="2" t="n">
        <v>0.0582524215288911</v>
      </c>
      <c r="Y305" s="2" t="n">
        <v>0.0487804818560388</v>
      </c>
      <c r="Z305" s="2" t="n">
        <v>0.0454545431588615</v>
      </c>
      <c r="AA305" s="2" t="n">
        <v>0.00505050479542905</v>
      </c>
      <c r="AB305" s="2" t="n">
        <v>0.0243902424152291</v>
      </c>
      <c r="AC305" s="2" t="n">
        <v>0.0576923049186392</v>
      </c>
      <c r="AD305" s="2" t="n">
        <v>0.0260416653103299</v>
      </c>
      <c r="AE305" s="2" t="n">
        <v>0.0346534636310167</v>
      </c>
      <c r="AF305" s="2" t="n">
        <v>0.0108695646266541</v>
      </c>
      <c r="AG305" s="2" t="n">
        <v>0.0291262121783392</v>
      </c>
      <c r="AH305" s="2" t="n">
        <v>0.0619047589569162</v>
      </c>
      <c r="AI305" s="2" t="n">
        <v>0.0755813909545703</v>
      </c>
      <c r="AJ305" s="2" t="n">
        <v>0.0291262121783392</v>
      </c>
      <c r="AK305" s="2" t="n">
        <v>0.0373831758232161</v>
      </c>
      <c r="AL305" s="2" t="n">
        <v>0.0820895461127204</v>
      </c>
      <c r="AM305" s="2" t="n">
        <v>0.0194174747855595</v>
      </c>
      <c r="AN305" s="2" t="n">
        <v>0.0174418594510547</v>
      </c>
      <c r="AO305" s="2" t="n">
        <v>0.00925925883058987</v>
      </c>
      <c r="AP305" s="2" t="n">
        <v>0.0319148919194206</v>
      </c>
      <c r="AQ305" s="2" t="n">
        <v>0.0101010095908581</v>
      </c>
      <c r="AR305" s="2" t="n">
        <v>0.0757575700183659</v>
      </c>
      <c r="AS305" s="2" t="n">
        <v>0.0976331351318231</v>
      </c>
      <c r="AT305" s="2" t="n">
        <v>0.0624999967447918</v>
      </c>
    </row>
    <row r="306" customFormat="false" ht="14.4" hidden="false" customHeight="false" outlineLevel="0" collapsed="false">
      <c r="A306" s="1" t="s">
        <v>359</v>
      </c>
      <c r="B306" s="2" t="n">
        <v>0</v>
      </c>
      <c r="C306" s="2" t="n">
        <v>1972.995579</v>
      </c>
      <c r="D306" s="2" t="n">
        <v>0.0303030287725743</v>
      </c>
      <c r="E306" s="2" t="n">
        <v>0.395833292100699</v>
      </c>
      <c r="F306" s="2" t="n">
        <v>0.409090847107447</v>
      </c>
      <c r="G306" s="2" t="n">
        <v>0.0697674337479728</v>
      </c>
      <c r="H306" s="2" t="n">
        <v>0.0303030272421185</v>
      </c>
      <c r="I306" s="2" t="n">
        <v>0.0606060544842369</v>
      </c>
      <c r="J306" s="2" t="n">
        <v>0.0388349476859274</v>
      </c>
      <c r="K306" s="2" t="n">
        <v>0.0277777752057616</v>
      </c>
      <c r="L306" s="2" t="n">
        <v>0.0851063739248538</v>
      </c>
      <c r="M306" s="2" t="n">
        <v>0.0202020181614123</v>
      </c>
      <c r="N306" s="2" t="n">
        <v>0</v>
      </c>
      <c r="O306" s="2" t="n">
        <v>0.0560747611145083</v>
      </c>
      <c r="P306" s="2" t="n">
        <v>0.0776698953718548</v>
      </c>
      <c r="Q306" s="2" t="n">
        <v>0.0576923021449709</v>
      </c>
      <c r="R306" s="2" t="n">
        <v>0.0297029673561418</v>
      </c>
      <c r="S306" s="2" t="n">
        <v>0.0447761127199832</v>
      </c>
      <c r="T306" s="2" t="n">
        <v>0.0930232449972971</v>
      </c>
      <c r="U306" s="2" t="n">
        <v>0.0833333246527787</v>
      </c>
      <c r="V306" s="2" t="n">
        <v>0.171428555102042</v>
      </c>
      <c r="W306" s="2" t="n">
        <v>0.441814586946458</v>
      </c>
      <c r="X306" s="2" t="n">
        <v>0.0388349476859274</v>
      </c>
      <c r="Y306" s="2" t="n">
        <v>0.0394736790166212</v>
      </c>
      <c r="Z306" s="2" t="n">
        <v>0.0303030287725743</v>
      </c>
      <c r="AA306" s="2" t="n">
        <v>0.0151515143862872</v>
      </c>
      <c r="AB306" s="2" t="n">
        <v>0.0263157877423824</v>
      </c>
      <c r="AC306" s="2" t="n">
        <v>0.0384615366124261</v>
      </c>
      <c r="AD306" s="2" t="n">
        <v>0.0520833306206599</v>
      </c>
      <c r="AE306" s="2" t="n">
        <v>0.0148514844132929</v>
      </c>
      <c r="AF306" s="2" t="n">
        <v>0</v>
      </c>
      <c r="AG306" s="2" t="n">
        <v>0.038834949571119</v>
      </c>
      <c r="AH306" s="2" t="n">
        <v>0.119047613378685</v>
      </c>
      <c r="AI306" s="2" t="n">
        <v>0.0523255783531641</v>
      </c>
      <c r="AJ306" s="2" t="n">
        <v>0.0242718434819493</v>
      </c>
      <c r="AK306" s="2" t="n">
        <v>0.0280373818674121</v>
      </c>
      <c r="AL306" s="2" t="n">
        <v>0.0223880580307419</v>
      </c>
      <c r="AM306" s="2" t="n">
        <v>0.0194174747855595</v>
      </c>
      <c r="AN306" s="2" t="n">
        <v>0.0523255783531641</v>
      </c>
      <c r="AO306" s="2" t="n">
        <v>0.0231481470764747</v>
      </c>
      <c r="AP306" s="2" t="n">
        <v>0.0531914865323677</v>
      </c>
      <c r="AQ306" s="2" t="n">
        <v>0.0101010095908581</v>
      </c>
      <c r="AR306" s="2" t="n">
        <v>0.3106060370753</v>
      </c>
      <c r="AS306" s="2" t="n">
        <v>0.331360943477703</v>
      </c>
      <c r="AT306" s="2" t="n">
        <v>0.281249985351563</v>
      </c>
    </row>
    <row r="307" customFormat="false" ht="14.4" hidden="false" customHeight="false" outlineLevel="0" collapsed="false">
      <c r="A307" s="1" t="s">
        <v>360</v>
      </c>
      <c r="B307" s="2" t="n">
        <v>0</v>
      </c>
      <c r="C307" s="2" t="n">
        <v>2068.034017</v>
      </c>
      <c r="D307" s="2" t="n">
        <v>0.0265957432661839</v>
      </c>
      <c r="E307" s="2" t="n">
        <v>0.187499980468752</v>
      </c>
      <c r="F307" s="2" t="n">
        <v>0.136363615702482</v>
      </c>
      <c r="G307" s="2" t="n">
        <v>0.0581395281233107</v>
      </c>
      <c r="H307" s="2" t="n">
        <v>0.0202020181614123</v>
      </c>
      <c r="I307" s="2" t="n">
        <v>0.0505050454035308</v>
      </c>
      <c r="J307" s="2" t="n">
        <v>0.0291262107644456</v>
      </c>
      <c r="K307" s="2" t="n">
        <v>0</v>
      </c>
      <c r="L307" s="2" t="n">
        <v>0.0425531869624269</v>
      </c>
      <c r="M307" s="2" t="n">
        <v>0.0101010090807062</v>
      </c>
      <c r="N307" s="2" t="n">
        <v>0</v>
      </c>
      <c r="O307" s="2" t="n">
        <v>0.0841121416717625</v>
      </c>
      <c r="P307" s="2" t="n">
        <v>0.0388349476859274</v>
      </c>
      <c r="Q307" s="2" t="n">
        <v>0.153846139053256</v>
      </c>
      <c r="R307" s="2" t="n">
        <v>0.0891089020684255</v>
      </c>
      <c r="S307" s="2" t="n">
        <v>0.0746268545333053</v>
      </c>
      <c r="T307" s="2" t="n">
        <v>0.0465116224986485</v>
      </c>
      <c r="U307" s="2" t="n">
        <v>0.031249996744792</v>
      </c>
      <c r="V307" s="2" t="n">
        <v>0.0857142775510212</v>
      </c>
      <c r="W307" s="2" t="n">
        <v>0.181459562495867</v>
      </c>
      <c r="X307" s="2" t="n">
        <v>0.0776698953718548</v>
      </c>
      <c r="Y307" s="2" t="n">
        <v>0.0249999968750004</v>
      </c>
      <c r="Z307" s="2" t="n">
        <v>0.0252525239771453</v>
      </c>
      <c r="AA307" s="2" t="n">
        <v>0.0101010095908581</v>
      </c>
      <c r="AB307" s="2" t="n">
        <v>0.01249999921875</v>
      </c>
      <c r="AC307" s="2" t="n">
        <v>0.100961533607619</v>
      </c>
      <c r="AD307" s="2" t="n">
        <v>0.015624999186198</v>
      </c>
      <c r="AE307" s="2" t="n">
        <v>0.0445544532398785</v>
      </c>
      <c r="AF307" s="2" t="n">
        <v>0</v>
      </c>
      <c r="AG307" s="2" t="n">
        <v>0.0194174747855595</v>
      </c>
      <c r="AH307" s="2" t="n">
        <v>0.047619045351474</v>
      </c>
      <c r="AI307" s="2" t="n">
        <v>0.0232558126014062</v>
      </c>
      <c r="AJ307" s="2" t="n">
        <v>0.038834949571119</v>
      </c>
      <c r="AK307" s="2" t="n">
        <v>0.0467289697790201</v>
      </c>
      <c r="AL307" s="2" t="n">
        <v>0.0373134300512366</v>
      </c>
      <c r="AM307" s="2" t="n">
        <v>0.0145631060891696</v>
      </c>
      <c r="AN307" s="2" t="n">
        <v>0.0290697657517578</v>
      </c>
      <c r="AO307" s="2" t="n">
        <v>0</v>
      </c>
      <c r="AP307" s="2" t="n">
        <v>0.0265957432661839</v>
      </c>
      <c r="AQ307" s="2" t="n">
        <v>0.00505050479542905</v>
      </c>
      <c r="AR307" s="2" t="n">
        <v>0.0833333270202025</v>
      </c>
      <c r="AS307" s="2" t="n">
        <v>0.122287967235819</v>
      </c>
      <c r="AT307" s="2" t="n">
        <v>0.140624992675782</v>
      </c>
    </row>
    <row r="308" customFormat="false" ht="14.4" hidden="false" customHeight="false" outlineLevel="0" collapsed="false">
      <c r="A308" s="1" t="s">
        <v>361</v>
      </c>
      <c r="B308" s="2" t="n">
        <v>1</v>
      </c>
      <c r="C308" s="2" t="n">
        <v>6094.645634</v>
      </c>
      <c r="D308" s="2" t="n">
        <v>0.0233644848895101</v>
      </c>
      <c r="E308" s="2" t="n">
        <v>0.093749990234376</v>
      </c>
      <c r="F308" s="2" t="n">
        <v>0.151515128558314</v>
      </c>
      <c r="G308" s="2" t="n">
        <v>0.0232558112493243</v>
      </c>
      <c r="H308" s="2" t="n">
        <v>0.0101010090807062</v>
      </c>
      <c r="I308" s="2" t="n">
        <v>0.0707070635649431</v>
      </c>
      <c r="J308" s="2" t="n">
        <v>0.0194174738429637</v>
      </c>
      <c r="K308" s="2" t="n">
        <v>0</v>
      </c>
      <c r="L308" s="2" t="n">
        <v>0.0425531869624269</v>
      </c>
      <c r="M308" s="2" t="n">
        <v>0.0303030272421185</v>
      </c>
      <c r="N308" s="2" t="n">
        <v>0.0217391280718339</v>
      </c>
      <c r="O308" s="2" t="n">
        <v>0.0373831740763389</v>
      </c>
      <c r="P308" s="2" t="n">
        <v>0.0485436846074093</v>
      </c>
      <c r="Q308" s="2" t="n">
        <v>0.0673076858357994</v>
      </c>
      <c r="R308" s="2" t="n">
        <v>0.0495049455935697</v>
      </c>
      <c r="S308" s="2" t="n">
        <v>0.0746268545333053</v>
      </c>
      <c r="T308" s="2" t="n">
        <v>0.0465116224986485</v>
      </c>
      <c r="U308" s="2" t="n">
        <v>0.031249996744792</v>
      </c>
      <c r="V308" s="2" t="n">
        <v>0.0380952344671205</v>
      </c>
      <c r="W308" s="2" t="n">
        <v>0.142011831518504</v>
      </c>
      <c r="X308" s="2" t="n">
        <v>0.0291262107644456</v>
      </c>
      <c r="Y308" s="2" t="n">
        <v>0.0394736790166212</v>
      </c>
      <c r="Z308" s="2" t="n">
        <v>0.0353535335680034</v>
      </c>
      <c r="AA308" s="2" t="n">
        <v>0.00505050479542905</v>
      </c>
      <c r="AB308" s="2" t="n">
        <v>0.0197368408067868</v>
      </c>
      <c r="AC308" s="2" t="n">
        <v>0.0384615366124261</v>
      </c>
      <c r="AD308" s="2" t="n">
        <v>0.0208333322482639</v>
      </c>
      <c r="AE308" s="2" t="n">
        <v>0.0247524740221548</v>
      </c>
      <c r="AF308" s="2" t="n">
        <v>0.0108695646266541</v>
      </c>
      <c r="AG308" s="2" t="n">
        <v>0.0291262121783392</v>
      </c>
      <c r="AH308" s="2" t="n">
        <v>0.023809522675737</v>
      </c>
      <c r="AI308" s="2" t="n">
        <v>0.0232558126014062</v>
      </c>
      <c r="AJ308" s="2" t="n">
        <v>0.0145631060891696</v>
      </c>
      <c r="AK308" s="2" t="n">
        <v>0.0233644848895101</v>
      </c>
      <c r="AL308" s="2" t="n">
        <v>0.0522388020717312</v>
      </c>
      <c r="AM308" s="2" t="n">
        <v>0.00970873739277974</v>
      </c>
      <c r="AN308" s="2" t="n">
        <v>0.0116279063007031</v>
      </c>
      <c r="AO308" s="2" t="n">
        <v>0</v>
      </c>
      <c r="AP308" s="2" t="n">
        <v>0.0372340405726574</v>
      </c>
      <c r="AQ308" s="2" t="n">
        <v>0.0151515143862872</v>
      </c>
      <c r="AR308" s="2" t="n">
        <v>0.106060598025712</v>
      </c>
      <c r="AS308" s="2" t="n">
        <v>0.0996055217001428</v>
      </c>
      <c r="AT308" s="2" t="n">
        <v>0.0624999967447918</v>
      </c>
    </row>
    <row r="309" customFormat="false" ht="14.4" hidden="false" customHeight="false" outlineLevel="0" collapsed="false">
      <c r="A309" s="1" t="s">
        <v>362</v>
      </c>
      <c r="B309" s="2" t="n">
        <v>0</v>
      </c>
      <c r="C309" s="2" t="n">
        <v>1141.558995</v>
      </c>
      <c r="D309" s="2" t="n">
        <v>0.0194174747855595</v>
      </c>
      <c r="E309" s="2" t="n">
        <v>0.0520833279079867</v>
      </c>
      <c r="F309" s="2" t="n">
        <v>0.0454545385674942</v>
      </c>
      <c r="G309" s="2" t="n">
        <v>0.0348837168739864</v>
      </c>
      <c r="H309" s="2" t="n">
        <v>0</v>
      </c>
      <c r="I309" s="2" t="n">
        <v>0.0606060544842369</v>
      </c>
      <c r="J309" s="2" t="n">
        <v>0.0388349476859274</v>
      </c>
      <c r="K309" s="2" t="n">
        <v>0.00925925840192052</v>
      </c>
      <c r="L309" s="2" t="n">
        <v>0.0106382967406067</v>
      </c>
      <c r="M309" s="2" t="n">
        <v>0</v>
      </c>
      <c r="N309" s="2" t="n">
        <v>0.0434782561436678</v>
      </c>
      <c r="O309" s="2" t="n">
        <v>0.0373831740763389</v>
      </c>
      <c r="P309" s="2" t="n">
        <v>0.0291262107644456</v>
      </c>
      <c r="Q309" s="2" t="n">
        <v>0.0576923021449709</v>
      </c>
      <c r="R309" s="2" t="n">
        <v>0.00990098911871395</v>
      </c>
      <c r="S309" s="2" t="n">
        <v>0.0149253709066611</v>
      </c>
      <c r="T309" s="2" t="n">
        <v>0.0232558112493243</v>
      </c>
      <c r="U309" s="2" t="n">
        <v>0.0416666623263893</v>
      </c>
      <c r="V309" s="2" t="n">
        <v>0.0476190430839007</v>
      </c>
      <c r="W309" s="2" t="n">
        <v>0.051282050270571</v>
      </c>
      <c r="X309" s="2" t="n">
        <v>0.0388349476859274</v>
      </c>
      <c r="Y309" s="2" t="n">
        <v>0.0399999946666674</v>
      </c>
      <c r="Z309" s="2" t="n">
        <v>0.0303030287725743</v>
      </c>
      <c r="AA309" s="2" t="n">
        <v>0</v>
      </c>
      <c r="AB309" s="2" t="n">
        <v>0.0199999986666668</v>
      </c>
      <c r="AC309" s="2" t="n">
        <v>0.0336538445358729</v>
      </c>
      <c r="AD309" s="2" t="n">
        <v>0.0208333322482639</v>
      </c>
      <c r="AE309" s="2" t="n">
        <v>0.00495049480443095</v>
      </c>
      <c r="AF309" s="2" t="n">
        <v>0.0217391292533082</v>
      </c>
      <c r="AG309" s="2" t="n">
        <v>0.0145631060891696</v>
      </c>
      <c r="AH309" s="2" t="n">
        <v>0.0333333317460318</v>
      </c>
      <c r="AI309" s="2" t="n">
        <v>0.0116279063007031</v>
      </c>
      <c r="AJ309" s="2" t="n">
        <v>0.0194174747855595</v>
      </c>
      <c r="AK309" s="2" t="n">
        <v>0.018691587911608</v>
      </c>
      <c r="AL309" s="2" t="n">
        <v>0.00746268601024731</v>
      </c>
      <c r="AM309" s="2" t="n">
        <v>0.0194174747855595</v>
      </c>
      <c r="AN309" s="2" t="n">
        <v>0.0174418594510547</v>
      </c>
      <c r="AO309" s="2" t="n">
        <v>0.00462962941529493</v>
      </c>
      <c r="AP309" s="2" t="n">
        <v>0.00531914865323677</v>
      </c>
      <c r="AQ309" s="2" t="n">
        <v>0</v>
      </c>
      <c r="AR309" s="2" t="n">
        <v>0.0227272710055098</v>
      </c>
      <c r="AS309" s="2" t="n">
        <v>0.0285996052406351</v>
      </c>
      <c r="AT309" s="2" t="n">
        <v>0.0260416653103299</v>
      </c>
    </row>
    <row r="310" customFormat="false" ht="14.4" hidden="false" customHeight="false" outlineLevel="0" collapsed="false">
      <c r="A310" s="1" t="s">
        <v>363</v>
      </c>
      <c r="B310" s="2" t="n">
        <v>0</v>
      </c>
      <c r="C310" s="2" t="n">
        <v>2061.176471</v>
      </c>
      <c r="D310" s="2" t="n">
        <v>0.018691587911608</v>
      </c>
      <c r="E310" s="2" t="n">
        <v>0.0729166590711813</v>
      </c>
      <c r="F310" s="2" t="n">
        <v>0.10606058999082</v>
      </c>
      <c r="G310" s="2" t="n">
        <v>0.0232558112493243</v>
      </c>
      <c r="H310" s="2" t="n">
        <v>0.0202020181614123</v>
      </c>
      <c r="I310" s="2" t="n">
        <v>0.0505050454035308</v>
      </c>
      <c r="J310" s="2" t="n">
        <v>0</v>
      </c>
      <c r="K310" s="2" t="n">
        <v>0</v>
      </c>
      <c r="L310" s="2" t="n">
        <v>0.0425531869624269</v>
      </c>
      <c r="M310" s="2" t="n">
        <v>0</v>
      </c>
      <c r="N310" s="2" t="n">
        <v>0.0434782561436678</v>
      </c>
      <c r="O310" s="2" t="n">
        <v>0.0280373805572542</v>
      </c>
      <c r="P310" s="2" t="n">
        <v>0.0194174738429637</v>
      </c>
      <c r="Q310" s="2" t="n">
        <v>0.0865384532174564</v>
      </c>
      <c r="R310" s="2" t="n">
        <v>0.0495049455935697</v>
      </c>
      <c r="S310" s="2" t="n">
        <v>0.0597014836266442</v>
      </c>
      <c r="T310" s="2" t="n">
        <v>0.0348837168739864</v>
      </c>
      <c r="U310" s="2" t="n">
        <v>0.031249996744792</v>
      </c>
      <c r="V310" s="2" t="n">
        <v>0.0476190430839007</v>
      </c>
      <c r="W310" s="2" t="n">
        <v>0.0729783023081203</v>
      </c>
      <c r="X310" s="2" t="n">
        <v>0.0194174738429637</v>
      </c>
      <c r="Y310" s="2" t="n">
        <v>0</v>
      </c>
      <c r="Z310" s="2" t="n">
        <v>0.0303030287725743</v>
      </c>
      <c r="AA310" s="2" t="n">
        <v>0.0151515143862872</v>
      </c>
      <c r="AB310" s="2" t="n">
        <v>0</v>
      </c>
      <c r="AC310" s="2" t="n">
        <v>0.0528846128420859</v>
      </c>
      <c r="AD310" s="2" t="n">
        <v>0.015624999186198</v>
      </c>
      <c r="AE310" s="2" t="n">
        <v>0.0297029688265857</v>
      </c>
      <c r="AF310" s="2" t="n">
        <v>0.0380434761932893</v>
      </c>
      <c r="AG310" s="2" t="n">
        <v>0.00970873739277974</v>
      </c>
      <c r="AH310" s="2" t="n">
        <v>0.0333333317460318</v>
      </c>
      <c r="AI310" s="2" t="n">
        <v>0.0174418594510547</v>
      </c>
      <c r="AJ310" s="2" t="n">
        <v>0.0145631060891696</v>
      </c>
      <c r="AK310" s="2" t="n">
        <v>0.018691587911608</v>
      </c>
      <c r="AL310" s="2" t="n">
        <v>0.0373134300512366</v>
      </c>
      <c r="AM310" s="2" t="n">
        <v>0</v>
      </c>
      <c r="AN310" s="2" t="n">
        <v>0.0174418594510547</v>
      </c>
      <c r="AO310" s="2" t="n">
        <v>0</v>
      </c>
      <c r="AP310" s="2" t="n">
        <v>0.0319148919194206</v>
      </c>
      <c r="AQ310" s="2" t="n">
        <v>0</v>
      </c>
      <c r="AR310" s="2" t="n">
        <v>0.0833333270202025</v>
      </c>
      <c r="AS310" s="2" t="n">
        <v>0.0581854037654299</v>
      </c>
      <c r="AT310" s="2" t="n">
        <v>0.0468749975585939</v>
      </c>
    </row>
    <row r="311" customFormat="false" ht="14.4" hidden="false" customHeight="false" outlineLevel="0" collapsed="false">
      <c r="A311" s="1" t="s">
        <v>364</v>
      </c>
      <c r="B311" s="2" t="n">
        <v>0</v>
      </c>
      <c r="C311" s="2" t="n">
        <v>1468.46455</v>
      </c>
      <c r="D311" s="2" t="n">
        <v>0.0163043469399811</v>
      </c>
      <c r="E311" s="2" t="n">
        <v>0.145833318142363</v>
      </c>
      <c r="F311" s="2" t="n">
        <v>0.10606058999082</v>
      </c>
      <c r="G311" s="2" t="n">
        <v>0.0697674337479728</v>
      </c>
      <c r="H311" s="2" t="n">
        <v>0.0101010090807062</v>
      </c>
      <c r="I311" s="2" t="n">
        <v>0.111111099887768</v>
      </c>
      <c r="J311" s="2" t="n">
        <v>0.0194174738429637</v>
      </c>
      <c r="K311" s="2" t="n">
        <v>0.018518516803841</v>
      </c>
      <c r="L311" s="2" t="n">
        <v>0.0425531869624269</v>
      </c>
      <c r="M311" s="2" t="n">
        <v>0.0101010090807062</v>
      </c>
      <c r="N311" s="2" t="n">
        <v>0.0326086921077509</v>
      </c>
      <c r="O311" s="2" t="n">
        <v>0.0186915870381694</v>
      </c>
      <c r="P311" s="2" t="n">
        <v>0.00970873692148185</v>
      </c>
      <c r="Q311" s="2" t="n">
        <v>0.038461534763314</v>
      </c>
      <c r="R311" s="2" t="n">
        <v>0.0396039564748558</v>
      </c>
      <c r="S311" s="2" t="n">
        <v>0.0298507418133221</v>
      </c>
      <c r="T311" s="2" t="n">
        <v>0.0232558112493243</v>
      </c>
      <c r="U311" s="2" t="n">
        <v>0.0520833279079867</v>
      </c>
      <c r="V311" s="2" t="n">
        <v>0.0476190430839007</v>
      </c>
      <c r="W311" s="2" t="n">
        <v>0.171597629751526</v>
      </c>
      <c r="X311" s="2" t="n">
        <v>0.00970873692148185</v>
      </c>
      <c r="Y311" s="2" t="n">
        <v>0.0249999968750004</v>
      </c>
      <c r="Z311" s="2" t="n">
        <v>0.0555555527497196</v>
      </c>
      <c r="AA311" s="2" t="n">
        <v>0.00505050479542905</v>
      </c>
      <c r="AB311" s="2" t="n">
        <v>0.01249999921875</v>
      </c>
      <c r="AC311" s="2" t="n">
        <v>0.0192307683062131</v>
      </c>
      <c r="AD311" s="2" t="n">
        <v>0.0260416653103299</v>
      </c>
      <c r="AE311" s="2" t="n">
        <v>0.0198019792177238</v>
      </c>
      <c r="AF311" s="2" t="n">
        <v>0.0163043469399811</v>
      </c>
      <c r="AG311" s="2" t="n">
        <v>0.00485436869638987</v>
      </c>
      <c r="AH311" s="2" t="n">
        <v>0.023809522675737</v>
      </c>
      <c r="AI311" s="2" t="n">
        <v>0.0116279063007031</v>
      </c>
      <c r="AJ311" s="2" t="n">
        <v>0.00485436869638987</v>
      </c>
      <c r="AK311" s="2" t="n">
        <v>0.00934579395580402</v>
      </c>
      <c r="AL311" s="2" t="n">
        <v>0.0149253720204946</v>
      </c>
      <c r="AM311" s="2" t="n">
        <v>0.00970873739277974</v>
      </c>
      <c r="AN311" s="2" t="n">
        <v>0.0348837189021094</v>
      </c>
      <c r="AO311" s="2" t="n">
        <v>0.00925925883058987</v>
      </c>
      <c r="AP311" s="2" t="n">
        <v>0.0265957432661839</v>
      </c>
      <c r="AQ311" s="2" t="n">
        <v>0.00505050479542905</v>
      </c>
      <c r="AR311" s="2" t="n">
        <v>0.0833333270202025</v>
      </c>
      <c r="AS311" s="2" t="n">
        <v>0.121301773951659</v>
      </c>
      <c r="AT311" s="2" t="n">
        <v>0.0937499951171877</v>
      </c>
    </row>
    <row r="312" customFormat="false" ht="14.4" hidden="false" customHeight="false" outlineLevel="0" collapsed="false">
      <c r="A312" s="1" t="s">
        <v>365</v>
      </c>
      <c r="B312" s="2" t="n">
        <v>0</v>
      </c>
      <c r="C312" s="2" t="n">
        <v>1868.93337</v>
      </c>
      <c r="D312" s="2" t="n">
        <v>0.0099009896088619</v>
      </c>
      <c r="E312" s="2" t="n">
        <v>0.093749990234376</v>
      </c>
      <c r="F312" s="2" t="n">
        <v>0.10606058999082</v>
      </c>
      <c r="G312" s="2" t="n">
        <v>0.0465116224986485</v>
      </c>
      <c r="H312" s="2" t="n">
        <v>0</v>
      </c>
      <c r="I312" s="2" t="n">
        <v>0.0505050454035308</v>
      </c>
      <c r="J312" s="2" t="n">
        <v>0.00970873692148185</v>
      </c>
      <c r="K312" s="2" t="n">
        <v>0.00925925840192052</v>
      </c>
      <c r="L312" s="2" t="n">
        <v>0.0319148902218202</v>
      </c>
      <c r="M312" s="2" t="n">
        <v>0</v>
      </c>
      <c r="N312" s="2" t="n">
        <v>0</v>
      </c>
      <c r="O312" s="2" t="n">
        <v>0.0373831740763389</v>
      </c>
      <c r="P312" s="2" t="n">
        <v>0.00970873692148185</v>
      </c>
      <c r="Q312" s="2" t="n">
        <v>0.019230767381657</v>
      </c>
      <c r="R312" s="2" t="n">
        <v>0.0198019782374279</v>
      </c>
      <c r="S312" s="2" t="n">
        <v>0.0746268545333053</v>
      </c>
      <c r="T312" s="2" t="n">
        <v>0.0232558112493243</v>
      </c>
      <c r="U312" s="2" t="n">
        <v>0.0104166655815973</v>
      </c>
      <c r="V312" s="2" t="n">
        <v>0.0380952344671205</v>
      </c>
      <c r="W312" s="2" t="n">
        <v>0.10453648709001</v>
      </c>
      <c r="X312" s="2" t="n">
        <v>0.00970873692148185</v>
      </c>
      <c r="Y312" s="2" t="n">
        <v>0</v>
      </c>
      <c r="Z312" s="2" t="n">
        <v>0.0252525239771453</v>
      </c>
      <c r="AA312" s="2" t="n">
        <v>0</v>
      </c>
      <c r="AB312" s="2" t="n">
        <v>0</v>
      </c>
      <c r="AC312" s="2" t="n">
        <v>0.00961538415310653</v>
      </c>
      <c r="AD312" s="2" t="n">
        <v>0.00520833306206599</v>
      </c>
      <c r="AE312" s="2" t="n">
        <v>0.0099009896088619</v>
      </c>
      <c r="AF312" s="2" t="n">
        <v>0</v>
      </c>
      <c r="AG312" s="2" t="n">
        <v>0.00485436869638987</v>
      </c>
      <c r="AH312" s="2" t="n">
        <v>0.0190476181405896</v>
      </c>
      <c r="AI312" s="2" t="n">
        <v>0.0116279063007031</v>
      </c>
      <c r="AJ312" s="2" t="n">
        <v>0.00485436869638987</v>
      </c>
      <c r="AK312" s="2" t="n">
        <v>0.018691587911608</v>
      </c>
      <c r="AL312" s="2" t="n">
        <v>0.0447761160614839</v>
      </c>
      <c r="AM312" s="2" t="n">
        <v>0.00485436869638987</v>
      </c>
      <c r="AN312" s="2" t="n">
        <v>0.0232558126014062</v>
      </c>
      <c r="AO312" s="2" t="n">
        <v>0.00462962941529493</v>
      </c>
      <c r="AP312" s="2" t="n">
        <v>0.0159574459597103</v>
      </c>
      <c r="AQ312" s="2" t="n">
        <v>0</v>
      </c>
      <c r="AR312" s="2" t="n">
        <v>0.0681818130165293</v>
      </c>
      <c r="AS312" s="2" t="n">
        <v>0.0690335298911881</v>
      </c>
      <c r="AT312" s="2" t="n">
        <v>0.0572916636827258</v>
      </c>
    </row>
    <row r="315" customFormat="false" ht="14.4" hidden="false" customHeight="false" outlineLevel="0" collapsed="false">
      <c r="A315" s="1" t="s">
        <v>366</v>
      </c>
      <c r="B315" s="2" t="n">
        <v>0</v>
      </c>
      <c r="C315" s="2" t="n">
        <v>0</v>
      </c>
      <c r="D315" s="2" t="n">
        <v>0.0825242678386278</v>
      </c>
      <c r="E315" s="2" t="n">
        <v>0.145833318142363</v>
      </c>
      <c r="F315" s="2" t="n">
        <v>0.303030257116628</v>
      </c>
      <c r="G315" s="2" t="n">
        <v>0.116279056246621</v>
      </c>
      <c r="H315" s="2" t="n">
        <v>0.0909090817263554</v>
      </c>
      <c r="I315" s="2" t="n">
        <v>0.202020181614123</v>
      </c>
      <c r="J315" s="2" t="n">
        <v>0.126213579979264</v>
      </c>
      <c r="K315" s="2" t="n">
        <v>0.0555555504115231</v>
      </c>
      <c r="L315" s="2" t="n">
        <v>0.106382967406067</v>
      </c>
      <c r="M315" s="2" t="n">
        <v>0.0101010090807062</v>
      </c>
      <c r="N315" s="2" t="n">
        <v>0.0760869482514187</v>
      </c>
      <c r="O315" s="2" t="n">
        <v>0.140186902786271</v>
      </c>
      <c r="P315" s="2" t="n">
        <v>0.116504843057782</v>
      </c>
      <c r="Q315" s="2" t="n">
        <v>0.230769208579884</v>
      </c>
      <c r="R315" s="2" t="n">
        <v>0.148514836780709</v>
      </c>
      <c r="S315" s="2" t="n">
        <v>0.149253709066611</v>
      </c>
      <c r="T315" s="2" t="n">
        <v>0.209302301243918</v>
      </c>
      <c r="U315" s="2" t="n">
        <v>0.15624998372396</v>
      </c>
      <c r="V315" s="2" t="n">
        <v>0.161904746485262</v>
      </c>
      <c r="W315" s="2" t="n">
        <v>0.195266268337943</v>
      </c>
      <c r="X315" s="2" t="n">
        <v>0.0776698953718548</v>
      </c>
      <c r="Y315" s="2" t="n">
        <v>0.0694444347993841</v>
      </c>
      <c r="Z315" s="2" t="n">
        <v>0.116161610294868</v>
      </c>
      <c r="AA315" s="2" t="n">
        <v>0.0606060575451486</v>
      </c>
      <c r="AB315" s="2" t="n">
        <v>0.0416666637731484</v>
      </c>
      <c r="AC315" s="2" t="n">
        <v>0.168269222679364</v>
      </c>
      <c r="AD315" s="2" t="n">
        <v>0.0937499951171877</v>
      </c>
      <c r="AE315" s="2" t="n">
        <v>0.0891089064797571</v>
      </c>
      <c r="AF315" s="2" t="n">
        <v>0.0597826054465975</v>
      </c>
      <c r="AG315" s="2" t="n">
        <v>0.072815530445848</v>
      </c>
      <c r="AH315" s="2" t="n">
        <v>0.119047613378685</v>
      </c>
      <c r="AI315" s="2" t="n">
        <v>0.122093016157383</v>
      </c>
      <c r="AJ315" s="2" t="n">
        <v>0.0436893182675088</v>
      </c>
      <c r="AK315" s="2" t="n">
        <v>0.0747663516464322</v>
      </c>
      <c r="AL315" s="2" t="n">
        <v>0.0895522321229678</v>
      </c>
      <c r="AM315" s="2" t="n">
        <v>0.0825242678386278</v>
      </c>
      <c r="AN315" s="2" t="n">
        <v>0.0755813909545703</v>
      </c>
      <c r="AO315" s="2" t="n">
        <v>0.0416666647376544</v>
      </c>
      <c r="AP315" s="2" t="n">
        <v>0.0638297838388413</v>
      </c>
      <c r="AQ315" s="2" t="n">
        <v>0.0101010095908581</v>
      </c>
      <c r="AR315" s="2" t="n">
        <v>0.196969682047751</v>
      </c>
      <c r="AS315" s="2" t="n">
        <v>0.128205126940778</v>
      </c>
      <c r="AT315" s="2" t="n">
        <v>0.0937499951171877</v>
      </c>
    </row>
    <row r="316" customFormat="false" ht="14.4" hidden="false" customHeight="false" outlineLevel="0" collapsed="false">
      <c r="A316" s="1" t="s">
        <v>367</v>
      </c>
      <c r="B316" s="2" t="n">
        <v>0</v>
      </c>
      <c r="C316" s="2" t="n">
        <v>0</v>
      </c>
      <c r="D316" s="2" t="n">
        <v>0.150887572476454</v>
      </c>
      <c r="E316" s="2" t="n">
        <v>0.166666649305557</v>
      </c>
      <c r="F316" s="2" t="n">
        <v>0.242424205693302</v>
      </c>
      <c r="G316" s="2" t="n">
        <v>0.0930232449972971</v>
      </c>
      <c r="H316" s="2" t="n">
        <v>0.373737335986128</v>
      </c>
      <c r="I316" s="2" t="n">
        <v>0.292929263340478</v>
      </c>
      <c r="J316" s="2" t="n">
        <v>0.378640739937792</v>
      </c>
      <c r="K316" s="2" t="n">
        <v>0.268518493655695</v>
      </c>
      <c r="L316" s="2" t="n">
        <v>0.170212747849708</v>
      </c>
      <c r="M316" s="2" t="n">
        <v>0.191919172533417</v>
      </c>
      <c r="N316" s="2" t="n">
        <v>0.184782588610588</v>
      </c>
      <c r="O316" s="2" t="n">
        <v>0.149532696305355</v>
      </c>
      <c r="P316" s="2" t="n">
        <v>0.0582524215288911</v>
      </c>
      <c r="Q316" s="2" t="n">
        <v>0.423076882396454</v>
      </c>
      <c r="R316" s="2" t="n">
        <v>0.37623758651113</v>
      </c>
      <c r="S316" s="2" t="n">
        <v>0.119402967253288</v>
      </c>
      <c r="T316" s="2" t="n">
        <v>0.0813953393726349</v>
      </c>
      <c r="U316" s="2" t="n">
        <v>0.124999986979168</v>
      </c>
      <c r="V316" s="2" t="n">
        <v>0.209523789569163</v>
      </c>
      <c r="W316" s="2" t="n">
        <v>0.207100587631152</v>
      </c>
      <c r="X316" s="2" t="n">
        <v>0.1067961061363</v>
      </c>
      <c r="Y316" s="2" t="n">
        <v>0.32394361634597</v>
      </c>
      <c r="Z316" s="2" t="n">
        <v>0.252525239771453</v>
      </c>
      <c r="AA316" s="2" t="n">
        <v>0.287878773339456</v>
      </c>
      <c r="AB316" s="2" t="n">
        <v>0.274647867982544</v>
      </c>
      <c r="AC316" s="2" t="n">
        <v>0.341346137435282</v>
      </c>
      <c r="AD316" s="2" t="n">
        <v>0.0989583281792537</v>
      </c>
      <c r="AE316" s="2" t="n">
        <v>0.287128698656995</v>
      </c>
      <c r="AF316" s="2" t="n">
        <v>0.152173904773157</v>
      </c>
      <c r="AG316" s="2" t="n">
        <v>0.0339805808747291</v>
      </c>
      <c r="AH316" s="2" t="n">
        <v>0.180952372335601</v>
      </c>
      <c r="AI316" s="2" t="n">
        <v>0.0406976720524609</v>
      </c>
      <c r="AJ316" s="2" t="n">
        <v>0.0776698991422379</v>
      </c>
      <c r="AK316" s="2" t="n">
        <v>0.121495321425452</v>
      </c>
      <c r="AL316" s="2" t="n">
        <v>0.0820895461127204</v>
      </c>
      <c r="AM316" s="2" t="n">
        <v>0.257281540908663</v>
      </c>
      <c r="AN316" s="2" t="n">
        <v>0.0523255783531641</v>
      </c>
      <c r="AO316" s="2" t="n">
        <v>0.203703694272977</v>
      </c>
      <c r="AP316" s="2" t="n">
        <v>0.122340419024446</v>
      </c>
      <c r="AQ316" s="2" t="n">
        <v>0.141414134272013</v>
      </c>
      <c r="AR316" s="2" t="n">
        <v>0.189393925045915</v>
      </c>
      <c r="AS316" s="2" t="n">
        <v>0.150887572476454</v>
      </c>
      <c r="AT316" s="2" t="n">
        <v>0.119791660427518</v>
      </c>
    </row>
    <row r="317" customFormat="false" ht="14.4" hidden="false" customHeight="false" outlineLevel="0" collapsed="false">
      <c r="A317" s="1" t="s">
        <v>368</v>
      </c>
      <c r="B317" s="2" t="n">
        <v>0</v>
      </c>
      <c r="C317" s="2" t="n">
        <v>0</v>
      </c>
      <c r="D317" s="2" t="n">
        <v>0.191919182226304</v>
      </c>
      <c r="E317" s="2" t="n">
        <v>0.218749977213544</v>
      </c>
      <c r="F317" s="2" t="n">
        <v>0.196969667125808</v>
      </c>
      <c r="G317" s="2" t="n">
        <v>0.209302301243918</v>
      </c>
      <c r="H317" s="2" t="n">
        <v>0.323232290582597</v>
      </c>
      <c r="I317" s="2" t="n">
        <v>0.343434308744009</v>
      </c>
      <c r="J317" s="2" t="n">
        <v>0.36893200301631</v>
      </c>
      <c r="K317" s="2" t="n">
        <v>0.277777752057616</v>
      </c>
      <c r="L317" s="2" t="n">
        <v>0.191489341330921</v>
      </c>
      <c r="M317" s="2" t="n">
        <v>0.323232290582597</v>
      </c>
      <c r="N317" s="2" t="n">
        <v>0.315217357041592</v>
      </c>
      <c r="O317" s="2" t="n">
        <v>0.327102773167965</v>
      </c>
      <c r="P317" s="2" t="n">
        <v>0.300970844565937</v>
      </c>
      <c r="Q317" s="2" t="n">
        <v>0.326923045488169</v>
      </c>
      <c r="R317" s="2" t="n">
        <v>0.415841542985986</v>
      </c>
      <c r="S317" s="2" t="n">
        <v>0.208955192693255</v>
      </c>
      <c r="T317" s="2" t="n">
        <v>0.313953451865878</v>
      </c>
      <c r="U317" s="2" t="n">
        <v>0.291666636284725</v>
      </c>
      <c r="V317" s="2" t="n">
        <v>0.228571406802723</v>
      </c>
      <c r="W317" s="2" t="n">
        <v>0.187376722142471</v>
      </c>
      <c r="X317" s="2" t="n">
        <v>0.271844633801492</v>
      </c>
      <c r="Y317" s="2" t="n">
        <v>0.361111060956797</v>
      </c>
      <c r="Z317" s="2" t="n">
        <v>0.237373725385165</v>
      </c>
      <c r="AA317" s="2" t="n">
        <v>0.21212120140802</v>
      </c>
      <c r="AB317" s="2" t="n">
        <v>0.222222206790125</v>
      </c>
      <c r="AC317" s="2" t="n">
        <v>0.24999998798077</v>
      </c>
      <c r="AD317" s="2" t="n">
        <v>0.187499990234375</v>
      </c>
      <c r="AE317" s="2" t="n">
        <v>0.272277214243702</v>
      </c>
      <c r="AF317" s="2" t="n">
        <v>0.201086945593101</v>
      </c>
      <c r="AG317" s="2" t="n">
        <v>0.199029116551985</v>
      </c>
      <c r="AH317" s="2" t="n">
        <v>0.157142849659864</v>
      </c>
      <c r="AI317" s="2" t="n">
        <v>0.191860453961602</v>
      </c>
      <c r="AJ317" s="2" t="n">
        <v>0.189320379159205</v>
      </c>
      <c r="AK317" s="2" t="n">
        <v>0.21028036400559</v>
      </c>
      <c r="AL317" s="2" t="n">
        <v>0.134328348184452</v>
      </c>
      <c r="AM317" s="2" t="n">
        <v>0.208737853944764</v>
      </c>
      <c r="AN317" s="2" t="n">
        <v>0.127906969307734</v>
      </c>
      <c r="AO317" s="2" t="n">
        <v>0.199074064857682</v>
      </c>
      <c r="AP317" s="2" t="n">
        <v>0.143617013637393</v>
      </c>
      <c r="AQ317" s="2" t="n">
        <v>0.191919182226304</v>
      </c>
      <c r="AR317" s="2" t="n">
        <v>0.121212112029385</v>
      </c>
      <c r="AS317" s="2" t="n">
        <v>0.129191320224938</v>
      </c>
      <c r="AT317" s="2" t="n">
        <v>0.13020832655165</v>
      </c>
    </row>
    <row r="318" customFormat="false" ht="14.4" hidden="false" customHeight="false" outlineLevel="0" collapsed="false">
      <c r="A318" s="1" t="s">
        <v>369</v>
      </c>
      <c r="B318" s="2" t="n">
        <v>0</v>
      </c>
      <c r="C318" s="2" t="n">
        <v>0</v>
      </c>
      <c r="D318" s="2" t="n">
        <v>0.331395329570039</v>
      </c>
      <c r="E318" s="2" t="n">
        <v>0.322916633029517</v>
      </c>
      <c r="F318" s="2" t="n">
        <v>0.318181769972459</v>
      </c>
      <c r="G318" s="2" t="n">
        <v>0.360465074364526</v>
      </c>
      <c r="H318" s="2" t="n">
        <v>0.424242381389658</v>
      </c>
      <c r="I318" s="2" t="n">
        <v>0.464646417712483</v>
      </c>
      <c r="J318" s="2" t="n">
        <v>0.359223266094829</v>
      </c>
      <c r="K318" s="2" t="n">
        <v>0.268518493655695</v>
      </c>
      <c r="L318" s="2" t="n">
        <v>0.351063792440022</v>
      </c>
      <c r="M318" s="2" t="n">
        <v>0.323232290582597</v>
      </c>
      <c r="N318" s="2" t="n">
        <v>0.326086921077509</v>
      </c>
      <c r="O318" s="2" t="n">
        <v>0.383177534282473</v>
      </c>
      <c r="P318" s="2" t="n">
        <v>0.41747568762372</v>
      </c>
      <c r="Q318" s="2" t="n">
        <v>0.451923033468939</v>
      </c>
      <c r="R318" s="2" t="n">
        <v>0.356435608273702</v>
      </c>
      <c r="S318" s="2" t="n">
        <v>0.313432789039882</v>
      </c>
      <c r="T318" s="2" t="n">
        <v>0.372092979989188</v>
      </c>
      <c r="U318" s="2" t="n">
        <v>0.458333285590283</v>
      </c>
      <c r="V318" s="2" t="n">
        <v>0.438095196371886</v>
      </c>
      <c r="W318" s="2" t="n">
        <v>0.34516764605192</v>
      </c>
      <c r="X318" s="2" t="n">
        <v>0.36893200301631</v>
      </c>
      <c r="Y318" s="2" t="n">
        <v>0.422535151755612</v>
      </c>
      <c r="Z318" s="2" t="n">
        <v>0.454545431588615</v>
      </c>
      <c r="AA318" s="2" t="n">
        <v>0.398989878838895</v>
      </c>
      <c r="AB318" s="2" t="n">
        <v>0.40845067546122</v>
      </c>
      <c r="AC318" s="2" t="n">
        <v>0.423076902736687</v>
      </c>
      <c r="AD318" s="2" t="n">
        <v>0.421874978027345</v>
      </c>
      <c r="AE318" s="2" t="n">
        <v>0.326732657092443</v>
      </c>
      <c r="AF318" s="2" t="n">
        <v>0.277173897979679</v>
      </c>
      <c r="AG318" s="2" t="n">
        <v>0.38834949571119</v>
      </c>
      <c r="AH318" s="2" t="n">
        <v>0.399999980952382</v>
      </c>
      <c r="AI318" s="2" t="n">
        <v>0.343023235870742</v>
      </c>
      <c r="AJ318" s="2" t="n">
        <v>0.339805808747291</v>
      </c>
      <c r="AK318" s="2" t="n">
        <v>0.364485964276357</v>
      </c>
      <c r="AL318" s="2" t="n">
        <v>0.298507440409893</v>
      </c>
      <c r="AM318" s="2" t="n">
        <v>0.315533965265341</v>
      </c>
      <c r="AN318" s="2" t="n">
        <v>0.331395329570039</v>
      </c>
      <c r="AO318" s="2" t="n">
        <v>0.249999988425926</v>
      </c>
      <c r="AP318" s="2" t="n">
        <v>0.31382977054097</v>
      </c>
      <c r="AQ318" s="2" t="n">
        <v>0.323232306907459</v>
      </c>
      <c r="AR318" s="2" t="n">
        <v>0.28787876606979</v>
      </c>
      <c r="AS318" s="2" t="n">
        <v>0.321499010636104</v>
      </c>
      <c r="AT318" s="2" t="n">
        <v>0.302083317599827</v>
      </c>
    </row>
    <row r="319" customFormat="false" ht="14.4" hidden="false" customHeight="false" outlineLevel="0" collapsed="false">
      <c r="A319" s="1" t="s">
        <v>370</v>
      </c>
      <c r="B319" s="2" t="n">
        <v>0</v>
      </c>
      <c r="C319" s="2" t="n">
        <v>0</v>
      </c>
      <c r="D319" s="2" t="n">
        <v>0.351485131114597</v>
      </c>
      <c r="E319" s="2" t="n">
        <v>0.395833292100699</v>
      </c>
      <c r="F319" s="2" t="n">
        <v>0.318181769972459</v>
      </c>
      <c r="G319" s="2" t="n">
        <v>0.313953451865878</v>
      </c>
      <c r="H319" s="2" t="n">
        <v>0.272727245179066</v>
      </c>
      <c r="I319" s="2" t="n">
        <v>0.444444399551071</v>
      </c>
      <c r="J319" s="2" t="n">
        <v>0.242718423037046</v>
      </c>
      <c r="K319" s="2" t="n">
        <v>0.268518493655695</v>
      </c>
      <c r="L319" s="2" t="n">
        <v>0.329787198958809</v>
      </c>
      <c r="M319" s="2" t="n">
        <v>0.272727245179066</v>
      </c>
      <c r="N319" s="2" t="n">
        <v>0.39130430529301</v>
      </c>
      <c r="O319" s="2" t="n">
        <v>0.33644856668705</v>
      </c>
      <c r="P319" s="2" t="n">
        <v>0.388349476859274</v>
      </c>
      <c r="Q319" s="2" t="n">
        <v>0.38461534763314</v>
      </c>
      <c r="R319" s="2" t="n">
        <v>0.356435608273702</v>
      </c>
      <c r="S319" s="2" t="n">
        <v>0.358208901759865</v>
      </c>
      <c r="T319" s="2" t="n">
        <v>0.372092979989188</v>
      </c>
      <c r="U319" s="2" t="n">
        <v>0.406249957682296</v>
      </c>
      <c r="V319" s="2" t="n">
        <v>0.390476153287985</v>
      </c>
      <c r="W319" s="2" t="n">
        <v>0.364891511540601</v>
      </c>
      <c r="X319" s="2" t="n">
        <v>0.36893200301631</v>
      </c>
      <c r="Y319" s="2" t="n">
        <v>0.436619656814133</v>
      </c>
      <c r="Z319" s="2" t="n">
        <v>0.429292907611469</v>
      </c>
      <c r="AA319" s="2" t="n">
        <v>0.26767675415774</v>
      </c>
      <c r="AB319" s="2" t="n">
        <v>0.4295774345368</v>
      </c>
      <c r="AC319" s="2" t="n">
        <v>0.370192289894601</v>
      </c>
      <c r="AD319" s="2" t="n">
        <v>0.390624979654949</v>
      </c>
      <c r="AE319" s="2" t="n">
        <v>0.351485131114597</v>
      </c>
      <c r="AF319" s="2" t="n">
        <v>0.347826068052931</v>
      </c>
      <c r="AG319" s="2" t="n">
        <v>0.3834951270148</v>
      </c>
      <c r="AH319" s="2" t="n">
        <v>0.361904744671203</v>
      </c>
      <c r="AI319" s="2" t="n">
        <v>0.360465095321797</v>
      </c>
      <c r="AJ319" s="2" t="n">
        <v>0.35436891483646</v>
      </c>
      <c r="AK319" s="2" t="n">
        <v>0.327102788453141</v>
      </c>
      <c r="AL319" s="2" t="n">
        <v>0.350746242481624</v>
      </c>
      <c r="AM319" s="2" t="n">
        <v>0.237864066123104</v>
      </c>
      <c r="AN319" s="2" t="n">
        <v>0.29651161066793</v>
      </c>
      <c r="AO319" s="2" t="n">
        <v>0.259259247256516</v>
      </c>
      <c r="AP319" s="2" t="n">
        <v>0.319148919194206</v>
      </c>
      <c r="AQ319" s="2" t="n">
        <v>0.26767675415774</v>
      </c>
      <c r="AR319" s="2" t="n">
        <v>0.318181794077137</v>
      </c>
      <c r="AS319" s="2" t="n">
        <v>0.357001968865858</v>
      </c>
      <c r="AT319" s="2" t="n">
        <v>0.390624979654949</v>
      </c>
    </row>
    <row r="320" customFormat="false" ht="14.4" hidden="false" customHeight="false" outlineLevel="0" collapsed="false">
      <c r="A320" s="1" t="s">
        <v>371</v>
      </c>
      <c r="B320" s="2" t="n">
        <v>0</v>
      </c>
      <c r="C320" s="2" t="n">
        <v>0</v>
      </c>
      <c r="D320" s="2" t="n">
        <v>0.370192289894601</v>
      </c>
      <c r="E320" s="2" t="n">
        <v>0.406249957682296</v>
      </c>
      <c r="F320" s="2" t="n">
        <v>0.287878744260796</v>
      </c>
      <c r="G320" s="2" t="n">
        <v>0.372092979989188</v>
      </c>
      <c r="H320" s="2" t="n">
        <v>0.363636326905422</v>
      </c>
      <c r="I320" s="2" t="n">
        <v>0.424242381389658</v>
      </c>
      <c r="J320" s="2" t="n">
        <v>0.291262107644456</v>
      </c>
      <c r="K320" s="2" t="n">
        <v>0.324074044067218</v>
      </c>
      <c r="L320" s="2" t="n">
        <v>0.351063792440022</v>
      </c>
      <c r="M320" s="2" t="n">
        <v>0.272727245179066</v>
      </c>
      <c r="N320" s="2" t="n">
        <v>0.358695613185259</v>
      </c>
      <c r="O320" s="2" t="n">
        <v>0.411214914839728</v>
      </c>
      <c r="P320" s="2" t="n">
        <v>0.466019372231129</v>
      </c>
      <c r="Q320" s="2" t="n">
        <v>0.38461534763314</v>
      </c>
      <c r="R320" s="2" t="n">
        <v>0.316831651798846</v>
      </c>
      <c r="S320" s="2" t="n">
        <v>0.343283530853204</v>
      </c>
      <c r="T320" s="2" t="n">
        <v>0.406976696863175</v>
      </c>
      <c r="U320" s="2" t="n">
        <v>0.458333285590283</v>
      </c>
      <c r="V320" s="2" t="n">
        <v>0.466666622222226</v>
      </c>
      <c r="W320" s="2" t="n">
        <v>0.392504923224755</v>
      </c>
      <c r="X320" s="2" t="n">
        <v>0.41747568762372</v>
      </c>
      <c r="Y320" s="2" t="n">
        <v>0.464788666931174</v>
      </c>
      <c r="Z320" s="2" t="n">
        <v>0.409090888429753</v>
      </c>
      <c r="AA320" s="2" t="n">
        <v>0.348484830884604</v>
      </c>
      <c r="AB320" s="2" t="n">
        <v>0.457746446637574</v>
      </c>
      <c r="AC320" s="2" t="n">
        <v>0.370192289894601</v>
      </c>
      <c r="AD320" s="2" t="n">
        <v>0.442708310275609</v>
      </c>
      <c r="AE320" s="2" t="n">
        <v>0.306930677874719</v>
      </c>
      <c r="AF320" s="2" t="n">
        <v>0.353260850366258</v>
      </c>
      <c r="AG320" s="2" t="n">
        <v>0.451456288764258</v>
      </c>
      <c r="AH320" s="2" t="n">
        <v>0.438095217233561</v>
      </c>
      <c r="AI320" s="2" t="n">
        <v>0.3720930016225</v>
      </c>
      <c r="AJ320" s="2" t="n">
        <v>0.38834949571119</v>
      </c>
      <c r="AK320" s="2" t="n">
        <v>0.397196243121671</v>
      </c>
      <c r="AL320" s="2" t="n">
        <v>0.313432812430387</v>
      </c>
      <c r="AM320" s="2" t="n">
        <v>0.291262121783392</v>
      </c>
      <c r="AN320" s="2" t="n">
        <v>0.360465095321797</v>
      </c>
      <c r="AO320" s="2" t="n">
        <v>0.310185170824761</v>
      </c>
      <c r="AP320" s="2" t="n">
        <v>0.324468067847443</v>
      </c>
      <c r="AQ320" s="2" t="n">
        <v>0.252525239771453</v>
      </c>
      <c r="AR320" s="2" t="n">
        <v>0.265151495064281</v>
      </c>
      <c r="AS320" s="2" t="n">
        <v>0.379684414401534</v>
      </c>
      <c r="AT320" s="2" t="n">
        <v>0.395833312717015</v>
      </c>
    </row>
    <row r="321" customFormat="false" ht="14.4" hidden="false" customHeight="false" outlineLevel="0" collapsed="false">
      <c r="A321" s="1" t="s">
        <v>372</v>
      </c>
      <c r="B321" s="2" t="n">
        <v>0</v>
      </c>
      <c r="C321" s="2" t="n">
        <v>0</v>
      </c>
      <c r="D321" s="2" t="n">
        <v>0.422535181511607</v>
      </c>
      <c r="E321" s="2" t="n">
        <v>0.593749938151048</v>
      </c>
      <c r="F321" s="2" t="n">
        <v>0.515151437098267</v>
      </c>
      <c r="G321" s="2" t="n">
        <v>0.430232508112499</v>
      </c>
      <c r="H321" s="2" t="n">
        <v>0.585858526680957</v>
      </c>
      <c r="I321" s="2" t="n">
        <v>0.555555499438838</v>
      </c>
      <c r="J321" s="2" t="n">
        <v>0.611650426053357</v>
      </c>
      <c r="K321" s="2" t="n">
        <v>0.472222178497946</v>
      </c>
      <c r="L321" s="2" t="n">
        <v>0.606382914214584</v>
      </c>
      <c r="M321" s="2" t="n">
        <v>0.292929263340478</v>
      </c>
      <c r="N321" s="2" t="n">
        <v>0.434782561436678</v>
      </c>
      <c r="O321" s="2" t="n">
        <v>0.514018643549659</v>
      </c>
      <c r="P321" s="2" t="n">
        <v>0.281553370722974</v>
      </c>
      <c r="Q321" s="2" t="n">
        <v>0.451923033468939</v>
      </c>
      <c r="R321" s="2" t="n">
        <v>0.574257368885409</v>
      </c>
      <c r="S321" s="2" t="n">
        <v>0.56716409445312</v>
      </c>
      <c r="T321" s="2" t="n">
        <v>0.779069676852363</v>
      </c>
      <c r="U321" s="2" t="n">
        <v>0.322916633029517</v>
      </c>
      <c r="V321" s="2" t="n">
        <v>0.457142813605446</v>
      </c>
      <c r="W321" s="2" t="n">
        <v>0.591715964660435</v>
      </c>
      <c r="X321" s="2" t="n">
        <v>0.349514529173347</v>
      </c>
      <c r="Y321" s="2" t="n">
        <v>0.507042182106735</v>
      </c>
      <c r="Z321" s="2" t="n">
        <v>0.454545431588615</v>
      </c>
      <c r="AA321" s="2" t="n">
        <v>0.550505022701766</v>
      </c>
      <c r="AB321" s="2" t="n">
        <v>0.422535181511607</v>
      </c>
      <c r="AC321" s="2" t="n">
        <v>0.374999981971155</v>
      </c>
      <c r="AD321" s="2" t="n">
        <v>0.229166654730903</v>
      </c>
      <c r="AE321" s="2" t="n">
        <v>0.460396016812078</v>
      </c>
      <c r="AF321" s="2" t="n">
        <v>0.380434761932893</v>
      </c>
      <c r="AG321" s="2" t="n">
        <v>0.223300960033934</v>
      </c>
      <c r="AH321" s="2" t="n">
        <v>0.390476171882087</v>
      </c>
      <c r="AI321" s="2" t="n">
        <v>0.703488331192539</v>
      </c>
      <c r="AJ321" s="2" t="n">
        <v>0.237864066123104</v>
      </c>
      <c r="AK321" s="2" t="n">
        <v>0.411214934055377</v>
      </c>
      <c r="AL321" s="2" t="n">
        <v>0.477611904655828</v>
      </c>
      <c r="AM321" s="2" t="n">
        <v>0.514563081817326</v>
      </c>
      <c r="AN321" s="2" t="n">
        <v>0.343023235870742</v>
      </c>
      <c r="AO321" s="2" t="n">
        <v>0.430555535622429</v>
      </c>
      <c r="AP321" s="2" t="n">
        <v>0.547872311283388</v>
      </c>
      <c r="AQ321" s="2" t="n">
        <v>0.222222210998878</v>
      </c>
      <c r="AR321" s="2" t="n">
        <v>0.401515121097339</v>
      </c>
      <c r="AS321" s="2" t="n">
        <v>0.493096642079915</v>
      </c>
      <c r="AT321" s="2" t="n">
        <v>0.499999973958335</v>
      </c>
    </row>
    <row r="322" customFormat="false" ht="14.4" hidden="false" customHeight="false" outlineLevel="0" collapsed="false">
      <c r="A322" s="1" t="s">
        <v>373</v>
      </c>
      <c r="B322" s="2" t="n">
        <v>0</v>
      </c>
      <c r="C322" s="2" t="n">
        <v>0</v>
      </c>
      <c r="D322" s="2" t="n">
        <v>0.598484803145091</v>
      </c>
      <c r="E322" s="2" t="n">
        <v>0.510416613498269</v>
      </c>
      <c r="F322" s="2" t="n">
        <v>0.696969591368244</v>
      </c>
      <c r="G322" s="2" t="n">
        <v>0.534883658734458</v>
      </c>
      <c r="H322" s="2" t="n">
        <v>0.707070635649431</v>
      </c>
      <c r="I322" s="2" t="n">
        <v>0.797979717375786</v>
      </c>
      <c r="J322" s="2" t="n">
        <v>0.805825164482994</v>
      </c>
      <c r="K322" s="2" t="n">
        <v>0.694444380144039</v>
      </c>
      <c r="L322" s="2" t="n">
        <v>0.595744617473977</v>
      </c>
      <c r="M322" s="2" t="n">
        <v>0.595959535761663</v>
      </c>
      <c r="N322" s="2" t="n">
        <v>0.760869482514187</v>
      </c>
      <c r="O322" s="2" t="n">
        <v>0.682242926893184</v>
      </c>
      <c r="P322" s="2" t="n">
        <v>0.640776636817802</v>
      </c>
      <c r="Q322" s="2" t="n">
        <v>0.807692230029593</v>
      </c>
      <c r="R322" s="2" t="n">
        <v>0.811881107734544</v>
      </c>
      <c r="S322" s="2" t="n">
        <v>0.552238723546459</v>
      </c>
      <c r="T322" s="2" t="n">
        <v>0.662790620605742</v>
      </c>
      <c r="U322" s="2" t="n">
        <v>0.62499993489584</v>
      </c>
      <c r="V322" s="2" t="n">
        <v>0.619047560090708</v>
      </c>
      <c r="W322" s="2" t="n">
        <v>0.47140038517948</v>
      </c>
      <c r="X322" s="2" t="n">
        <v>0.63106789989632</v>
      </c>
      <c r="Y322" s="2" t="n">
        <v>0.67605624280898</v>
      </c>
      <c r="Z322" s="2" t="n">
        <v>0.717171680950925</v>
      </c>
      <c r="AA322" s="2" t="n">
        <v>0.671717137792064</v>
      </c>
      <c r="AB322" s="2" t="n">
        <v>0.626760519242217</v>
      </c>
      <c r="AC322" s="2" t="n">
        <v>0.769230732248522</v>
      </c>
      <c r="AD322" s="2" t="n">
        <v>0.567708303765193</v>
      </c>
      <c r="AE322" s="2" t="n">
        <v>0.737623725860212</v>
      </c>
      <c r="AF322" s="2" t="n">
        <v>0.728260829985824</v>
      </c>
      <c r="AG322" s="2" t="n">
        <v>0.606796087048734</v>
      </c>
      <c r="AH322" s="2" t="n">
        <v>0.519047594331067</v>
      </c>
      <c r="AI322" s="2" t="n">
        <v>0.581395315035156</v>
      </c>
      <c r="AJ322" s="2" t="n">
        <v>0.563106768781225</v>
      </c>
      <c r="AK322" s="2" t="n">
        <v>0.602803710149359</v>
      </c>
      <c r="AL322" s="2" t="n">
        <v>0.455223846625086</v>
      </c>
      <c r="AM322" s="2" t="n">
        <v>0.74271841054765</v>
      </c>
      <c r="AN322" s="2" t="n">
        <v>0.465116252028125</v>
      </c>
      <c r="AO322" s="2" t="n">
        <v>0.657407376971881</v>
      </c>
      <c r="AP322" s="2" t="n">
        <v>0.49468082475102</v>
      </c>
      <c r="AQ322" s="2" t="n">
        <v>0.545454517906337</v>
      </c>
      <c r="AR322" s="2" t="n">
        <v>0.598484803145091</v>
      </c>
      <c r="AS322" s="2" t="n">
        <v>0.387573960674813</v>
      </c>
      <c r="AT322" s="2" t="n">
        <v>0.437499977213543</v>
      </c>
    </row>
    <row r="323" customFormat="false" ht="14.4" hidden="false" customHeight="false" outlineLevel="0" collapsed="false">
      <c r="A323" s="1" t="s">
        <v>374</v>
      </c>
      <c r="B323" s="2" t="n">
        <v>0</v>
      </c>
      <c r="C323" s="2" t="n">
        <v>0</v>
      </c>
      <c r="D323" s="2" t="n">
        <v>0.69191915697378</v>
      </c>
      <c r="E323" s="2" t="n">
        <v>0.364583295355907</v>
      </c>
      <c r="F323" s="2" t="n">
        <v>0.499999924242436</v>
      </c>
      <c r="G323" s="2" t="n">
        <v>0.70930224310439</v>
      </c>
      <c r="H323" s="2" t="n">
        <v>0.717171644730137</v>
      </c>
      <c r="I323" s="2" t="n">
        <v>0.78787870829508</v>
      </c>
      <c r="J323" s="2" t="n">
        <v>0.78640769064003</v>
      </c>
      <c r="K323" s="2" t="n">
        <v>0.703703638545959</v>
      </c>
      <c r="L323" s="2" t="n">
        <v>0.702127584880044</v>
      </c>
      <c r="M323" s="2" t="n">
        <v>0.838383753698611</v>
      </c>
      <c r="N323" s="2" t="n">
        <v>0.739130354442353</v>
      </c>
      <c r="O323" s="2" t="n">
        <v>0.682242926893184</v>
      </c>
      <c r="P323" s="2" t="n">
        <v>0.718446532189657</v>
      </c>
      <c r="Q323" s="2" t="n">
        <v>0.89423068324705</v>
      </c>
      <c r="R323" s="2" t="n">
        <v>0.811881107734544</v>
      </c>
      <c r="S323" s="2" t="n">
        <v>0.791044658053036</v>
      </c>
      <c r="T323" s="2" t="n">
        <v>0.883720827474322</v>
      </c>
      <c r="U323" s="2" t="n">
        <v>0.749999921875008</v>
      </c>
      <c r="V323" s="2" t="n">
        <v>0.71428564625851</v>
      </c>
      <c r="W323" s="2" t="n">
        <v>0.416173561811172</v>
      </c>
      <c r="X323" s="2" t="n">
        <v>0.708737795268175</v>
      </c>
      <c r="Y323" s="2" t="n">
        <v>0.791666556712978</v>
      </c>
      <c r="Z323" s="2" t="n">
        <v>0.732323195337212</v>
      </c>
      <c r="AA323" s="2" t="n">
        <v>0.69191915697378</v>
      </c>
      <c r="AB323" s="2" t="n">
        <v>0.756944391878862</v>
      </c>
      <c r="AC323" s="2" t="n">
        <v>0.846153805473375</v>
      </c>
      <c r="AD323" s="2" t="n">
        <v>0.71354162950304</v>
      </c>
      <c r="AE323" s="2" t="n">
        <v>0.762376199882366</v>
      </c>
      <c r="AF323" s="2" t="n">
        <v>0.722826047672497</v>
      </c>
      <c r="AG323" s="2" t="n">
        <v>0.660194142709022</v>
      </c>
      <c r="AH323" s="2" t="n">
        <v>0.671428539455784</v>
      </c>
      <c r="AI323" s="2" t="n">
        <v>0.854651113101679</v>
      </c>
      <c r="AJ323" s="2" t="n">
        <v>0.645631036619853</v>
      </c>
      <c r="AK323" s="2" t="n">
        <v>0.626168195038869</v>
      </c>
      <c r="AL323" s="2" t="n">
        <v>0.723880542993989</v>
      </c>
      <c r="AM323" s="2" t="n">
        <v>0.723300935762091</v>
      </c>
      <c r="AN323" s="2" t="n">
        <v>0.674418565440781</v>
      </c>
      <c r="AO323" s="2" t="n">
        <v>0.657407376971881</v>
      </c>
      <c r="AP323" s="2" t="n">
        <v>0.680851027614307</v>
      </c>
      <c r="AQ323" s="2" t="n">
        <v>0.803030262473219</v>
      </c>
      <c r="AR323" s="2" t="n">
        <v>0.416666635101012</v>
      </c>
      <c r="AS323" s="2" t="n">
        <v>0.360946742002498</v>
      </c>
      <c r="AT323" s="2" t="n">
        <v>0.317708316786025</v>
      </c>
    </row>
    <row r="324" customFormat="false" ht="14.4" hidden="false" customHeight="false" outlineLevel="0" collapsed="false">
      <c r="A324" s="1" t="s">
        <v>375</v>
      </c>
      <c r="B324" s="2" t="n">
        <v>0</v>
      </c>
      <c r="C324" s="2" t="n">
        <v>0</v>
      </c>
      <c r="D324" s="2" t="n">
        <v>0.733695612299151</v>
      </c>
      <c r="E324" s="2" t="n">
        <v>0.593749938151048</v>
      </c>
      <c r="F324" s="2" t="n">
        <v>0.575757488521593</v>
      </c>
      <c r="G324" s="2" t="n">
        <v>0.81395339372635</v>
      </c>
      <c r="H324" s="2" t="n">
        <v>0.868686780940729</v>
      </c>
      <c r="I324" s="2" t="n">
        <v>0.868686780940729</v>
      </c>
      <c r="J324" s="2" t="n">
        <v>0.834951375247439</v>
      </c>
      <c r="K324" s="2" t="n">
        <v>0.814814739369006</v>
      </c>
      <c r="L324" s="2" t="n">
        <v>0.691489288139437</v>
      </c>
      <c r="M324" s="2" t="n">
        <v>0.727272653810843</v>
      </c>
      <c r="N324" s="2" t="n">
        <v>0.782608610586021</v>
      </c>
      <c r="O324" s="2" t="n">
        <v>0.719626100969523</v>
      </c>
      <c r="P324" s="2" t="n">
        <v>0.873786322933367</v>
      </c>
      <c r="Q324" s="2" t="n">
        <v>0.778846078957108</v>
      </c>
      <c r="R324" s="2" t="n">
        <v>0.712871216547404</v>
      </c>
      <c r="S324" s="2" t="n">
        <v>0.776119287146375</v>
      </c>
      <c r="T324" s="2" t="n">
        <v>0.790697582477025</v>
      </c>
      <c r="U324" s="2" t="n">
        <v>0.864583243272579</v>
      </c>
      <c r="V324" s="2" t="n">
        <v>0.70476183764173</v>
      </c>
      <c r="W324" s="2" t="n">
        <v>0.593688351209303</v>
      </c>
      <c r="X324" s="2" t="n">
        <v>0.864077586011885</v>
      </c>
      <c r="Y324" s="2" t="n">
        <v>0.833333217592609</v>
      </c>
      <c r="Z324" s="2" t="n">
        <v>0.823232281654935</v>
      </c>
      <c r="AA324" s="2" t="n">
        <v>0.823232281654935</v>
      </c>
      <c r="AB324" s="2" t="n">
        <v>0.784722167727627</v>
      </c>
      <c r="AC324" s="2" t="n">
        <v>0.754807656018863</v>
      </c>
      <c r="AD324" s="2" t="n">
        <v>0.822916623806426</v>
      </c>
      <c r="AE324" s="2" t="n">
        <v>0.683168283011471</v>
      </c>
      <c r="AF324" s="2" t="n">
        <v>0.733695612299151</v>
      </c>
      <c r="AG324" s="2" t="n">
        <v>0.839805784475447</v>
      </c>
      <c r="AH324" s="2" t="n">
        <v>0.642857112244899</v>
      </c>
      <c r="AI324" s="2" t="n">
        <v>0.720930190643594</v>
      </c>
      <c r="AJ324" s="2" t="n">
        <v>0.839805784475447</v>
      </c>
      <c r="AK324" s="2" t="n">
        <v>0.6962616497074</v>
      </c>
      <c r="AL324" s="2" t="n">
        <v>0.723880542993989</v>
      </c>
      <c r="AM324" s="2" t="n">
        <v>0.781553360118769</v>
      </c>
      <c r="AN324" s="2" t="n">
        <v>0.779069722147109</v>
      </c>
      <c r="AO324" s="2" t="n">
        <v>0.749999965277779</v>
      </c>
      <c r="AP324" s="2" t="n">
        <v>0.64361698704165</v>
      </c>
      <c r="AQ324" s="2" t="n">
        <v>0.69191915697378</v>
      </c>
      <c r="AR324" s="2" t="n">
        <v>0.515151476124888</v>
      </c>
      <c r="AS324" s="2" t="n">
        <v>0.510848121194792</v>
      </c>
      <c r="AT324" s="2" t="n">
        <v>0.526041639268665</v>
      </c>
    </row>
    <row r="325" customFormat="false" ht="14.4" hidden="false" customHeight="false" outlineLevel="0" collapsed="false">
      <c r="A325" s="1" t="s">
        <v>376</v>
      </c>
      <c r="B325" s="2" t="n">
        <v>0</v>
      </c>
      <c r="C325" s="2" t="n">
        <v>0</v>
      </c>
      <c r="D325" s="2" t="n">
        <v>0.74242420492807</v>
      </c>
      <c r="E325" s="2" t="n">
        <v>0.687499928385424</v>
      </c>
      <c r="F325" s="2" t="n">
        <v>0.681818078512412</v>
      </c>
      <c r="G325" s="2" t="n">
        <v>0.848837110600336</v>
      </c>
      <c r="H325" s="2" t="n">
        <v>0.78787870829508</v>
      </c>
      <c r="I325" s="2" t="n">
        <v>0.858585771860023</v>
      </c>
      <c r="J325" s="2" t="n">
        <v>0.737864006032621</v>
      </c>
      <c r="K325" s="2" t="n">
        <v>0.71296289694788</v>
      </c>
      <c r="L325" s="2" t="n">
        <v>0.776595662064291</v>
      </c>
      <c r="M325" s="2" t="n">
        <v>0.737373662891549</v>
      </c>
      <c r="N325" s="2" t="n">
        <v>0.847825994801522</v>
      </c>
      <c r="O325" s="2" t="n">
        <v>0.841121416717625</v>
      </c>
      <c r="P325" s="2" t="n">
        <v>0.94174748138374</v>
      </c>
      <c r="Q325" s="2" t="n">
        <v>0.817307613720422</v>
      </c>
      <c r="R325" s="2" t="n">
        <v>0.891089020684255</v>
      </c>
      <c r="S325" s="2" t="n">
        <v>0.641790948986426</v>
      </c>
      <c r="T325" s="2" t="n">
        <v>0.639534809356417</v>
      </c>
      <c r="U325" s="2" t="n">
        <v>0.895833240017371</v>
      </c>
      <c r="V325" s="2" t="n">
        <v>0.771428497959191</v>
      </c>
      <c r="W325" s="2" t="n">
        <v>0.704141997945917</v>
      </c>
      <c r="X325" s="2" t="n">
        <v>0.89320379677633</v>
      </c>
      <c r="Y325" s="2" t="n">
        <v>0.845070303511225</v>
      </c>
      <c r="Z325" s="2" t="n">
        <v>0.808080767268648</v>
      </c>
      <c r="AA325" s="2" t="n">
        <v>0.74242420492807</v>
      </c>
      <c r="AB325" s="2" t="n">
        <v>0.823943603947634</v>
      </c>
      <c r="AC325" s="2" t="n">
        <v>0.745192271865756</v>
      </c>
      <c r="AD325" s="2" t="n">
        <v>0.828124956868492</v>
      </c>
      <c r="AE325" s="2" t="n">
        <v>0.826732632339969</v>
      </c>
      <c r="AF325" s="2" t="n">
        <v>0.798913000059076</v>
      </c>
      <c r="AG325" s="2" t="n">
        <v>0.912621314921295</v>
      </c>
      <c r="AH325" s="2" t="n">
        <v>0.704761871201816</v>
      </c>
      <c r="AI325" s="2" t="n">
        <v>0.581395315035156</v>
      </c>
      <c r="AJ325" s="2" t="n">
        <v>0.859223259261007</v>
      </c>
      <c r="AK325" s="2" t="n">
        <v>0.794392486243342</v>
      </c>
      <c r="AL325" s="2" t="n">
        <v>0.61194025284028</v>
      </c>
      <c r="AM325" s="2" t="n">
        <v>0.660194142709022</v>
      </c>
      <c r="AN325" s="2" t="n">
        <v>0.81976739419957</v>
      </c>
      <c r="AO325" s="2" t="n">
        <v>0.652777747556586</v>
      </c>
      <c r="AP325" s="2" t="n">
        <v>0.718085068186964</v>
      </c>
      <c r="AQ325" s="2" t="n">
        <v>0.681818147382922</v>
      </c>
      <c r="AR325" s="2" t="n">
        <v>0.590909046143254</v>
      </c>
      <c r="AS325" s="2" t="n">
        <v>0.631163701862291</v>
      </c>
      <c r="AT325" s="2" t="n">
        <v>0.630208300509984</v>
      </c>
    </row>
    <row r="326" customFormat="false" ht="14.4" hidden="false" customHeight="false" outlineLevel="0" collapsed="false">
      <c r="A326" s="1" t="s">
        <v>377</v>
      </c>
      <c r="B326" s="2" t="n">
        <v>0</v>
      </c>
      <c r="C326" s="2" t="n">
        <v>0</v>
      </c>
      <c r="D326" s="2" t="n">
        <v>0.75238091655329</v>
      </c>
      <c r="E326" s="2" t="n">
        <v>0.802083249782995</v>
      </c>
      <c r="F326" s="2" t="n">
        <v>0.863636232782389</v>
      </c>
      <c r="G326" s="2" t="n">
        <v>0.767441771227701</v>
      </c>
      <c r="H326" s="2" t="n">
        <v>0.898989808182848</v>
      </c>
      <c r="I326" s="2" t="n">
        <v>0.959595862667085</v>
      </c>
      <c r="J326" s="2" t="n">
        <v>0.834951375247439</v>
      </c>
      <c r="K326" s="2" t="n">
        <v>0.71296289694788</v>
      </c>
      <c r="L326" s="2" t="n">
        <v>0.734042475101864</v>
      </c>
      <c r="M326" s="2" t="n">
        <v>0.777777699214374</v>
      </c>
      <c r="N326" s="2" t="n">
        <v>0.836956430765605</v>
      </c>
      <c r="O326" s="2" t="n">
        <v>0.794392449122201</v>
      </c>
      <c r="P326" s="2" t="n">
        <v>0.78640769064003</v>
      </c>
      <c r="Q326" s="2" t="n">
        <v>0.855769148483736</v>
      </c>
      <c r="R326" s="2" t="n">
        <v>0.881188031565541</v>
      </c>
      <c r="S326" s="2" t="n">
        <v>0.805970028959697</v>
      </c>
      <c r="T326" s="2" t="n">
        <v>0.860465016224998</v>
      </c>
      <c r="U326" s="2" t="n">
        <v>0.874999908854176</v>
      </c>
      <c r="V326" s="2" t="n">
        <v>0.799999923809531</v>
      </c>
      <c r="W326" s="2" t="n">
        <v>0.763313594411961</v>
      </c>
      <c r="X326" s="2" t="n">
        <v>0.737864006032621</v>
      </c>
      <c r="Y326" s="2" t="n">
        <v>0.9583332002315</v>
      </c>
      <c r="Z326" s="2" t="n">
        <v>0.914141367972658</v>
      </c>
      <c r="AA326" s="2" t="n">
        <v>0.818181776859506</v>
      </c>
      <c r="AB326" s="2" t="n">
        <v>0.888888827160498</v>
      </c>
      <c r="AC326" s="2" t="n">
        <v>0.759615348095416</v>
      </c>
      <c r="AD326" s="2" t="n">
        <v>0.812499957682294</v>
      </c>
      <c r="AE326" s="2" t="n">
        <v>0.787128673904521</v>
      </c>
      <c r="AF326" s="2" t="n">
        <v>0.760869523865787</v>
      </c>
      <c r="AG326" s="2" t="n">
        <v>0.74757277924404</v>
      </c>
      <c r="AH326" s="2" t="n">
        <v>0.75238091655329</v>
      </c>
      <c r="AI326" s="2" t="n">
        <v>0.831395300500273</v>
      </c>
      <c r="AJ326" s="2" t="n">
        <v>0.679611617494582</v>
      </c>
      <c r="AK326" s="2" t="n">
        <v>0.724299031574812</v>
      </c>
      <c r="AL326" s="2" t="n">
        <v>0.761193973045226</v>
      </c>
      <c r="AM326" s="2" t="n">
        <v>0.74757277924404</v>
      </c>
      <c r="AN326" s="2" t="n">
        <v>0.720930190643594</v>
      </c>
      <c r="AO326" s="2" t="n">
        <v>0.620370341649521</v>
      </c>
      <c r="AP326" s="2" t="n">
        <v>0.686170176267544</v>
      </c>
      <c r="AQ326" s="2" t="n">
        <v>0.717171680950925</v>
      </c>
      <c r="AR326" s="2" t="n">
        <v>0.818181756198352</v>
      </c>
      <c r="AS326" s="2" t="n">
        <v>0.673570013081164</v>
      </c>
      <c r="AT326" s="2" t="n">
        <v>0.729166628689238</v>
      </c>
    </row>
    <row r="327" customFormat="false" ht="14.4" hidden="false" customHeight="false" outlineLevel="0" collapsed="false">
      <c r="A327" s="1" t="s">
        <v>378</v>
      </c>
      <c r="B327" s="2" t="n">
        <v>0</v>
      </c>
      <c r="C327" s="2" t="n">
        <v>0</v>
      </c>
      <c r="D327" s="2" t="n">
        <v>0.761627862696054</v>
      </c>
      <c r="E327" s="2" t="n">
        <v>0.760416587456605</v>
      </c>
      <c r="F327" s="2" t="n">
        <v>0.863636232782389</v>
      </c>
      <c r="G327" s="2" t="n">
        <v>0.87209292184966</v>
      </c>
      <c r="H327" s="2" t="n">
        <v>0.868686780940729</v>
      </c>
      <c r="I327" s="2" t="n">
        <v>0.898989808182848</v>
      </c>
      <c r="J327" s="2" t="n">
        <v>0.796116427561512</v>
      </c>
      <c r="K327" s="2" t="n">
        <v>0.740740672153641</v>
      </c>
      <c r="L327" s="2" t="n">
        <v>0.808510552286111</v>
      </c>
      <c r="M327" s="2" t="n">
        <v>0.777777699214374</v>
      </c>
      <c r="N327" s="2" t="n">
        <v>0.847825994801522</v>
      </c>
      <c r="O327" s="2" t="n">
        <v>0.83177562319854</v>
      </c>
      <c r="P327" s="2" t="n">
        <v>0.815533901404476</v>
      </c>
      <c r="Q327" s="2" t="n">
        <v>0.884615299556221</v>
      </c>
      <c r="R327" s="2" t="n">
        <v>0.871287042446827</v>
      </c>
      <c r="S327" s="2" t="n">
        <v>0.820895399866358</v>
      </c>
      <c r="T327" s="2" t="n">
        <v>0.918604544348309</v>
      </c>
      <c r="U327" s="2" t="n">
        <v>0.885416574435773</v>
      </c>
      <c r="V327" s="2" t="n">
        <v>0.876190392743772</v>
      </c>
      <c r="W327" s="2" t="n">
        <v>0.719921090336862</v>
      </c>
      <c r="X327" s="2" t="n">
        <v>0.932038744462258</v>
      </c>
      <c r="Y327" s="2" t="n">
        <v>0.901408323745306</v>
      </c>
      <c r="Z327" s="2" t="n">
        <v>0.858585815222939</v>
      </c>
      <c r="AA327" s="2" t="n">
        <v>0.85353531042751</v>
      </c>
      <c r="AB327" s="2" t="n">
        <v>0.859154869073601</v>
      </c>
      <c r="AC327" s="2" t="n">
        <v>0.841346113396821</v>
      </c>
      <c r="AD327" s="2" t="n">
        <v>0.786458292371964</v>
      </c>
      <c r="AE327" s="2" t="n">
        <v>0.787128673904521</v>
      </c>
      <c r="AF327" s="2" t="n">
        <v>0.760869523865787</v>
      </c>
      <c r="AG327" s="2" t="n">
        <v>0.73786404185126</v>
      </c>
      <c r="AH327" s="2" t="n">
        <v>0.814285675510206</v>
      </c>
      <c r="AI327" s="2" t="n">
        <v>0.837209253650625</v>
      </c>
      <c r="AJ327" s="2" t="n">
        <v>0.844660153171837</v>
      </c>
      <c r="AK327" s="2" t="n">
        <v>0.757009310420126</v>
      </c>
      <c r="AL327" s="2" t="n">
        <v>0.768656659055473</v>
      </c>
      <c r="AM327" s="2" t="n">
        <v>0.694174723583751</v>
      </c>
      <c r="AN327" s="2" t="n">
        <v>0.761627862696054</v>
      </c>
      <c r="AO327" s="2" t="n">
        <v>0.643518488725996</v>
      </c>
      <c r="AP327" s="2" t="n">
        <v>0.712765919533728</v>
      </c>
      <c r="AQ327" s="2" t="n">
        <v>0.686868652178351</v>
      </c>
      <c r="AR327" s="2" t="n">
        <v>0.727272672176313</v>
      </c>
      <c r="AS327" s="2" t="n">
        <v>0.603550289905816</v>
      </c>
      <c r="AT327" s="2" t="n">
        <v>0.651041632758248</v>
      </c>
    </row>
    <row r="328" customFormat="false" ht="14.4" hidden="false" customHeight="false" outlineLevel="0" collapsed="false">
      <c r="A328" s="1" t="s">
        <v>379</v>
      </c>
      <c r="B328" s="2" t="n">
        <v>0</v>
      </c>
      <c r="C328" s="2" t="n">
        <v>0</v>
      </c>
      <c r="D328" s="2" t="n">
        <v>0.800970834904328</v>
      </c>
      <c r="E328" s="2" t="n">
        <v>0.770833253038203</v>
      </c>
      <c r="F328" s="2" t="n">
        <v>0.787878668503232</v>
      </c>
      <c r="G328" s="2" t="n">
        <v>0.860465016224998</v>
      </c>
      <c r="H328" s="2" t="n">
        <v>0.91919182634426</v>
      </c>
      <c r="I328" s="2" t="n">
        <v>0.939393844505672</v>
      </c>
      <c r="J328" s="2" t="n">
        <v>0.844660112168921</v>
      </c>
      <c r="K328" s="2" t="n">
        <v>0.814814739369006</v>
      </c>
      <c r="L328" s="2" t="n">
        <v>0.882978629470359</v>
      </c>
      <c r="M328" s="2" t="n">
        <v>0.828282744617905</v>
      </c>
      <c r="N328" s="2" t="n">
        <v>0.847825994801522</v>
      </c>
      <c r="O328" s="2" t="n">
        <v>0.850467210236709</v>
      </c>
      <c r="P328" s="2" t="n">
        <v>0.89320379677633</v>
      </c>
      <c r="Q328" s="2" t="n">
        <v>0.817307613720422</v>
      </c>
      <c r="R328" s="2" t="n">
        <v>0.891089020684255</v>
      </c>
      <c r="S328" s="2" t="n">
        <v>0.820895399866358</v>
      </c>
      <c r="T328" s="2" t="n">
        <v>0.895348733098984</v>
      </c>
      <c r="U328" s="2" t="n">
        <v>0.895833240017371</v>
      </c>
      <c r="V328" s="2" t="n">
        <v>0.828571349659871</v>
      </c>
      <c r="W328" s="2" t="n">
        <v>0.72189347688573</v>
      </c>
      <c r="X328" s="2" t="n">
        <v>0.834951375247439</v>
      </c>
      <c r="Y328" s="2" t="n">
        <v>0.915492828803827</v>
      </c>
      <c r="Z328" s="2" t="n">
        <v>0.873737329609226</v>
      </c>
      <c r="AA328" s="2" t="n">
        <v>0.873737329609226</v>
      </c>
      <c r="AB328" s="2" t="n">
        <v>0.859154869073601</v>
      </c>
      <c r="AC328" s="2" t="n">
        <v>0.774038424325076</v>
      </c>
      <c r="AD328" s="2" t="n">
        <v>0.848958289116756</v>
      </c>
      <c r="AE328" s="2" t="n">
        <v>0.816831642731107</v>
      </c>
      <c r="AF328" s="2" t="n">
        <v>0.820652129312384</v>
      </c>
      <c r="AG328" s="2" t="n">
        <v>0.854368890564617</v>
      </c>
      <c r="AH328" s="2" t="n">
        <v>0.757142821088437</v>
      </c>
      <c r="AI328" s="2" t="n">
        <v>0.848837159951328</v>
      </c>
      <c r="AJ328" s="2" t="n">
        <v>0.800970834904328</v>
      </c>
      <c r="AK328" s="2" t="n">
        <v>0.803738280199146</v>
      </c>
      <c r="AL328" s="2" t="n">
        <v>0.77611934506572</v>
      </c>
      <c r="AM328" s="2" t="n">
        <v>0.771844622725989</v>
      </c>
      <c r="AN328" s="2" t="n">
        <v>0.813953441049219</v>
      </c>
      <c r="AO328" s="2" t="n">
        <v>0.749999965277779</v>
      </c>
      <c r="AP328" s="2" t="n">
        <v>0.797872297985516</v>
      </c>
      <c r="AQ328" s="2" t="n">
        <v>0.787878748086932</v>
      </c>
      <c r="AR328" s="2" t="n">
        <v>0.734848429178149</v>
      </c>
      <c r="AS328" s="2" t="n">
        <v>0.643984214556369</v>
      </c>
      <c r="AT328" s="2" t="n">
        <v>0.6874999641927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1-16T09:04:29Z</dcterms:created>
  <dc:creator>Luca Pagani</dc:creator>
  <dc:description/>
  <dc:language>en-US</dc:language>
  <cp:lastModifiedBy>nablaz quisquiaz</cp:lastModifiedBy>
  <dcterms:modified xsi:type="dcterms:W3CDTF">2017-10-20T14:29:22Z</dcterms:modified>
  <cp:revision>0</cp:revision>
  <dc:subject/>
  <dc:title/>
</cp:coreProperties>
</file>